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URATECHSOFT\Onco\2022\12_Dec\B0805\OT_049277_orig\06_XML\"/>
    </mc:Choice>
  </mc:AlternateContent>
  <bookViews>
    <workbookView xWindow="-120" yWindow="-120" windowWidth="29040" windowHeight="15840"/>
  </bookViews>
  <sheets>
    <sheet name="Supplementary Tab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19" uniqueCount="1019">
  <si>
    <t>PD1/AP</t>
  </si>
  <si>
    <t>Col2a1</t>
  </si>
  <si>
    <t>Wfdc5</t>
  </si>
  <si>
    <t>Kng2</t>
  </si>
  <si>
    <t>Ptgfr</t>
  </si>
  <si>
    <t>Atp1a2</t>
  </si>
  <si>
    <t>Itih2</t>
  </si>
  <si>
    <t>Ndrg4</t>
  </si>
  <si>
    <t>Myo7a</t>
  </si>
  <si>
    <t>Kcna6</t>
  </si>
  <si>
    <t>Pglyrp1</t>
  </si>
  <si>
    <t>Mycn</t>
  </si>
  <si>
    <t>Dsg3</t>
  </si>
  <si>
    <t>Unc79</t>
  </si>
  <si>
    <t>Arntl2</t>
  </si>
  <si>
    <t>Gpx2</t>
  </si>
  <si>
    <t>Gstm2</t>
  </si>
  <si>
    <t>Slc35f1</t>
  </si>
  <si>
    <t>Foxa3</t>
  </si>
  <si>
    <t>Ceacam10</t>
  </si>
  <si>
    <t>Fetub</t>
  </si>
  <si>
    <t>Apod</t>
  </si>
  <si>
    <t>Cd177</t>
  </si>
  <si>
    <t>Cdkn1a</t>
  </si>
  <si>
    <t>Chadl</t>
  </si>
  <si>
    <t>Gfra4</t>
  </si>
  <si>
    <t>Il18r1</t>
  </si>
  <si>
    <t>Il20ra</t>
  </si>
  <si>
    <t>Comp</t>
  </si>
  <si>
    <t>Sema3d</t>
  </si>
  <si>
    <t>Gldc</t>
  </si>
  <si>
    <t>Fam89a</t>
  </si>
  <si>
    <t>Cnmd</t>
  </si>
  <si>
    <t>Prss22</t>
  </si>
  <si>
    <t>Scara3</t>
  </si>
  <si>
    <t>Gpc6</t>
  </si>
  <si>
    <t>Emb</t>
  </si>
  <si>
    <t>Tmprss4</t>
  </si>
  <si>
    <t>Lrp11</t>
  </si>
  <si>
    <t>Kcnj15</t>
  </si>
  <si>
    <t>Fgg</t>
  </si>
  <si>
    <t>Chit1</t>
  </si>
  <si>
    <t>Cpm</t>
  </si>
  <si>
    <t>Cst6</t>
  </si>
  <si>
    <t>Grip1</t>
  </si>
  <si>
    <t>Msi1</t>
  </si>
  <si>
    <t>Col11a2</t>
  </si>
  <si>
    <t>Celsr1</t>
  </si>
  <si>
    <t>Bcar3</t>
  </si>
  <si>
    <t>Clca3a2</t>
  </si>
  <si>
    <t>Gjb1</t>
  </si>
  <si>
    <t>Il1rn</t>
  </si>
  <si>
    <t>Loxl3</t>
  </si>
  <si>
    <t>Prss53</t>
  </si>
  <si>
    <t>Cwh43</t>
  </si>
  <si>
    <t>Atp10b</t>
  </si>
  <si>
    <t>Pla2g7</t>
  </si>
  <si>
    <t>Gstm1</t>
  </si>
  <si>
    <t>Hbegf</t>
  </si>
  <si>
    <t>Hs3st3a1</t>
  </si>
  <si>
    <t>Rflna</t>
  </si>
  <si>
    <t>Tesc</t>
  </si>
  <si>
    <t>Serpina3n</t>
  </si>
  <si>
    <t>B3galt5</t>
  </si>
  <si>
    <t>Pdlim4</t>
  </si>
  <si>
    <t>Trpv4</t>
  </si>
  <si>
    <t>Gapdh</t>
  </si>
  <si>
    <t>Lef1</t>
  </si>
  <si>
    <t>Vstm4</t>
  </si>
  <si>
    <t>Il34</t>
  </si>
  <si>
    <t>Cpe</t>
  </si>
  <si>
    <t>Matn2</t>
  </si>
  <si>
    <t>Shisa4</t>
  </si>
  <si>
    <t>Nudt19</t>
  </si>
  <si>
    <t>Dlgap1</t>
  </si>
  <si>
    <t>Tspan1</t>
  </si>
  <si>
    <t>Aebp1</t>
  </si>
  <si>
    <t>Vtcn1</t>
  </si>
  <si>
    <t>Slc1a1</t>
  </si>
  <si>
    <t>Mir100hg</t>
  </si>
  <si>
    <t>Lrrc8c</t>
  </si>
  <si>
    <t>Cdkn2b</t>
  </si>
  <si>
    <t>Clu</t>
  </si>
  <si>
    <t>Serpinb8</t>
  </si>
  <si>
    <t>Palm</t>
  </si>
  <si>
    <t>H19</t>
  </si>
  <si>
    <t>Ldhd</t>
  </si>
  <si>
    <t>Angptl1</t>
  </si>
  <si>
    <t>Hunk</t>
  </si>
  <si>
    <t>Sytl2</t>
  </si>
  <si>
    <t>Ppp2r2b</t>
  </si>
  <si>
    <t>Lgals3</t>
  </si>
  <si>
    <t>Dsg1c</t>
  </si>
  <si>
    <t>Rgcc</t>
  </si>
  <si>
    <t>Smtnl2</t>
  </si>
  <si>
    <t>Vim</t>
  </si>
  <si>
    <t>Tmem37</t>
  </si>
  <si>
    <t>Fabp5</t>
  </si>
  <si>
    <t>Pea15a</t>
  </si>
  <si>
    <t>Abcb9</t>
  </si>
  <si>
    <t>Pcyt1b</t>
  </si>
  <si>
    <t>Masp1</t>
  </si>
  <si>
    <t>Fmnl2</t>
  </si>
  <si>
    <t>Cpxm1</t>
  </si>
  <si>
    <t>Fzd5</t>
  </si>
  <si>
    <t>Dctd</t>
  </si>
  <si>
    <t>Nfatc4</t>
  </si>
  <si>
    <t>Pced1b</t>
  </si>
  <si>
    <t>Schip1</t>
  </si>
  <si>
    <t>Unc80</t>
  </si>
  <si>
    <t>Igsf9</t>
  </si>
  <si>
    <t>Setd6</t>
  </si>
  <si>
    <t>Lypd3</t>
  </si>
  <si>
    <t>Shc4</t>
  </si>
  <si>
    <t>Amdhd2</t>
  </si>
  <si>
    <t>Aif1l</t>
  </si>
  <si>
    <t>Egr2</t>
  </si>
  <si>
    <t>Ccl8</t>
  </si>
  <si>
    <t>Pygo1</t>
  </si>
  <si>
    <t>Trpm3</t>
  </si>
  <si>
    <t>Col14a1</t>
  </si>
  <si>
    <t>Hs3st1</t>
  </si>
  <si>
    <t>Mtcl1</t>
  </si>
  <si>
    <t>Lif</t>
  </si>
  <si>
    <t>Adcy8</t>
  </si>
  <si>
    <t>Phlda3</t>
  </si>
  <si>
    <t>Prss12</t>
  </si>
  <si>
    <t>Dgat2</t>
  </si>
  <si>
    <t>Slc5a3</t>
  </si>
  <si>
    <t>Slc16a9</t>
  </si>
  <si>
    <t>Kcnj8</t>
  </si>
  <si>
    <t>Mia</t>
  </si>
  <si>
    <t>Tns4</t>
  </si>
  <si>
    <t>Syt12</t>
  </si>
  <si>
    <t>C1qtnf1</t>
  </si>
  <si>
    <t>Sftpd</t>
  </si>
  <si>
    <t>Adamts3</t>
  </si>
  <si>
    <t>Crip1</t>
  </si>
  <si>
    <t>Clec3b</t>
  </si>
  <si>
    <t>Hsph1</t>
  </si>
  <si>
    <t>Fhod3</t>
  </si>
  <si>
    <t>Ptprt</t>
  </si>
  <si>
    <t>Lmcd1</t>
  </si>
  <si>
    <t>Clec11a</t>
  </si>
  <si>
    <t>Cav2</t>
  </si>
  <si>
    <t>Cryzl2</t>
  </si>
  <si>
    <t>Adssl1</t>
  </si>
  <si>
    <t>H2aj</t>
  </si>
  <si>
    <t>St6gal1</t>
  </si>
  <si>
    <t>Tmem117</t>
  </si>
  <si>
    <t>Tnfsf13</t>
  </si>
  <si>
    <t>Mylk</t>
  </si>
  <si>
    <t>Cped1</t>
  </si>
  <si>
    <t>Pltp</t>
  </si>
  <si>
    <t>Ncapd2</t>
  </si>
  <si>
    <t>Mif</t>
  </si>
  <si>
    <t>Ccl9</t>
  </si>
  <si>
    <t>Tnfrsf23</t>
  </si>
  <si>
    <t>Cspg5</t>
  </si>
  <si>
    <t>Crim1</t>
  </si>
  <si>
    <t>Sms</t>
  </si>
  <si>
    <t>Fmod</t>
  </si>
  <si>
    <t>Eps8l1</t>
  </si>
  <si>
    <t>Lipt2</t>
  </si>
  <si>
    <t>Rnf144a</t>
  </si>
  <si>
    <t>Cav1</t>
  </si>
  <si>
    <t>Rasgef1b</t>
  </si>
  <si>
    <t>Plaur</t>
  </si>
  <si>
    <t>Galnt2l</t>
  </si>
  <si>
    <t>Enc1</t>
  </si>
  <si>
    <t>Tes</t>
  </si>
  <si>
    <t>Gltp</t>
  </si>
  <si>
    <t>Ccser1</t>
  </si>
  <si>
    <t>Fhl2</t>
  </si>
  <si>
    <t>Rab31</t>
  </si>
  <si>
    <t>Gtse1</t>
  </si>
  <si>
    <t>Mmp3</t>
  </si>
  <si>
    <t>Anks1</t>
  </si>
  <si>
    <t>Slc6a14</t>
  </si>
  <si>
    <t>Bmp1</t>
  </si>
  <si>
    <t>Serpinf1</t>
  </si>
  <si>
    <t>Utp14b</t>
  </si>
  <si>
    <t>Hs3st3b1</t>
  </si>
  <si>
    <t>Glrx</t>
  </si>
  <si>
    <t>Il17rd</t>
  </si>
  <si>
    <t>Pirb</t>
  </si>
  <si>
    <t>Hmga1</t>
  </si>
  <si>
    <t>Nr4a1</t>
  </si>
  <si>
    <t>Zfp385a</t>
  </si>
  <si>
    <t>Pkdcc</t>
  </si>
  <si>
    <t>Mthfd1l</t>
  </si>
  <si>
    <t>Rassf9</t>
  </si>
  <si>
    <t>Krt7</t>
  </si>
  <si>
    <t>Borcs5</t>
  </si>
  <si>
    <t>Ier5l</t>
  </si>
  <si>
    <t>Lacc1</t>
  </si>
  <si>
    <t>Gpi1</t>
  </si>
  <si>
    <t>Ggta1</t>
  </si>
  <si>
    <t>Bace2</t>
  </si>
  <si>
    <t>Tm7sf2</t>
  </si>
  <si>
    <t>Lbh</t>
  </si>
  <si>
    <t>Mrps6</t>
  </si>
  <si>
    <t>Plppr4</t>
  </si>
  <si>
    <t>Comtd1</t>
  </si>
  <si>
    <t>Rem2</t>
  </si>
  <si>
    <t>Isyna1</t>
  </si>
  <si>
    <t>Fdps</t>
  </si>
  <si>
    <t>Lcn2</t>
  </si>
  <si>
    <t>Tgfb1</t>
  </si>
  <si>
    <t>Acadl</t>
  </si>
  <si>
    <t>Bsg</t>
  </si>
  <si>
    <t>Fam129a</t>
  </si>
  <si>
    <t>Gch1</t>
  </si>
  <si>
    <t>Cib1</t>
  </si>
  <si>
    <t>Lrrk1</t>
  </si>
  <si>
    <t>Gnpda1</t>
  </si>
  <si>
    <t>Mfsd13a</t>
  </si>
  <si>
    <t>Hmga1b</t>
  </si>
  <si>
    <t>Tnfrsf10b</t>
  </si>
  <si>
    <t>Osbpl7</t>
  </si>
  <si>
    <t>Ppp1r1b</t>
  </si>
  <si>
    <t>P4ha1</t>
  </si>
  <si>
    <t>Tmem159</t>
  </si>
  <si>
    <t>Cmip</t>
  </si>
  <si>
    <t>Ly6g6e</t>
  </si>
  <si>
    <t>Plk2</t>
  </si>
  <si>
    <t>Wnk4</t>
  </si>
  <si>
    <t>Smyd5</t>
  </si>
  <si>
    <t>Ifitm3</t>
  </si>
  <si>
    <t>Klhl42</t>
  </si>
  <si>
    <t>St3gal4</t>
  </si>
  <si>
    <t>Mfap3l</t>
  </si>
  <si>
    <t>Ly6g6d</t>
  </si>
  <si>
    <t>Prelp</t>
  </si>
  <si>
    <t>Zfand2a</t>
  </si>
  <si>
    <t>Tubb2b</t>
  </si>
  <si>
    <t>Tnfrsf12a</t>
  </si>
  <si>
    <t>Plekho1</t>
  </si>
  <si>
    <t>Prom1</t>
  </si>
  <si>
    <t>Scnn1a</t>
  </si>
  <si>
    <t>Tkfc</t>
  </si>
  <si>
    <t>Smyd2</t>
  </si>
  <si>
    <t>Rhobtb2</t>
  </si>
  <si>
    <t>Pvr</t>
  </si>
  <si>
    <t>Aldoa</t>
  </si>
  <si>
    <t>Nr2f2</t>
  </si>
  <si>
    <t>Foxp1</t>
  </si>
  <si>
    <t>Mrpl51</t>
  </si>
  <si>
    <t>Pfn2</t>
  </si>
  <si>
    <t>Hk2</t>
  </si>
  <si>
    <t>Tecr</t>
  </si>
  <si>
    <t>Sorcs2</t>
  </si>
  <si>
    <t>Ube2m</t>
  </si>
  <si>
    <t>Pspc1</t>
  </si>
  <si>
    <t>Ccs</t>
  </si>
  <si>
    <t>Avpi1</t>
  </si>
  <si>
    <t>Ung</t>
  </si>
  <si>
    <t>Abca3</t>
  </si>
  <si>
    <t>Cpsf1</t>
  </si>
  <si>
    <t>H2ac19</t>
  </si>
  <si>
    <t>Ndufb7</t>
  </si>
  <si>
    <t>Akip1</t>
  </si>
  <si>
    <t>Ahcy</t>
  </si>
  <si>
    <t>Itgb4</t>
  </si>
  <si>
    <t>Tst</t>
  </si>
  <si>
    <t>Camkk2</t>
  </si>
  <si>
    <t>Gstp1</t>
  </si>
  <si>
    <t>Chchd10</t>
  </si>
  <si>
    <t>Arpc1b</t>
  </si>
  <si>
    <t>Tk1</t>
  </si>
  <si>
    <t>Hspbp1</t>
  </si>
  <si>
    <t>Dyrk3</t>
  </si>
  <si>
    <t>Luzp2</t>
  </si>
  <si>
    <t>Cd38</t>
  </si>
  <si>
    <t>Fgd2</t>
  </si>
  <si>
    <t>Def6</t>
  </si>
  <si>
    <t>Smdt1</t>
  </si>
  <si>
    <t>Dennd3</t>
  </si>
  <si>
    <t>Ndufb10</t>
  </si>
  <si>
    <t>Gtpbp6</t>
  </si>
  <si>
    <t>Tkt</t>
  </si>
  <si>
    <t>Adgra3</t>
  </si>
  <si>
    <t>Tmem176a</t>
  </si>
  <si>
    <t>Raph1</t>
  </si>
  <si>
    <t>Mcc</t>
  </si>
  <si>
    <t>Fstl3</t>
  </si>
  <si>
    <t>Odc1</t>
  </si>
  <si>
    <t>Tmc6</t>
  </si>
  <si>
    <t>Dlc1</t>
  </si>
  <si>
    <t>Fkbp4</t>
  </si>
  <si>
    <t>Ckmt1</t>
  </si>
  <si>
    <t>Uqcrq</t>
  </si>
  <si>
    <t>Dok1</t>
  </si>
  <si>
    <t>Rpap3</t>
  </si>
  <si>
    <t>Pgam1</t>
  </si>
  <si>
    <t>Bax</t>
  </si>
  <si>
    <t>Snhg18</t>
  </si>
  <si>
    <t>Mpzl2</t>
  </si>
  <si>
    <t>Capg</t>
  </si>
  <si>
    <t>Mrpl34</t>
  </si>
  <si>
    <t>Jag1</t>
  </si>
  <si>
    <t>Cdca5</t>
  </si>
  <si>
    <t>Sowahc</t>
  </si>
  <si>
    <t>Arl4c</t>
  </si>
  <si>
    <t>Timm13</t>
  </si>
  <si>
    <t>Rangrf</t>
  </si>
  <si>
    <t>Cd200</t>
  </si>
  <si>
    <t>Mrpl58</t>
  </si>
  <si>
    <t>Gpc4</t>
  </si>
  <si>
    <t>Cenpt</t>
  </si>
  <si>
    <t>Zfp637</t>
  </si>
  <si>
    <t>Nfkbiz</t>
  </si>
  <si>
    <t>Mybl2</t>
  </si>
  <si>
    <t>Hint1</t>
  </si>
  <si>
    <t>Mrps18b</t>
  </si>
  <si>
    <t>Ptpre</t>
  </si>
  <si>
    <t>Efemp2</t>
  </si>
  <si>
    <t>Aen</t>
  </si>
  <si>
    <t>Fbxw9</t>
  </si>
  <si>
    <t>Top1mt</t>
  </si>
  <si>
    <t>Tedc1</t>
  </si>
  <si>
    <t>Ccdc124</t>
  </si>
  <si>
    <t>Ckap4</t>
  </si>
  <si>
    <t>Nfkb2</t>
  </si>
  <si>
    <t>Cox18</t>
  </si>
  <si>
    <t>Sppl2b</t>
  </si>
  <si>
    <t>Ddt</t>
  </si>
  <si>
    <t>Cd68</t>
  </si>
  <si>
    <t>Trim11</t>
  </si>
  <si>
    <t>Pop7</t>
  </si>
  <si>
    <t>Wdr60</t>
  </si>
  <si>
    <t>Efnb2</t>
  </si>
  <si>
    <t>Polr2l</t>
  </si>
  <si>
    <t>Skap2</t>
  </si>
  <si>
    <t>Myo5b</t>
  </si>
  <si>
    <t>Creb3l1</t>
  </si>
  <si>
    <t>Pdrg1</t>
  </si>
  <si>
    <t>Bhlhe40</t>
  </si>
  <si>
    <t>Spred3</t>
  </si>
  <si>
    <t>Eif2d</t>
  </si>
  <si>
    <t>Olfml3</t>
  </si>
  <si>
    <t>L3hypdh</t>
  </si>
  <si>
    <t>Cks1b</t>
  </si>
  <si>
    <t>Maff</t>
  </si>
  <si>
    <t>Cstb</t>
  </si>
  <si>
    <t>Tpra1</t>
  </si>
  <si>
    <t>Mrps12</t>
  </si>
  <si>
    <t>Atp1b1</t>
  </si>
  <si>
    <t>Ap2s1</t>
  </si>
  <si>
    <t>Cltb</t>
  </si>
  <si>
    <t>Slc19a1</t>
  </si>
  <si>
    <t>Arhgef7</t>
  </si>
  <si>
    <t>Pttg1ip</t>
  </si>
  <si>
    <t>Ywhag</t>
  </si>
  <si>
    <t>Ldhb</t>
  </si>
  <si>
    <t>Slc25a35</t>
  </si>
  <si>
    <t>Copz1</t>
  </si>
  <si>
    <t>Aig1</t>
  </si>
  <si>
    <t>Cox6a1</t>
  </si>
  <si>
    <t>Cercam</t>
  </si>
  <si>
    <t>Btrc</t>
  </si>
  <si>
    <t>Tmem43</t>
  </si>
  <si>
    <t>Perp</t>
  </si>
  <si>
    <t>Atp8b1</t>
  </si>
  <si>
    <t>Manbal</t>
  </si>
  <si>
    <t>Ndufs6</t>
  </si>
  <si>
    <t>Gng7</t>
  </si>
  <si>
    <t>Dynll1</t>
  </si>
  <si>
    <t>Abcg2</t>
  </si>
  <si>
    <t>Uxs1</t>
  </si>
  <si>
    <t>Chmp6</t>
  </si>
  <si>
    <t>Tbcb</t>
  </si>
  <si>
    <t>Mdfi</t>
  </si>
  <si>
    <t>Pfdn2</t>
  </si>
  <si>
    <t>Mrpl57</t>
  </si>
  <si>
    <t>Shq1</t>
  </si>
  <si>
    <t>Exosc5</t>
  </si>
  <si>
    <t>Wdfy1</t>
  </si>
  <si>
    <t>Fzd2</t>
  </si>
  <si>
    <t>Ptpru</t>
  </si>
  <si>
    <t>Lsm4</t>
  </si>
  <si>
    <t>Pmf1</t>
  </si>
  <si>
    <t>Frmd8</t>
  </si>
  <si>
    <t>Ccdc59</t>
  </si>
  <si>
    <t>Hps1</t>
  </si>
  <si>
    <t>Stip1</t>
  </si>
  <si>
    <t>Selenoh</t>
  </si>
  <si>
    <t>Slc39a10</t>
  </si>
  <si>
    <t>Pradc1</t>
  </si>
  <si>
    <t>Tinagl1</t>
  </si>
  <si>
    <t>Gfpt1</t>
  </si>
  <si>
    <t>Alg3</t>
  </si>
  <si>
    <t>Crot</t>
  </si>
  <si>
    <t>Slc7a7</t>
  </si>
  <si>
    <t>Kctd11</t>
  </si>
  <si>
    <t>Aarsd1</t>
  </si>
  <si>
    <t>Rgs20</t>
  </si>
  <si>
    <t>Timeless</t>
  </si>
  <si>
    <t>Mrps7</t>
  </si>
  <si>
    <t>Tspan4</t>
  </si>
  <si>
    <t>Ndufa8</t>
  </si>
  <si>
    <t>Vps25</t>
  </si>
  <si>
    <t>Pfkl</t>
  </si>
  <si>
    <t>Sel1l</t>
  </si>
  <si>
    <t>Gas2l1</t>
  </si>
  <si>
    <t>Pfkp</t>
  </si>
  <si>
    <t>Pja1</t>
  </si>
  <si>
    <t>Etfb</t>
  </si>
  <si>
    <t>Nrtn</t>
  </si>
  <si>
    <t>Hexa</t>
  </si>
  <si>
    <t>Pafah1b3</t>
  </si>
  <si>
    <t>Tnfrsf1a</t>
  </si>
  <si>
    <t>Vat1</t>
  </si>
  <si>
    <t>Pim1</t>
  </si>
  <si>
    <t>Msmo1</t>
  </si>
  <si>
    <t>Cdk2ap1</t>
  </si>
  <si>
    <t>Dnpep</t>
  </si>
  <si>
    <t>Lnx1</t>
  </si>
  <si>
    <t>Card19</t>
  </si>
  <si>
    <t>Mrps18a</t>
  </si>
  <si>
    <t>Ifitm2</t>
  </si>
  <si>
    <t>Stard3</t>
  </si>
  <si>
    <t>Zfp219</t>
  </si>
  <si>
    <t>B9d2</t>
  </si>
  <si>
    <t>Gdpd5</t>
  </si>
  <si>
    <t>Timmdc1</t>
  </si>
  <si>
    <t>Slc25a1</t>
  </si>
  <si>
    <t>Txnl4a</t>
  </si>
  <si>
    <t>Tsen2</t>
  </si>
  <si>
    <t>Trub2</t>
  </si>
  <si>
    <t>Cisd1</t>
  </si>
  <si>
    <t>Sox8</t>
  </si>
  <si>
    <t>Mien1</t>
  </si>
  <si>
    <t>Ran</t>
  </si>
  <si>
    <t>Cox19</t>
  </si>
  <si>
    <t>Eif5a</t>
  </si>
  <si>
    <t>Rtl8b</t>
  </si>
  <si>
    <t>Cnih1</t>
  </si>
  <si>
    <t>Abr</t>
  </si>
  <si>
    <t>Tmem147</t>
  </si>
  <si>
    <t>Ercc1</t>
  </si>
  <si>
    <t>Mrpl13</t>
  </si>
  <si>
    <t>Psmb5</t>
  </si>
  <si>
    <t>Btg2</t>
  </si>
  <si>
    <t>Nmral1</t>
  </si>
  <si>
    <t>Lhpp</t>
  </si>
  <si>
    <t>Rhobtb3</t>
  </si>
  <si>
    <t>Mindy1</t>
  </si>
  <si>
    <t>Gorasp2</t>
  </si>
  <si>
    <t>Scrn2</t>
  </si>
  <si>
    <t>Tubb2a</t>
  </si>
  <si>
    <t>B4galt3</t>
  </si>
  <si>
    <t>Limk2</t>
  </si>
  <si>
    <t>Prr13</t>
  </si>
  <si>
    <t>Cox5b</t>
  </si>
  <si>
    <t>Creld2</t>
  </si>
  <si>
    <t>Tspan9</t>
  </si>
  <si>
    <t>Slc25a5</t>
  </si>
  <si>
    <t>Tspan12</t>
  </si>
  <si>
    <t>Rdh10</t>
  </si>
  <si>
    <t>Trp53</t>
  </si>
  <si>
    <t>Hsp90ab1</t>
  </si>
  <si>
    <t>Sap18b</t>
  </si>
  <si>
    <t>Pgrmc2</t>
  </si>
  <si>
    <t>Maged2</t>
  </si>
  <si>
    <t>Mcm2</t>
  </si>
  <si>
    <t>Cux1</t>
  </si>
  <si>
    <t>Pycrl</t>
  </si>
  <si>
    <t>Kif3c</t>
  </si>
  <si>
    <t>Ndufa11</t>
  </si>
  <si>
    <t>Alg12</t>
  </si>
  <si>
    <t>Pcx</t>
  </si>
  <si>
    <t>Cuta</t>
  </si>
  <si>
    <t>Cdk4</t>
  </si>
  <si>
    <t>Capns1</t>
  </si>
  <si>
    <t>Evc</t>
  </si>
  <si>
    <t>Tomm6</t>
  </si>
  <si>
    <t>Tuba4a</t>
  </si>
  <si>
    <t>Banf1</t>
  </si>
  <si>
    <t>Suv39h1</t>
  </si>
  <si>
    <t>Ubtd1</t>
  </si>
  <si>
    <t>Josd2</t>
  </si>
  <si>
    <t>Hs1bp3</t>
  </si>
  <si>
    <t>Ube2s</t>
  </si>
  <si>
    <t>Rangap1</t>
  </si>
  <si>
    <t>Cyc1</t>
  </si>
  <si>
    <t>Scamp1</t>
  </si>
  <si>
    <t>Noc4l</t>
  </si>
  <si>
    <t>Ubald1</t>
  </si>
  <si>
    <t>Rcc1l</t>
  </si>
  <si>
    <t>Ppa1</t>
  </si>
  <si>
    <t>Gfer</t>
  </si>
  <si>
    <t>Sh3pxd2a</t>
  </si>
  <si>
    <t>Atxn10</t>
  </si>
  <si>
    <t>Krtcap2</t>
  </si>
  <si>
    <t>Gatd1</t>
  </si>
  <si>
    <t>Mdh2</t>
  </si>
  <si>
    <t>Neto2</t>
  </si>
  <si>
    <t>Flot1</t>
  </si>
  <si>
    <t>Casp3</t>
  </si>
  <si>
    <t>Rhog</t>
  </si>
  <si>
    <t>Morc4</t>
  </si>
  <si>
    <t>Tuba1c</t>
  </si>
  <si>
    <t>Hsd17b4</t>
  </si>
  <si>
    <t>Selenow</t>
  </si>
  <si>
    <t>Atp5g1</t>
  </si>
  <si>
    <t>Idh2</t>
  </si>
  <si>
    <t>Slc29a1</t>
  </si>
  <si>
    <t>Tmem267</t>
  </si>
  <si>
    <t>Mrps34</t>
  </si>
  <si>
    <t>Napa</t>
  </si>
  <si>
    <t>Nsdhl</t>
  </si>
  <si>
    <t>Polr1d</t>
  </si>
  <si>
    <t>Rnf103</t>
  </si>
  <si>
    <t>Myl12a</t>
  </si>
  <si>
    <t>Plcg2</t>
  </si>
  <si>
    <t>Psmc4</t>
  </si>
  <si>
    <t>Frmd6</t>
  </si>
  <si>
    <t>Txn2</t>
  </si>
  <si>
    <t>Hikeshi</t>
  </si>
  <si>
    <t>Ltbr</t>
  </si>
  <si>
    <t>Tsc22d4</t>
  </si>
  <si>
    <t>Sorbs3</t>
  </si>
  <si>
    <t>Tpgs1</t>
  </si>
  <si>
    <t>Ppil1</t>
  </si>
  <si>
    <t>Rusc1</t>
  </si>
  <si>
    <t>Dnajb1</t>
  </si>
  <si>
    <t>Fbl</t>
  </si>
  <si>
    <t>Las1l</t>
  </si>
  <si>
    <t>Gtf2f1</t>
  </si>
  <si>
    <t>Pex1</t>
  </si>
  <si>
    <t>Atg9a</t>
  </si>
  <si>
    <t>Mrpl22</t>
  </si>
  <si>
    <t>Tuba1b</t>
  </si>
  <si>
    <t>Slc6a8</t>
  </si>
  <si>
    <t>Prmt3</t>
  </si>
  <si>
    <t>Tmem160</t>
  </si>
  <si>
    <t>Plekhb1</t>
  </si>
  <si>
    <t>Map2k2</t>
  </si>
  <si>
    <t>Ndufab1</t>
  </si>
  <si>
    <t>Cndp2</t>
  </si>
  <si>
    <t>Dnajb2</t>
  </si>
  <si>
    <t>Vdac2</t>
  </si>
  <si>
    <t>Tars2</t>
  </si>
  <si>
    <t>Dgat1</t>
  </si>
  <si>
    <t>Ccnd3</t>
  </si>
  <si>
    <t>Oxnad1</t>
  </si>
  <si>
    <t>Sf3b5</t>
  </si>
  <si>
    <t>Cmc2</t>
  </si>
  <si>
    <t>Mrpl28</t>
  </si>
  <si>
    <t>Dact2</t>
  </si>
  <si>
    <t>Lmna</t>
  </si>
  <si>
    <t>Ggcx</t>
  </si>
  <si>
    <t>Hprt</t>
  </si>
  <si>
    <t>Snx3</t>
  </si>
  <si>
    <t>Maged1</t>
  </si>
  <si>
    <t>Fam53a</t>
  </si>
  <si>
    <t>Samm50</t>
  </si>
  <si>
    <t>Clpp</t>
  </si>
  <si>
    <t>Aimp2</t>
  </si>
  <si>
    <t>Dcakd</t>
  </si>
  <si>
    <t>Tmem238</t>
  </si>
  <si>
    <t>Kank1</t>
  </si>
  <si>
    <t>Cyth3</t>
  </si>
  <si>
    <t>Ndufs2</t>
  </si>
  <si>
    <t>Kptn</t>
  </si>
  <si>
    <t>Nek6</t>
  </si>
  <si>
    <t>Magoh</t>
  </si>
  <si>
    <t>Pld2</t>
  </si>
  <si>
    <t>Aptx</t>
  </si>
  <si>
    <t>Ddx10</t>
  </si>
  <si>
    <t>Aasdhppt</t>
  </si>
  <si>
    <t>Irak3</t>
  </si>
  <si>
    <t>Tcaf2</t>
  </si>
  <si>
    <t>Coq8a</t>
  </si>
  <si>
    <t>Ccnl2</t>
  </si>
  <si>
    <t>Bace1</t>
  </si>
  <si>
    <t>Zfp120</t>
  </si>
  <si>
    <t>Exosc7</t>
  </si>
  <si>
    <t>Rad54l2</t>
  </si>
  <si>
    <t>Cd63</t>
  </si>
  <si>
    <t>Dvl1</t>
  </si>
  <si>
    <t>Sacm1l</t>
  </si>
  <si>
    <t>Fmn1</t>
  </si>
  <si>
    <t>Inpp5b</t>
  </si>
  <si>
    <t>Eif4g3</t>
  </si>
  <si>
    <t>Tmod3</t>
  </si>
  <si>
    <t>Wasf2</t>
  </si>
  <si>
    <t>Fbxo9</t>
  </si>
  <si>
    <t>Esyt3</t>
  </si>
  <si>
    <t>Zfp462</t>
  </si>
  <si>
    <t>Dpp8</t>
  </si>
  <si>
    <t>Kif2c</t>
  </si>
  <si>
    <t>Irx1</t>
  </si>
  <si>
    <t>Stx17</t>
  </si>
  <si>
    <t>Zfp280d</t>
  </si>
  <si>
    <t>Rps25</t>
  </si>
  <si>
    <t>Ncdn</t>
  </si>
  <si>
    <t>Tmem67</t>
  </si>
  <si>
    <t>Clic4</t>
  </si>
  <si>
    <t>Zkscan7</t>
  </si>
  <si>
    <t>Gpn2</t>
  </si>
  <si>
    <t>Prdm2</t>
  </si>
  <si>
    <t>Patj</t>
  </si>
  <si>
    <t>Rps6ka5</t>
  </si>
  <si>
    <t>H2-T10</t>
  </si>
  <si>
    <t>Pik3r1</t>
  </si>
  <si>
    <t>Mier1</t>
  </si>
  <si>
    <t>Ptpn3</t>
  </si>
  <si>
    <t>Nasp</t>
  </si>
  <si>
    <t>Fem1b</t>
  </si>
  <si>
    <t>Syf2</t>
  </si>
  <si>
    <t>Zbp1</t>
  </si>
  <si>
    <t>Dcaf10</t>
  </si>
  <si>
    <t>Ift74</t>
  </si>
  <si>
    <t>Tob2</t>
  </si>
  <si>
    <t>Kti12</t>
  </si>
  <si>
    <t>Parm1</t>
  </si>
  <si>
    <t>Vps13d</t>
  </si>
  <si>
    <t>Txndc16</t>
  </si>
  <si>
    <t>Ubxn2b</t>
  </si>
  <si>
    <t>Nudt2</t>
  </si>
  <si>
    <t>H2-D1</t>
  </si>
  <si>
    <t>Inhbb</t>
  </si>
  <si>
    <t>Tmem245</t>
  </si>
  <si>
    <t>Tex10</t>
  </si>
  <si>
    <t>Rbm5</t>
  </si>
  <si>
    <t>Ir2</t>
  </si>
  <si>
    <t>Snapc3</t>
  </si>
  <si>
    <t>Mknk1</t>
  </si>
  <si>
    <t>Kctd12b</t>
  </si>
  <si>
    <t>Ndufaf4</t>
  </si>
  <si>
    <t>Epb41l4b</t>
  </si>
  <si>
    <t>Cep57</t>
  </si>
  <si>
    <t>Celsr2</t>
  </si>
  <si>
    <t>Msrb3</t>
  </si>
  <si>
    <t>Gnb5</t>
  </si>
  <si>
    <t>Usp45</t>
  </si>
  <si>
    <t>Fads2</t>
  </si>
  <si>
    <t>Ski</t>
  </si>
  <si>
    <t>Wdtc1</t>
  </si>
  <si>
    <t>Dpy19l4</t>
  </si>
  <si>
    <t>Plekhg5</t>
  </si>
  <si>
    <t>Zdhhc18</t>
  </si>
  <si>
    <t>Eps15</t>
  </si>
  <si>
    <t>Srebf1</t>
  </si>
  <si>
    <t>Nfia</t>
  </si>
  <si>
    <t>Chd7</t>
  </si>
  <si>
    <t>Fam214a</t>
  </si>
  <si>
    <t>Taf7</t>
  </si>
  <si>
    <t>Otud6b</t>
  </si>
  <si>
    <t>Kmt2a</t>
  </si>
  <si>
    <t>Mthfr</t>
  </si>
  <si>
    <t>Vav2</t>
  </si>
  <si>
    <t>Fbxl4</t>
  </si>
  <si>
    <t>Snip1</t>
  </si>
  <si>
    <t>Add3</t>
  </si>
  <si>
    <t>Ddx60</t>
  </si>
  <si>
    <t>Txndc12</t>
  </si>
  <si>
    <t>Camk2n1</t>
  </si>
  <si>
    <t>Cnp</t>
  </si>
  <si>
    <t>Clasp2</t>
  </si>
  <si>
    <t>Ufl1</t>
  </si>
  <si>
    <t>Arhgef12</t>
  </si>
  <si>
    <t>Nbn</t>
  </si>
  <si>
    <t>H2-K1</t>
  </si>
  <si>
    <t>Zfyve9</t>
  </si>
  <si>
    <t>Vdr</t>
  </si>
  <si>
    <t>Tcf12</t>
  </si>
  <si>
    <t>Dixdc1</t>
  </si>
  <si>
    <t>Pmepa1</t>
  </si>
  <si>
    <t>Egfr</t>
  </si>
  <si>
    <t>Ice2</t>
  </si>
  <si>
    <t>Zmym1</t>
  </si>
  <si>
    <t>Elovl6</t>
  </si>
  <si>
    <t>Ube4a</t>
  </si>
  <si>
    <t>Tmem50b</t>
  </si>
  <si>
    <t>Ints8</t>
  </si>
  <si>
    <t>Kazn</t>
  </si>
  <si>
    <t>Pnisr</t>
  </si>
  <si>
    <t>Tgs1</t>
  </si>
  <si>
    <t>Pdik1l</t>
  </si>
  <si>
    <t>Ddx58</t>
  </si>
  <si>
    <t>Snx14</t>
  </si>
  <si>
    <t>Armc8</t>
  </si>
  <si>
    <t>Il15ra</t>
  </si>
  <si>
    <t>Plod2</t>
  </si>
  <si>
    <t>Xrn1</t>
  </si>
  <si>
    <t>Ankrd49</t>
  </si>
  <si>
    <t>Zscan20</t>
  </si>
  <si>
    <t>Tceanc2</t>
  </si>
  <si>
    <t>Zfp930</t>
  </si>
  <si>
    <t>Srp9</t>
  </si>
  <si>
    <t>Kank2</t>
  </si>
  <si>
    <t>Trps1</t>
  </si>
  <si>
    <t>Rere</t>
  </si>
  <si>
    <t>Casp8ap2</t>
  </si>
  <si>
    <t>Acot6</t>
  </si>
  <si>
    <t>Kit</t>
  </si>
  <si>
    <t>Atpaf1</t>
  </si>
  <si>
    <t>Rbm7</t>
  </si>
  <si>
    <t>P3h2</t>
  </si>
  <si>
    <t>Ifit2</t>
  </si>
  <si>
    <t>Trim46</t>
  </si>
  <si>
    <t>Rab29</t>
  </si>
  <si>
    <t>Mindy2</t>
  </si>
  <si>
    <t>Slc9a3r2</t>
  </si>
  <si>
    <t>Decr1</t>
  </si>
  <si>
    <t>Dennd4c</t>
  </si>
  <si>
    <t>Per2</t>
  </si>
  <si>
    <t>Cln6</t>
  </si>
  <si>
    <t>Crabp2</t>
  </si>
  <si>
    <t>Cep295</t>
  </si>
  <si>
    <t>Casp9</t>
  </si>
  <si>
    <t>Prkcz</t>
  </si>
  <si>
    <t>B3galt6</t>
  </si>
  <si>
    <t>Hook1</t>
  </si>
  <si>
    <t>Ago1</t>
  </si>
  <si>
    <t>Pias1</t>
  </si>
  <si>
    <t>Lyrm2</t>
  </si>
  <si>
    <t>Rflnb</t>
  </si>
  <si>
    <t>Atp2c1</t>
  </si>
  <si>
    <t>Zfp945</t>
  </si>
  <si>
    <t>Gpbp1l1</t>
  </si>
  <si>
    <t>Bmf</t>
  </si>
  <si>
    <t>Eif4e3</t>
  </si>
  <si>
    <t>Zfp119b</t>
  </si>
  <si>
    <t>Fbxo10</t>
  </si>
  <si>
    <t>Rpl22</t>
  </si>
  <si>
    <t>Ttc4</t>
  </si>
  <si>
    <t>Foxj3</t>
  </si>
  <si>
    <t>H2-Q2</t>
  </si>
  <si>
    <t>Ddi2</t>
  </si>
  <si>
    <t>Serinc3</t>
  </si>
  <si>
    <t>Zfp292</t>
  </si>
  <si>
    <t>Atp11a</t>
  </si>
  <si>
    <t>St14</t>
  </si>
  <si>
    <t>Cited4</t>
  </si>
  <si>
    <t>Hsdl2</t>
  </si>
  <si>
    <t>Nfib</t>
  </si>
  <si>
    <t>Slfn5</t>
  </si>
  <si>
    <t>P2l1</t>
  </si>
  <si>
    <t>Maml2</t>
  </si>
  <si>
    <t>Nck1</t>
  </si>
  <si>
    <t>Ccnc</t>
  </si>
  <si>
    <t>Zfp810</t>
  </si>
  <si>
    <t>Atp8a2</t>
  </si>
  <si>
    <t>Snrk</t>
  </si>
  <si>
    <t>Slc35a1</t>
  </si>
  <si>
    <t>Tprn</t>
  </si>
  <si>
    <t>Mysm1</t>
  </si>
  <si>
    <t>Tarbp1</t>
  </si>
  <si>
    <t>Slc44a1</t>
  </si>
  <si>
    <t>Pex10</t>
  </si>
  <si>
    <t>Ccpg1</t>
  </si>
  <si>
    <t>Ttc22</t>
  </si>
  <si>
    <t>Jak1</t>
  </si>
  <si>
    <t>Gramd4</t>
  </si>
  <si>
    <t>Kank4</t>
  </si>
  <si>
    <t>Osbpl9</t>
  </si>
  <si>
    <t>Plin2</t>
  </si>
  <si>
    <t>Slc35e2</t>
  </si>
  <si>
    <t>Cmpk2</t>
  </si>
  <si>
    <t>Mrpl50</t>
  </si>
  <si>
    <t>Per3</t>
  </si>
  <si>
    <t>Ccdc82</t>
  </si>
  <si>
    <t>Zfp445</t>
  </si>
  <si>
    <t>Fyco1</t>
  </si>
  <si>
    <t>Ago4</t>
  </si>
  <si>
    <t>Paqr7</t>
  </si>
  <si>
    <t>Alkbh8</t>
  </si>
  <si>
    <t>Txlna</t>
  </si>
  <si>
    <t>Pakap</t>
  </si>
  <si>
    <t>Zfp267</t>
  </si>
  <si>
    <t>Tfdp2</t>
  </si>
  <si>
    <t>Arhgef19</t>
  </si>
  <si>
    <t>Nlrc5</t>
  </si>
  <si>
    <t>Fam20a</t>
  </si>
  <si>
    <t>Nf1</t>
  </si>
  <si>
    <t>Zfp709</t>
  </si>
  <si>
    <t>Rmdn1</t>
  </si>
  <si>
    <t>Qtrt1</t>
  </si>
  <si>
    <t>Bcl9l</t>
  </si>
  <si>
    <t>Aass</t>
  </si>
  <si>
    <t>Ppih</t>
  </si>
  <si>
    <t>Spen</t>
  </si>
  <si>
    <t>Otud1</t>
  </si>
  <si>
    <t>Pogk</t>
  </si>
  <si>
    <t>Plekhn1</t>
  </si>
  <si>
    <t>Alpl</t>
  </si>
  <si>
    <t>H2-Q4</t>
  </si>
  <si>
    <t>Cwf19l2</t>
  </si>
  <si>
    <t>Dennd11</t>
  </si>
  <si>
    <t>Tfap2b</t>
  </si>
  <si>
    <t>Sorl1</t>
  </si>
  <si>
    <t>Ttc28</t>
  </si>
  <si>
    <t>Iqcc</t>
  </si>
  <si>
    <t>Trmt10b</t>
  </si>
  <si>
    <t>Slc9a1</t>
  </si>
  <si>
    <t>Zbtb20</t>
  </si>
  <si>
    <t>Glce</t>
  </si>
  <si>
    <t>Abca5</t>
  </si>
  <si>
    <t>Samd9l</t>
  </si>
  <si>
    <t>Serpinb5</t>
  </si>
  <si>
    <t>Cul5</t>
  </si>
  <si>
    <t>Fermt1</t>
  </si>
  <si>
    <t>Kank3</t>
  </si>
  <si>
    <t>Timd2</t>
  </si>
  <si>
    <t>Rbm12b1</t>
  </si>
  <si>
    <t>Tmem35b</t>
  </si>
  <si>
    <t>Ppp1r12b</t>
  </si>
  <si>
    <t>Runx1</t>
  </si>
  <si>
    <t>Shfl</t>
  </si>
  <si>
    <t>Stc2</t>
  </si>
  <si>
    <t>Phf11d</t>
  </si>
  <si>
    <t>Boc</t>
  </si>
  <si>
    <t>Zfp169</t>
  </si>
  <si>
    <t>Zbtb8os</t>
  </si>
  <si>
    <t>Ahdc1</t>
  </si>
  <si>
    <t>Orc3</t>
  </si>
  <si>
    <t>Ago3</t>
  </si>
  <si>
    <t>Dusp7</t>
  </si>
  <si>
    <t>Sh3d21</t>
  </si>
  <si>
    <t>Arhgef6</t>
  </si>
  <si>
    <t>Rnf11</t>
  </si>
  <si>
    <t>Zfp26</t>
  </si>
  <si>
    <t>Ccnjl</t>
  </si>
  <si>
    <t>Ranbp17</t>
  </si>
  <si>
    <t>Podxl</t>
  </si>
  <si>
    <t>Rapgefl1</t>
  </si>
  <si>
    <t>Grhl1</t>
  </si>
  <si>
    <t>Slc41a2</t>
  </si>
  <si>
    <t>Tmem123</t>
  </si>
  <si>
    <t>Stat5a</t>
  </si>
  <si>
    <t>Nav3</t>
  </si>
  <si>
    <t>Rims3</t>
  </si>
  <si>
    <t>Ets1</t>
  </si>
  <si>
    <t>Alcam</t>
  </si>
  <si>
    <t>Agrn</t>
  </si>
  <si>
    <t>Plet1</t>
  </si>
  <si>
    <t>Snta1</t>
  </si>
  <si>
    <t>Pdgfd</t>
  </si>
  <si>
    <t>Ptprf</t>
  </si>
  <si>
    <t>Zbtb40</t>
  </si>
  <si>
    <t>Steap4</t>
  </si>
  <si>
    <t>Hivep3</t>
  </si>
  <si>
    <t>Shtn1</t>
  </si>
  <si>
    <t>Casp1</t>
  </si>
  <si>
    <t>Zfp809</t>
  </si>
  <si>
    <t>Fxyd6</t>
  </si>
  <si>
    <t>Arid1a</t>
  </si>
  <si>
    <t>Coro2a</t>
  </si>
  <si>
    <t>Unc13b</t>
  </si>
  <si>
    <t>Rcan3</t>
  </si>
  <si>
    <t>Vwa5a</t>
  </si>
  <si>
    <t>Lrrc49</t>
  </si>
  <si>
    <t>Wdr6</t>
  </si>
  <si>
    <t>Srcap</t>
  </si>
  <si>
    <t>Amigo1</t>
  </si>
  <si>
    <t>Tex9</t>
  </si>
  <si>
    <t>Ppp2r3a</t>
  </si>
  <si>
    <t>Ldlrad4</t>
  </si>
  <si>
    <t>Zfp521</t>
  </si>
  <si>
    <t>Pde4b</t>
  </si>
  <si>
    <t>Cyb5r4</t>
  </si>
  <si>
    <t>Mturn</t>
  </si>
  <si>
    <t>Pus3</t>
  </si>
  <si>
    <t>Ddhd2</t>
  </si>
  <si>
    <t>Mrps22</t>
  </si>
  <si>
    <t>Tead2</t>
  </si>
  <si>
    <t>Bcor</t>
  </si>
  <si>
    <t>Zfp974</t>
  </si>
  <si>
    <t>Igfbp5</t>
  </si>
  <si>
    <t>Slc30a1</t>
  </si>
  <si>
    <t>Cecr2</t>
  </si>
  <si>
    <t>Chn2</t>
  </si>
  <si>
    <t>Reck</t>
  </si>
  <si>
    <t>Pnrc2</t>
  </si>
  <si>
    <t>Plekho2</t>
  </si>
  <si>
    <t>Itgb3bp</t>
  </si>
  <si>
    <t>Hap1</t>
  </si>
  <si>
    <t>Trabd2b</t>
  </si>
  <si>
    <t>Kif1b</t>
  </si>
  <si>
    <t>Dgkz</t>
  </si>
  <si>
    <t>Sesn3</t>
  </si>
  <si>
    <t>Rapgef5</t>
  </si>
  <si>
    <t>Muc20</t>
  </si>
  <si>
    <t>Casp12</t>
  </si>
  <si>
    <t>Arpin</t>
  </si>
  <si>
    <t>Chn1</t>
  </si>
  <si>
    <t>Slc7a6</t>
  </si>
  <si>
    <t>Tmem42</t>
  </si>
  <si>
    <t>G3</t>
  </si>
  <si>
    <t>Crispld2</t>
  </si>
  <si>
    <t>Iffo2</t>
  </si>
  <si>
    <t>Cep162</t>
  </si>
  <si>
    <t>Scarf1</t>
  </si>
  <si>
    <t>Ldb3</t>
  </si>
  <si>
    <t>Ramp1</t>
  </si>
  <si>
    <t>Igfals</t>
  </si>
  <si>
    <t>Gpr137c</t>
  </si>
  <si>
    <t>Shroom1</t>
  </si>
  <si>
    <t>Tcf4</t>
  </si>
  <si>
    <t>Smoc2</t>
  </si>
  <si>
    <t>Ggh</t>
  </si>
  <si>
    <t>Mllt3</t>
  </si>
  <si>
    <t>Cmc1</t>
  </si>
  <si>
    <t>Car8</t>
  </si>
  <si>
    <t>Slc5a1</t>
  </si>
  <si>
    <t>Myo6</t>
  </si>
  <si>
    <t>Fads1</t>
  </si>
  <si>
    <t>Dpp4</t>
  </si>
  <si>
    <t>Slco1a5</t>
  </si>
  <si>
    <t>Fam83b</t>
  </si>
  <si>
    <t>Asap3</t>
  </si>
  <si>
    <t>Bbs4</t>
  </si>
  <si>
    <t>Apbb1</t>
  </si>
  <si>
    <t>Ccdc92</t>
  </si>
  <si>
    <t>Hacd4</t>
  </si>
  <si>
    <t>C5ar2</t>
  </si>
  <si>
    <t>Cdh19</t>
  </si>
  <si>
    <t>Lrrc3</t>
  </si>
  <si>
    <t>Thsd4</t>
  </si>
  <si>
    <t>Ece1</t>
  </si>
  <si>
    <t>Cldn8</t>
  </si>
  <si>
    <t>Klhdc7a</t>
  </si>
  <si>
    <t>Map3k6</t>
  </si>
  <si>
    <t>Car12</t>
  </si>
  <si>
    <t>Tmtc1</t>
  </si>
  <si>
    <t>Ptpn14</t>
  </si>
  <si>
    <t>Nr3c2</t>
  </si>
  <si>
    <t>Tmprss13</t>
  </si>
  <si>
    <t>Rsc1a1</t>
  </si>
  <si>
    <t>Casz1</t>
  </si>
  <si>
    <t>Tdrp</t>
  </si>
  <si>
    <t>Rasl12</t>
  </si>
  <si>
    <t>Pcdhb7</t>
  </si>
  <si>
    <t>Mkx</t>
  </si>
  <si>
    <t>Lurap1</t>
  </si>
  <si>
    <t>Smpdl3b</t>
  </si>
  <si>
    <t>Padi2</t>
  </si>
  <si>
    <t>Qpct</t>
  </si>
  <si>
    <t>Zfp820</t>
  </si>
  <si>
    <t>Pkia</t>
  </si>
  <si>
    <t>Map1b</t>
  </si>
  <si>
    <t>Sidt1</t>
  </si>
  <si>
    <t>Lynx1</t>
  </si>
  <si>
    <t>Notch1</t>
  </si>
  <si>
    <t>Cep126</t>
  </si>
  <si>
    <t>G0s2</t>
  </si>
  <si>
    <t>Plekha6</t>
  </si>
  <si>
    <t>Fyb2</t>
  </si>
  <si>
    <t>Dync2h1</t>
  </si>
  <si>
    <t>Mvb12b</t>
  </si>
  <si>
    <t>Dpysl5</t>
  </si>
  <si>
    <t>Lysmd2</t>
  </si>
  <si>
    <t>Pon3</t>
  </si>
  <si>
    <t>Csprs</t>
  </si>
  <si>
    <t>Smoc1</t>
  </si>
  <si>
    <t>Nqo1</t>
  </si>
  <si>
    <t>Bend7</t>
  </si>
  <si>
    <t>Ngef</t>
  </si>
  <si>
    <t>Slc28a3</t>
  </si>
  <si>
    <t>Fktn</t>
  </si>
  <si>
    <t>H2-Q7</t>
  </si>
  <si>
    <t>Ar</t>
  </si>
  <si>
    <t>Aldh4a1</t>
  </si>
  <si>
    <t>Lrrc75b</t>
  </si>
  <si>
    <t>Zfp970</t>
  </si>
  <si>
    <t>Plb1</t>
  </si>
  <si>
    <t>Iigp1</t>
  </si>
  <si>
    <t>Cd1d1</t>
  </si>
  <si>
    <t>Slc6a2</t>
  </si>
  <si>
    <t>Casp4</t>
  </si>
  <si>
    <t>Inpp5j</t>
  </si>
  <si>
    <t>Lmx1b</t>
  </si>
  <si>
    <t>Sdc3</t>
  </si>
  <si>
    <t>Arg1</t>
  </si>
  <si>
    <t>Pianp</t>
  </si>
  <si>
    <t>H2-Q6</t>
  </si>
  <si>
    <t>Atp8b5</t>
  </si>
  <si>
    <t>Epha2</t>
  </si>
  <si>
    <t>Btn1a1</t>
  </si>
  <si>
    <t>Myorg</t>
  </si>
  <si>
    <t>Morn4</t>
  </si>
  <si>
    <t>A4galt</t>
  </si>
  <si>
    <t>Ntn1</t>
  </si>
  <si>
    <t>Enho</t>
  </si>
  <si>
    <t>Ttpa</t>
  </si>
  <si>
    <t>Itprid1</t>
  </si>
  <si>
    <t>Bhlhe41</t>
  </si>
  <si>
    <t>Ttll10</t>
  </si>
  <si>
    <t>Muc15</t>
  </si>
  <si>
    <t>Lamb3</t>
  </si>
  <si>
    <t>Galnt18</t>
  </si>
  <si>
    <t>L1cam</t>
  </si>
  <si>
    <t>Extl1</t>
  </si>
  <si>
    <t>Kif5a</t>
  </si>
  <si>
    <t>Pinc</t>
  </si>
  <si>
    <t>Erdr1</t>
  </si>
  <si>
    <t>Cldn2</t>
  </si>
  <si>
    <t>Ttll7</t>
  </si>
  <si>
    <t>Dkkl1</t>
  </si>
  <si>
    <t>Sectm1a</t>
  </si>
  <si>
    <t>Kirrel3</t>
  </si>
  <si>
    <t>Ly6d</t>
  </si>
  <si>
    <t>Adamtsl2</t>
  </si>
  <si>
    <t>Lgr6</t>
  </si>
  <si>
    <t>Rdh12</t>
  </si>
  <si>
    <t>Slc38a3</t>
  </si>
  <si>
    <t>Cdhr1</t>
  </si>
  <si>
    <t>Dpyd</t>
  </si>
  <si>
    <t>Lgals7</t>
  </si>
  <si>
    <t>Erbb4</t>
  </si>
  <si>
    <t>p-value</t>
  </si>
  <si>
    <t>IgG</t>
  </si>
  <si>
    <t>Anti-PD-1</t>
  </si>
  <si>
    <t>Gene Symbol</t>
  </si>
  <si>
    <r>
      <t xml:space="preserve">Supplementary Table 1:  RNAseq results of genes with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1.5-fold change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 ≤0.05 and a raw score ≥300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165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/>
    <xf numFmtId="1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2" xfId="0" applyFont="1" applyBorder="1"/>
    <xf numFmtId="165" fontId="0" fillId="0" borderId="3" xfId="0" applyNumberFormat="1" applyBorder="1" applyAlignment="1">
      <alignment horizontal="center"/>
    </xf>
    <xf numFmtId="0" fontId="0" fillId="0" borderId="2" xfId="0" applyBorder="1"/>
    <xf numFmtId="0" fontId="0" fillId="0" borderId="4" xfId="0" applyBorder="1"/>
    <xf numFmtId="165" fontId="0" fillId="0" borderId="5" xfId="0" applyNumberFormat="1" applyBorder="1" applyAlignment="1">
      <alignment horizontal="center"/>
    </xf>
    <xf numFmtId="0" fontId="2" fillId="0" borderId="6" xfId="0" applyFont="1" applyBorder="1"/>
    <xf numFmtId="164" fontId="2" fillId="0" borderId="7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5"/>
  <sheetViews>
    <sheetView tabSelected="1" workbookViewId="0"/>
  </sheetViews>
  <sheetFormatPr defaultRowHeight="15" x14ac:dyDescent="0.25"/>
  <cols>
    <col min="1" max="1" width="21.7109375" customWidth="1"/>
    <col min="2" max="2" width="12.42578125" customWidth="1"/>
    <col min="3" max="3" width="10.42578125" style="12" customWidth="1"/>
    <col min="4" max="4" width="12.42578125" style="12" customWidth="1"/>
    <col min="5" max="5" width="11" customWidth="1"/>
  </cols>
  <sheetData>
    <row r="1" spans="1:15" x14ac:dyDescent="0.25">
      <c r="A1" s="25" t="s">
        <v>1018</v>
      </c>
      <c r="B1" s="1"/>
      <c r="E1" s="2"/>
    </row>
    <row r="2" spans="1:15" x14ac:dyDescent="0.25">
      <c r="A2" s="20" t="s">
        <v>1017</v>
      </c>
      <c r="B2" s="21" t="s">
        <v>0</v>
      </c>
      <c r="C2" s="22" t="s">
        <v>1015</v>
      </c>
      <c r="D2" s="22" t="s">
        <v>1016</v>
      </c>
      <c r="E2" s="23" t="s">
        <v>1014</v>
      </c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25">
      <c r="A3" s="15" t="s">
        <v>1</v>
      </c>
      <c r="B3" s="11">
        <v>57.708912372957499</v>
      </c>
      <c r="C3" s="14">
        <v>12.732193520833921</v>
      </c>
      <c r="D3" s="14">
        <v>507.26315559964974</v>
      </c>
      <c r="E3" s="16">
        <v>1.8289752999999999E-2</v>
      </c>
      <c r="F3" s="4"/>
      <c r="G3" s="4"/>
      <c r="H3" s="4"/>
      <c r="I3" s="5"/>
      <c r="J3" s="6"/>
      <c r="K3" s="4"/>
      <c r="L3" s="4"/>
      <c r="M3" s="4"/>
      <c r="N3" s="5"/>
      <c r="O3" s="6"/>
    </row>
    <row r="4" spans="1:15" x14ac:dyDescent="0.25">
      <c r="A4" s="15" t="s">
        <v>2</v>
      </c>
      <c r="B4" s="11">
        <v>50.521998679767499</v>
      </c>
      <c r="C4" s="14">
        <v>20.34726865808496</v>
      </c>
      <c r="D4" s="14">
        <v>1044.0668247229285</v>
      </c>
      <c r="E4" s="16">
        <v>1.7267853999999999E-2</v>
      </c>
      <c r="F4" s="4"/>
      <c r="G4" s="4"/>
      <c r="H4" s="4"/>
      <c r="I4" s="5"/>
      <c r="J4" s="6"/>
      <c r="K4" s="4"/>
      <c r="L4" s="4"/>
      <c r="M4" s="4"/>
      <c r="N4" s="5"/>
      <c r="O4" s="6"/>
    </row>
    <row r="5" spans="1:15" x14ac:dyDescent="0.25">
      <c r="A5" s="17" t="s">
        <v>3</v>
      </c>
      <c r="B5" s="11">
        <v>32.293103915752503</v>
      </c>
      <c r="C5" s="14">
        <v>17.097479194774756</v>
      </c>
      <c r="D5" s="14">
        <v>477.39735008261653</v>
      </c>
      <c r="E5" s="16">
        <v>2.0610600999999999E-2</v>
      </c>
      <c r="F5" s="4"/>
      <c r="G5" s="4"/>
      <c r="H5" s="4"/>
      <c r="I5" s="5"/>
      <c r="J5" s="6"/>
      <c r="K5" s="4"/>
      <c r="L5" s="4"/>
      <c r="M5" s="4"/>
      <c r="N5" s="5"/>
      <c r="O5" s="6"/>
    </row>
    <row r="6" spans="1:15" x14ac:dyDescent="0.25">
      <c r="A6" s="17" t="s">
        <v>4</v>
      </c>
      <c r="B6" s="11">
        <v>20.539482902102598</v>
      </c>
      <c r="C6" s="14">
        <v>23.771559370648138</v>
      </c>
      <c r="D6" s="14">
        <v>473.4007988650535</v>
      </c>
      <c r="E6" s="16">
        <v>1.138E-4</v>
      </c>
      <c r="F6" s="4"/>
      <c r="G6" s="4"/>
      <c r="H6" s="4"/>
      <c r="I6" s="5"/>
      <c r="J6" s="6"/>
      <c r="K6" s="4"/>
      <c r="L6" s="4"/>
      <c r="M6" s="4"/>
      <c r="N6" s="5"/>
      <c r="O6" s="6"/>
    </row>
    <row r="7" spans="1:15" x14ac:dyDescent="0.25">
      <c r="A7" s="17" t="s">
        <v>5</v>
      </c>
      <c r="B7" s="11">
        <v>17.909381529324101</v>
      </c>
      <c r="C7" s="14">
        <v>1530.8528572731268</v>
      </c>
      <c r="D7" s="14">
        <v>28312.0621069687</v>
      </c>
      <c r="E7" s="16">
        <v>2.4052539999999999E-3</v>
      </c>
      <c r="F7" s="4"/>
      <c r="G7" s="4"/>
      <c r="H7" s="4"/>
      <c r="I7" s="5"/>
      <c r="J7" s="6"/>
      <c r="K7" s="4"/>
      <c r="L7" s="4"/>
      <c r="M7" s="4"/>
      <c r="N7" s="5"/>
      <c r="O7" s="6"/>
    </row>
    <row r="8" spans="1:15" x14ac:dyDescent="0.25">
      <c r="A8" s="17" t="s">
        <v>6</v>
      </c>
      <c r="B8" s="11">
        <v>17.523730009102898</v>
      </c>
      <c r="C8" s="14">
        <v>27.030600878751063</v>
      </c>
      <c r="D8" s="14">
        <v>462.82134959567219</v>
      </c>
      <c r="E8" s="16">
        <v>4.4761870000000004E-3</v>
      </c>
      <c r="F8" s="4"/>
      <c r="G8" s="4"/>
      <c r="H8" s="4"/>
      <c r="I8" s="5"/>
      <c r="J8" s="6"/>
      <c r="K8" s="4"/>
      <c r="L8" s="4"/>
      <c r="M8" s="4"/>
      <c r="N8" s="5"/>
      <c r="O8" s="6"/>
    </row>
    <row r="9" spans="1:15" x14ac:dyDescent="0.25">
      <c r="A9" s="17" t="s">
        <v>7</v>
      </c>
      <c r="B9" s="11">
        <v>16.769554550436201</v>
      </c>
      <c r="C9" s="14">
        <v>314.23335865381239</v>
      </c>
      <c r="D9" s="14">
        <v>5361.1880255316291</v>
      </c>
      <c r="E9" s="16">
        <v>3.5131499999999999E-4</v>
      </c>
      <c r="F9" s="4"/>
      <c r="G9" s="4"/>
      <c r="H9" s="4"/>
      <c r="I9" s="5"/>
      <c r="J9" s="6"/>
      <c r="K9" s="4"/>
      <c r="L9" s="4"/>
      <c r="M9" s="4"/>
      <c r="N9" s="5"/>
      <c r="O9" s="6"/>
    </row>
    <row r="10" spans="1:15" x14ac:dyDescent="0.25">
      <c r="A10" s="17" t="s">
        <v>8</v>
      </c>
      <c r="B10" s="11">
        <v>9.9458354602941892</v>
      </c>
      <c r="C10" s="14">
        <v>536.00125770106752</v>
      </c>
      <c r="D10" s="14">
        <v>5385.5060766921279</v>
      </c>
      <c r="E10" s="16">
        <v>2.3710710000000002E-3</v>
      </c>
      <c r="F10" s="4"/>
      <c r="G10" s="4"/>
      <c r="H10" s="4"/>
      <c r="I10" s="5"/>
      <c r="J10" s="6"/>
      <c r="K10" s="4"/>
      <c r="L10" s="4"/>
      <c r="M10" s="4"/>
      <c r="N10" s="5"/>
      <c r="O10" s="6"/>
    </row>
    <row r="11" spans="1:15" x14ac:dyDescent="0.25">
      <c r="A11" s="17" t="s">
        <v>9</v>
      </c>
      <c r="B11" s="11">
        <v>8.9118496903427395</v>
      </c>
      <c r="C11" s="14">
        <v>45.740823505145663</v>
      </c>
      <c r="D11" s="14">
        <v>401.23180069045713</v>
      </c>
      <c r="E11" s="16">
        <v>1.9319202000000001E-2</v>
      </c>
      <c r="F11" s="4"/>
      <c r="G11" s="4"/>
      <c r="H11" s="4"/>
      <c r="I11" s="5"/>
      <c r="J11" s="6"/>
      <c r="K11" s="4"/>
      <c r="L11" s="4"/>
      <c r="M11" s="4"/>
      <c r="N11" s="5"/>
      <c r="O11" s="6"/>
    </row>
    <row r="12" spans="1:15" x14ac:dyDescent="0.25">
      <c r="A12" s="17" t="s">
        <v>10</v>
      </c>
      <c r="B12" s="11">
        <v>8.6310926714547094</v>
      </c>
      <c r="C12" s="14">
        <v>1875.7387834278886</v>
      </c>
      <c r="D12" s="14">
        <v>16769.877450853211</v>
      </c>
      <c r="E12" s="16">
        <v>4.8232599999999999E-4</v>
      </c>
      <c r="F12" s="4"/>
      <c r="G12" s="4"/>
      <c r="H12" s="4"/>
      <c r="I12" s="5"/>
      <c r="J12" s="6"/>
      <c r="K12" s="4"/>
      <c r="L12" s="4"/>
      <c r="M12" s="4"/>
      <c r="N12" s="5"/>
      <c r="O12" s="6"/>
    </row>
    <row r="13" spans="1:15" x14ac:dyDescent="0.25">
      <c r="A13" s="17" t="s">
        <v>11</v>
      </c>
      <c r="B13" s="11">
        <v>8.4333205837160694</v>
      </c>
      <c r="C13" s="14">
        <v>20.626033006112085</v>
      </c>
      <c r="D13" s="14">
        <v>170.52479121684672</v>
      </c>
      <c r="E13" s="16">
        <v>4.0845309999999998E-3</v>
      </c>
      <c r="F13" s="4"/>
      <c r="G13" s="4"/>
      <c r="H13" s="4"/>
      <c r="I13" s="5"/>
      <c r="J13" s="6"/>
      <c r="K13" s="4"/>
      <c r="L13" s="4"/>
      <c r="M13" s="4"/>
      <c r="N13" s="5"/>
      <c r="O13" s="6"/>
    </row>
    <row r="14" spans="1:15" x14ac:dyDescent="0.25">
      <c r="A14" s="17" t="s">
        <v>12</v>
      </c>
      <c r="B14" s="11">
        <v>8.2125196365731501</v>
      </c>
      <c r="C14" s="14">
        <v>62.309929222213341</v>
      </c>
      <c r="D14" s="14">
        <v>510.03459972873674</v>
      </c>
      <c r="E14" s="16">
        <v>1.0754880000000001E-3</v>
      </c>
      <c r="F14" s="4"/>
      <c r="G14" s="4"/>
      <c r="H14" s="4"/>
      <c r="I14" s="5"/>
      <c r="J14" s="6"/>
      <c r="K14" s="4"/>
      <c r="L14" s="4"/>
      <c r="M14" s="4"/>
      <c r="N14" s="5"/>
      <c r="O14" s="6"/>
    </row>
    <row r="15" spans="1:15" x14ac:dyDescent="0.25">
      <c r="A15" s="17" t="s">
        <v>13</v>
      </c>
      <c r="B15" s="11">
        <v>8.0029439827412698</v>
      </c>
      <c r="C15" s="14">
        <v>53.14001190521622</v>
      </c>
      <c r="D15" s="14">
        <v>423.3149909730277</v>
      </c>
      <c r="E15" s="16">
        <v>1.3922540000000001E-3</v>
      </c>
      <c r="F15" s="4"/>
      <c r="G15" s="4"/>
      <c r="H15" s="4"/>
      <c r="I15" s="5"/>
      <c r="J15" s="6"/>
      <c r="K15" s="4"/>
      <c r="L15" s="4"/>
      <c r="M15" s="4"/>
      <c r="N15" s="5"/>
      <c r="O15" s="6"/>
    </row>
    <row r="16" spans="1:15" x14ac:dyDescent="0.25">
      <c r="A16" s="17" t="s">
        <v>14</v>
      </c>
      <c r="B16" s="11">
        <v>7.9419423473646296</v>
      </c>
      <c r="C16" s="14">
        <v>62.722132247594303</v>
      </c>
      <c r="D16" s="14">
        <v>504.77848795670633</v>
      </c>
      <c r="E16" s="16">
        <v>2.450668E-3</v>
      </c>
      <c r="F16" s="4"/>
      <c r="G16" s="4"/>
      <c r="H16" s="4"/>
      <c r="I16" s="5"/>
      <c r="J16" s="6"/>
      <c r="K16" s="4"/>
      <c r="L16" s="4"/>
      <c r="M16" s="4"/>
      <c r="N16" s="5"/>
      <c r="O16" s="6"/>
    </row>
    <row r="17" spans="1:15" x14ac:dyDescent="0.25">
      <c r="A17" s="17" t="s">
        <v>15</v>
      </c>
      <c r="B17" s="11">
        <v>7.4914834404729698</v>
      </c>
      <c r="C17" s="14">
        <v>277.51002317501354</v>
      </c>
      <c r="D17" s="14">
        <v>2096.5661803058797</v>
      </c>
      <c r="E17" s="16">
        <v>1.3119219999999999E-2</v>
      </c>
      <c r="F17" s="4"/>
      <c r="G17" s="4"/>
      <c r="H17" s="4"/>
      <c r="I17" s="5"/>
      <c r="J17" s="6"/>
      <c r="K17" s="4"/>
      <c r="L17" s="4"/>
      <c r="M17" s="4"/>
      <c r="N17" s="5"/>
      <c r="O17" s="6"/>
    </row>
    <row r="18" spans="1:15" x14ac:dyDescent="0.25">
      <c r="A18" s="17" t="s">
        <v>16</v>
      </c>
      <c r="B18" s="11">
        <v>7.0982765198618702</v>
      </c>
      <c r="C18" s="14">
        <v>108.17717830876758</v>
      </c>
      <c r="D18" s="14">
        <v>784.94064760125161</v>
      </c>
      <c r="E18" s="16">
        <v>1.752855E-3</v>
      </c>
      <c r="F18" s="4"/>
      <c r="G18" s="4"/>
      <c r="H18" s="4"/>
      <c r="I18" s="5"/>
      <c r="J18" s="6"/>
      <c r="K18" s="4"/>
      <c r="L18" s="4"/>
      <c r="M18" s="4"/>
      <c r="N18" s="5"/>
      <c r="O18" s="6"/>
    </row>
    <row r="19" spans="1:15" x14ac:dyDescent="0.25">
      <c r="A19" s="17" t="s">
        <v>17</v>
      </c>
      <c r="B19" s="11">
        <v>6.8957212707783802</v>
      </c>
      <c r="C19" s="14">
        <v>118.78099209546328</v>
      </c>
      <c r="D19" s="14">
        <v>820.25958864381209</v>
      </c>
      <c r="E19" s="16">
        <v>1.2773962E-2</v>
      </c>
      <c r="F19" s="4"/>
      <c r="G19" s="4"/>
      <c r="H19" s="4"/>
      <c r="I19" s="5"/>
      <c r="J19" s="6"/>
      <c r="K19" s="4"/>
      <c r="L19" s="4"/>
      <c r="M19" s="4"/>
      <c r="N19" s="5"/>
      <c r="O19" s="6"/>
    </row>
    <row r="20" spans="1:15" x14ac:dyDescent="0.25">
      <c r="A20" s="17" t="s">
        <v>18</v>
      </c>
      <c r="B20" s="11">
        <v>6.8794241235021696</v>
      </c>
      <c r="C20" s="14">
        <v>52.692415616910857</v>
      </c>
      <c r="D20" s="14">
        <v>361.83487070958228</v>
      </c>
      <c r="E20" s="16">
        <v>1.4380299999999999E-4</v>
      </c>
      <c r="F20" s="4"/>
      <c r="G20" s="4"/>
      <c r="H20" s="4"/>
      <c r="I20" s="5"/>
      <c r="J20" s="6"/>
      <c r="K20" s="4"/>
      <c r="L20" s="4"/>
      <c r="M20" s="4"/>
      <c r="N20" s="5"/>
      <c r="O20" s="6"/>
    </row>
    <row r="21" spans="1:15" x14ac:dyDescent="0.25">
      <c r="A21" s="17" t="s">
        <v>19</v>
      </c>
      <c r="B21" s="11">
        <v>6.6820921017039403</v>
      </c>
      <c r="C21" s="14">
        <v>673.682601422875</v>
      </c>
      <c r="D21" s="14">
        <v>4590.9424405574891</v>
      </c>
      <c r="E21" s="16">
        <v>9.2064999999999996E-4</v>
      </c>
      <c r="F21" s="4"/>
      <c r="G21" s="4"/>
      <c r="H21" s="4"/>
      <c r="I21" s="5"/>
      <c r="J21" s="6"/>
      <c r="K21" s="4"/>
      <c r="L21" s="4"/>
      <c r="M21" s="4"/>
      <c r="N21" s="5"/>
      <c r="O21" s="6"/>
    </row>
    <row r="22" spans="1:15" x14ac:dyDescent="0.25">
      <c r="A22" s="17" t="s">
        <v>20</v>
      </c>
      <c r="B22" s="11">
        <v>6.6406130046585901</v>
      </c>
      <c r="C22" s="14">
        <v>494.74060483347</v>
      </c>
      <c r="D22" s="14">
        <v>3407.079084664324</v>
      </c>
      <c r="E22" s="16">
        <v>1.3328999999999999E-4</v>
      </c>
      <c r="F22" s="4"/>
      <c r="G22" s="4"/>
      <c r="H22" s="4"/>
      <c r="I22" s="5"/>
      <c r="J22" s="6"/>
      <c r="K22" s="4"/>
      <c r="L22" s="4"/>
      <c r="M22" s="4"/>
      <c r="N22" s="5"/>
      <c r="O22" s="6"/>
    </row>
    <row r="23" spans="1:15" x14ac:dyDescent="0.25">
      <c r="A23" s="17" t="s">
        <v>21</v>
      </c>
      <c r="B23" s="11">
        <v>6.3172873387728501</v>
      </c>
      <c r="C23" s="14">
        <v>324.57364210168822</v>
      </c>
      <c r="D23" s="14">
        <v>2067.5279854598557</v>
      </c>
      <c r="E23" s="16">
        <v>4.4733672000000002E-2</v>
      </c>
      <c r="F23" s="4"/>
      <c r="G23" s="4"/>
      <c r="H23" s="4"/>
      <c r="I23" s="5"/>
      <c r="J23" s="6"/>
      <c r="K23" s="4"/>
      <c r="L23" s="4"/>
      <c r="M23" s="4"/>
      <c r="N23" s="5"/>
      <c r="O23" s="6"/>
    </row>
    <row r="24" spans="1:15" x14ac:dyDescent="0.25">
      <c r="A24" s="17" t="s">
        <v>22</v>
      </c>
      <c r="B24" s="11">
        <v>6.21926529294314</v>
      </c>
      <c r="C24" s="14">
        <v>831.70230967242094</v>
      </c>
      <c r="D24" s="14">
        <v>5314.8348892795811</v>
      </c>
      <c r="E24" s="16">
        <v>1.5116500000000001E-4</v>
      </c>
      <c r="F24" s="4"/>
      <c r="G24" s="4"/>
      <c r="H24" s="4"/>
      <c r="I24" s="5"/>
      <c r="J24" s="6"/>
      <c r="K24" s="4"/>
      <c r="L24" s="4"/>
      <c r="M24" s="4"/>
      <c r="N24" s="5"/>
      <c r="O24" s="6"/>
    </row>
    <row r="25" spans="1:15" x14ac:dyDescent="0.25">
      <c r="A25" s="17" t="s">
        <v>23</v>
      </c>
      <c r="B25" s="11">
        <v>6.0086699320581998</v>
      </c>
      <c r="C25" s="14">
        <v>944.02706804387901</v>
      </c>
      <c r="D25" s="14">
        <v>5815.9401310195535</v>
      </c>
      <c r="E25" s="16">
        <v>4.479238E-3</v>
      </c>
      <c r="F25" s="4"/>
      <c r="G25" s="4"/>
      <c r="H25" s="4"/>
      <c r="I25" s="5"/>
      <c r="J25" s="6"/>
      <c r="K25" s="4"/>
      <c r="L25" s="4"/>
      <c r="M25" s="4"/>
      <c r="N25" s="5"/>
      <c r="O25" s="6"/>
    </row>
    <row r="26" spans="1:15" x14ac:dyDescent="0.25">
      <c r="A26" s="17" t="s">
        <v>24</v>
      </c>
      <c r="B26" s="11">
        <v>5.9140370146674002</v>
      </c>
      <c r="C26" s="14">
        <v>205.06517063405232</v>
      </c>
      <c r="D26" s="14">
        <v>1214.1394098899682</v>
      </c>
      <c r="E26" s="16">
        <v>1.0829853E-2</v>
      </c>
      <c r="F26" s="4"/>
      <c r="G26" s="4"/>
      <c r="H26" s="4"/>
      <c r="I26" s="5"/>
      <c r="J26" s="6"/>
      <c r="K26" s="4"/>
      <c r="L26" s="4"/>
      <c r="M26" s="4"/>
      <c r="N26" s="5"/>
      <c r="O26" s="6"/>
    </row>
    <row r="27" spans="1:15" x14ac:dyDescent="0.25">
      <c r="A27" s="17" t="s">
        <v>25</v>
      </c>
      <c r="B27" s="11">
        <v>5.8848592814392404</v>
      </c>
      <c r="C27" s="14">
        <v>101.83801020757113</v>
      </c>
      <c r="D27" s="14">
        <v>605.66649405090163</v>
      </c>
      <c r="E27" s="16">
        <v>3.2364109999999998E-3</v>
      </c>
      <c r="F27" s="4"/>
      <c r="G27" s="4"/>
      <c r="H27" s="4"/>
      <c r="I27" s="5"/>
      <c r="J27" s="6"/>
      <c r="K27" s="4"/>
      <c r="L27" s="4"/>
      <c r="M27" s="4"/>
      <c r="N27" s="5"/>
      <c r="O27" s="6"/>
    </row>
    <row r="28" spans="1:15" x14ac:dyDescent="0.25">
      <c r="A28" s="17" t="s">
        <v>26</v>
      </c>
      <c r="B28" s="11">
        <v>5.8553651243579203</v>
      </c>
      <c r="C28" s="14">
        <v>245.56761908327991</v>
      </c>
      <c r="D28" s="14">
        <v>1468.7491814065124</v>
      </c>
      <c r="E28" s="16">
        <v>2.4570379999999999E-3</v>
      </c>
      <c r="F28" s="4"/>
      <c r="G28" s="4"/>
      <c r="H28" s="4"/>
      <c r="I28" s="5"/>
      <c r="J28" s="6"/>
      <c r="K28" s="4"/>
      <c r="L28" s="4"/>
      <c r="M28" s="4"/>
      <c r="N28" s="5"/>
      <c r="O28" s="6"/>
    </row>
    <row r="29" spans="1:15" x14ac:dyDescent="0.25">
      <c r="A29" s="17" t="s">
        <v>27</v>
      </c>
      <c r="B29" s="11">
        <v>5.8016510828120502</v>
      </c>
      <c r="C29" s="14">
        <v>44.6436045893903</v>
      </c>
      <c r="D29" s="14">
        <v>256.0608274240808</v>
      </c>
      <c r="E29" s="16">
        <v>6.5344499999999998E-3</v>
      </c>
      <c r="F29" s="4"/>
      <c r="G29" s="4"/>
      <c r="H29" s="4"/>
      <c r="I29" s="5"/>
      <c r="J29" s="6"/>
      <c r="K29" s="4"/>
      <c r="L29" s="4"/>
      <c r="M29" s="4"/>
      <c r="N29" s="5"/>
      <c r="O29" s="6"/>
    </row>
    <row r="30" spans="1:15" x14ac:dyDescent="0.25">
      <c r="A30" s="17" t="s">
        <v>28</v>
      </c>
      <c r="B30" s="11">
        <v>5.7587149460175597</v>
      </c>
      <c r="C30" s="14">
        <v>3642.6853950993636</v>
      </c>
      <c r="D30" s="14">
        <v>21797.768893233413</v>
      </c>
      <c r="E30" s="16">
        <v>5.521967E-3</v>
      </c>
      <c r="F30" s="4"/>
      <c r="G30" s="4"/>
      <c r="H30" s="4"/>
      <c r="I30" s="5"/>
      <c r="J30" s="6"/>
      <c r="K30" s="4"/>
      <c r="L30" s="4"/>
      <c r="M30" s="4"/>
      <c r="N30" s="5"/>
      <c r="O30" s="6"/>
    </row>
    <row r="31" spans="1:15" x14ac:dyDescent="0.25">
      <c r="A31" s="17" t="s">
        <v>29</v>
      </c>
      <c r="B31" s="11">
        <v>5.7389094724009304</v>
      </c>
      <c r="C31" s="14">
        <v>284.43126964441348</v>
      </c>
      <c r="D31" s="14">
        <v>1674.5121948939582</v>
      </c>
      <c r="E31" s="16">
        <v>2.399375E-3</v>
      </c>
      <c r="F31" s="4"/>
      <c r="G31" s="4"/>
      <c r="H31" s="4"/>
      <c r="I31" s="5"/>
      <c r="J31" s="6"/>
      <c r="K31" s="4"/>
      <c r="L31" s="4"/>
      <c r="M31" s="4"/>
      <c r="N31" s="5"/>
      <c r="O31" s="6"/>
    </row>
    <row r="32" spans="1:15" x14ac:dyDescent="0.25">
      <c r="A32" s="17" t="s">
        <v>30</v>
      </c>
      <c r="B32" s="11">
        <v>5.7195612639074804</v>
      </c>
      <c r="C32" s="14">
        <v>202.94626773987255</v>
      </c>
      <c r="D32" s="14">
        <v>1199.8519896152093</v>
      </c>
      <c r="E32" s="16">
        <v>3.9514859999999997E-3</v>
      </c>
      <c r="F32" s="4"/>
      <c r="G32" s="4"/>
      <c r="H32" s="4"/>
      <c r="I32" s="5"/>
      <c r="J32" s="6"/>
      <c r="K32" s="4"/>
      <c r="L32" s="4"/>
      <c r="M32" s="4"/>
      <c r="N32" s="5"/>
      <c r="O32" s="6"/>
    </row>
    <row r="33" spans="1:15" x14ac:dyDescent="0.25">
      <c r="A33" s="17" t="s">
        <v>31</v>
      </c>
      <c r="B33" s="11">
        <v>5.6213291865636101</v>
      </c>
      <c r="C33" s="14">
        <v>109.48853462378689</v>
      </c>
      <c r="D33" s="14">
        <v>623.02639302745081</v>
      </c>
      <c r="E33" s="16">
        <v>5.7671220000000004E-3</v>
      </c>
      <c r="F33" s="4"/>
      <c r="G33" s="4"/>
      <c r="H33" s="4"/>
      <c r="I33" s="5"/>
      <c r="J33" s="6"/>
      <c r="K33" s="4"/>
      <c r="L33" s="4"/>
      <c r="M33" s="4"/>
      <c r="N33" s="5"/>
      <c r="O33" s="6"/>
    </row>
    <row r="34" spans="1:15" x14ac:dyDescent="0.25">
      <c r="A34" s="17" t="s">
        <v>32</v>
      </c>
      <c r="B34" s="11">
        <v>5.5291005339019703</v>
      </c>
      <c r="C34" s="14">
        <v>440.93860242212247</v>
      </c>
      <c r="D34" s="14">
        <v>2475.5958079928514</v>
      </c>
      <c r="E34" s="16">
        <v>7.2494990000000004E-3</v>
      </c>
      <c r="F34" s="4"/>
      <c r="G34" s="4"/>
      <c r="H34" s="4"/>
      <c r="I34" s="5"/>
      <c r="J34" s="6"/>
      <c r="K34" s="4"/>
      <c r="L34" s="4"/>
      <c r="M34" s="4"/>
      <c r="N34" s="5"/>
      <c r="O34" s="6"/>
    </row>
    <row r="35" spans="1:15" x14ac:dyDescent="0.25">
      <c r="A35" s="17" t="s">
        <v>33</v>
      </c>
      <c r="B35" s="11">
        <v>5.5211278412548603</v>
      </c>
      <c r="C35" s="14">
        <v>55.53613424845917</v>
      </c>
      <c r="D35" s="14">
        <v>308.20248674201747</v>
      </c>
      <c r="E35" s="16">
        <v>6.1306499999999999E-4</v>
      </c>
      <c r="F35" s="4"/>
      <c r="G35" s="4"/>
      <c r="H35" s="4"/>
      <c r="I35" s="5"/>
      <c r="J35" s="6"/>
      <c r="K35" s="4"/>
      <c r="L35" s="4"/>
      <c r="M35" s="4"/>
      <c r="N35" s="5"/>
      <c r="O35" s="6"/>
    </row>
    <row r="36" spans="1:15" x14ac:dyDescent="0.25">
      <c r="A36" s="17" t="s">
        <v>34</v>
      </c>
      <c r="B36" s="11">
        <v>5.5095602212739703</v>
      </c>
      <c r="C36" s="14">
        <v>97.935331485405726</v>
      </c>
      <c r="D36" s="14">
        <v>543.36816601640282</v>
      </c>
      <c r="E36" s="16">
        <v>2.8796500000000001E-3</v>
      </c>
      <c r="F36" s="4"/>
      <c r="G36" s="4"/>
      <c r="H36" s="4"/>
      <c r="I36" s="5"/>
      <c r="J36" s="6"/>
      <c r="K36" s="4"/>
      <c r="L36" s="4"/>
      <c r="M36" s="4"/>
      <c r="N36" s="5"/>
      <c r="O36" s="6"/>
    </row>
    <row r="37" spans="1:15" x14ac:dyDescent="0.25">
      <c r="A37" s="17" t="s">
        <v>35</v>
      </c>
      <c r="B37" s="11">
        <v>5.4724298314084603</v>
      </c>
      <c r="C37" s="14">
        <v>65.158587123140492</v>
      </c>
      <c r="D37" s="14">
        <v>353.89828384088304</v>
      </c>
      <c r="E37" s="16">
        <v>1.4912551E-2</v>
      </c>
      <c r="F37" s="4"/>
      <c r="G37" s="4"/>
      <c r="H37" s="4"/>
      <c r="I37" s="5"/>
      <c r="J37" s="6"/>
      <c r="K37" s="4"/>
      <c r="L37" s="4"/>
      <c r="M37" s="4"/>
      <c r="N37" s="5"/>
      <c r="O37" s="6"/>
    </row>
    <row r="38" spans="1:15" x14ac:dyDescent="0.25">
      <c r="A38" s="17" t="s">
        <v>36</v>
      </c>
      <c r="B38" s="11">
        <v>5.3906030717962601</v>
      </c>
      <c r="C38" s="14">
        <v>3573.4005101105467</v>
      </c>
      <c r="D38" s="14">
        <v>20023.545074010672</v>
      </c>
      <c r="E38" s="16">
        <v>1.7484200000000001E-3</v>
      </c>
      <c r="F38" s="4"/>
      <c r="G38" s="4"/>
      <c r="H38" s="4"/>
      <c r="I38" s="5"/>
      <c r="J38" s="6"/>
      <c r="K38" s="4"/>
      <c r="L38" s="4"/>
      <c r="M38" s="4"/>
      <c r="N38" s="5"/>
      <c r="O38" s="6"/>
    </row>
    <row r="39" spans="1:15" x14ac:dyDescent="0.25">
      <c r="A39" s="17" t="s">
        <v>37</v>
      </c>
      <c r="B39" s="11">
        <v>5.0745545271627597</v>
      </c>
      <c r="C39" s="14">
        <v>89.059506557848906</v>
      </c>
      <c r="D39" s="14">
        <v>466.16488605352242</v>
      </c>
      <c r="E39" s="16">
        <v>9.2497399999999996E-4</v>
      </c>
      <c r="F39" s="4"/>
      <c r="G39" s="4"/>
      <c r="H39" s="4"/>
      <c r="I39" s="5"/>
      <c r="J39" s="6"/>
      <c r="K39" s="4"/>
      <c r="L39" s="4"/>
      <c r="M39" s="4"/>
      <c r="N39" s="5"/>
      <c r="O39" s="6"/>
    </row>
    <row r="40" spans="1:15" x14ac:dyDescent="0.25">
      <c r="A40" s="17" t="s">
        <v>38</v>
      </c>
      <c r="B40" s="11">
        <v>5.0341905771234199</v>
      </c>
      <c r="C40" s="14">
        <v>59.492007494565406</v>
      </c>
      <c r="D40" s="14">
        <v>311.75274213578626</v>
      </c>
      <c r="E40" s="16">
        <v>1.1139570000000001E-3</v>
      </c>
      <c r="F40" s="4"/>
      <c r="G40" s="4"/>
      <c r="H40" s="4"/>
      <c r="I40" s="5"/>
      <c r="J40" s="6"/>
      <c r="K40" s="4"/>
      <c r="L40" s="4"/>
      <c r="M40" s="4"/>
      <c r="N40" s="5"/>
      <c r="O40" s="6"/>
    </row>
    <row r="41" spans="1:15" x14ac:dyDescent="0.25">
      <c r="A41" s="17" t="s">
        <v>39</v>
      </c>
      <c r="B41" s="11">
        <v>5.0034137956918503</v>
      </c>
      <c r="C41" s="14">
        <v>131.93095945739364</v>
      </c>
      <c r="D41" s="14">
        <v>671.32340489133367</v>
      </c>
      <c r="E41" s="16">
        <v>1.4925547000000001E-2</v>
      </c>
      <c r="F41" s="4"/>
      <c r="G41" s="4"/>
      <c r="H41" s="4"/>
      <c r="I41" s="5"/>
      <c r="J41" s="6"/>
      <c r="K41" s="4"/>
      <c r="L41" s="4"/>
      <c r="M41" s="4"/>
      <c r="N41" s="5"/>
      <c r="O41" s="6"/>
    </row>
    <row r="42" spans="1:15" x14ac:dyDescent="0.25">
      <c r="A42" s="17" t="s">
        <v>40</v>
      </c>
      <c r="B42" s="11">
        <v>4.9264720460182501</v>
      </c>
      <c r="C42" s="14">
        <v>123.51125687575772</v>
      </c>
      <c r="D42" s="14">
        <v>603.85480333679743</v>
      </c>
      <c r="E42" s="16">
        <v>1.4387435000000001E-2</v>
      </c>
      <c r="F42" s="4"/>
      <c r="G42" s="4"/>
      <c r="H42" s="4"/>
      <c r="I42" s="5"/>
      <c r="J42" s="6"/>
      <c r="K42" s="4"/>
      <c r="L42" s="4"/>
      <c r="M42" s="4"/>
      <c r="N42" s="5"/>
      <c r="O42" s="6"/>
    </row>
    <row r="43" spans="1:15" x14ac:dyDescent="0.25">
      <c r="A43" s="17" t="s">
        <v>41</v>
      </c>
      <c r="B43" s="11">
        <v>4.8819551050113601</v>
      </c>
      <c r="C43" s="14">
        <v>351.50540687353572</v>
      </c>
      <c r="D43" s="14">
        <v>1752.4077547001255</v>
      </c>
      <c r="E43" s="16">
        <v>8.25551E-4</v>
      </c>
      <c r="F43" s="4"/>
      <c r="G43" s="4"/>
      <c r="H43" s="4"/>
      <c r="I43" s="5"/>
      <c r="J43" s="6"/>
      <c r="K43" s="4"/>
      <c r="L43" s="4"/>
      <c r="M43" s="4"/>
      <c r="N43" s="5"/>
      <c r="O43" s="6"/>
    </row>
    <row r="44" spans="1:15" x14ac:dyDescent="0.25">
      <c r="A44" s="17" t="s">
        <v>42</v>
      </c>
      <c r="B44" s="11">
        <v>4.8088036792871298</v>
      </c>
      <c r="C44" s="14">
        <v>1496.0331378434639</v>
      </c>
      <c r="D44" s="14">
        <v>7441.3935666769585</v>
      </c>
      <c r="E44" s="16">
        <v>3.2322010000000001E-3</v>
      </c>
      <c r="F44" s="4"/>
      <c r="G44" s="4"/>
      <c r="H44" s="4"/>
      <c r="I44" s="5"/>
      <c r="J44" s="6"/>
      <c r="K44" s="4"/>
      <c r="L44" s="4"/>
      <c r="M44" s="4"/>
      <c r="N44" s="5"/>
      <c r="O44" s="6"/>
    </row>
    <row r="45" spans="1:15" x14ac:dyDescent="0.25">
      <c r="A45" s="17" t="s">
        <v>43</v>
      </c>
      <c r="B45" s="11">
        <v>4.7497168267253</v>
      </c>
      <c r="C45" s="14">
        <v>201.08899304207839</v>
      </c>
      <c r="D45" s="14">
        <v>961.54787328765508</v>
      </c>
      <c r="E45" s="16">
        <v>2.604786E-3</v>
      </c>
      <c r="F45" s="4"/>
      <c r="G45" s="4"/>
      <c r="H45" s="4"/>
      <c r="I45" s="5"/>
      <c r="J45" s="6"/>
      <c r="K45" s="4"/>
      <c r="L45" s="4"/>
      <c r="M45" s="4"/>
      <c r="N45" s="5"/>
      <c r="O45" s="6"/>
    </row>
    <row r="46" spans="1:15" x14ac:dyDescent="0.25">
      <c r="A46" s="17" t="s">
        <v>44</v>
      </c>
      <c r="B46" s="11">
        <v>4.6923866222952402</v>
      </c>
      <c r="C46" s="14">
        <v>99.437373787393696</v>
      </c>
      <c r="D46" s="14">
        <v>494.85676500532122</v>
      </c>
      <c r="E46" s="16">
        <v>1.3694860000000001E-3</v>
      </c>
      <c r="F46" s="4"/>
      <c r="G46" s="4"/>
      <c r="H46" s="4"/>
      <c r="I46" s="5"/>
      <c r="J46" s="6"/>
      <c r="K46" s="4"/>
      <c r="L46" s="4"/>
      <c r="M46" s="4"/>
      <c r="N46" s="5"/>
      <c r="O46" s="6"/>
    </row>
    <row r="47" spans="1:15" x14ac:dyDescent="0.25">
      <c r="A47" s="17" t="s">
        <v>45</v>
      </c>
      <c r="B47" s="11">
        <v>4.56833014676329</v>
      </c>
      <c r="C47" s="14">
        <v>39.926531809907331</v>
      </c>
      <c r="D47" s="14">
        <v>179.17794898004934</v>
      </c>
      <c r="E47" s="16">
        <v>1.2605336E-2</v>
      </c>
      <c r="F47" s="4"/>
      <c r="G47" s="4"/>
      <c r="H47" s="4"/>
      <c r="I47" s="5"/>
      <c r="J47" s="6"/>
      <c r="K47" s="4"/>
      <c r="L47" s="4"/>
      <c r="M47" s="4"/>
      <c r="N47" s="5"/>
      <c r="O47" s="6"/>
    </row>
    <row r="48" spans="1:15" x14ac:dyDescent="0.25">
      <c r="A48" s="17" t="s">
        <v>46</v>
      </c>
      <c r="B48" s="11">
        <v>4.4255931574310097</v>
      </c>
      <c r="C48" s="14">
        <v>341.5752909985153</v>
      </c>
      <c r="D48" s="14">
        <v>1553.4874653287359</v>
      </c>
      <c r="E48" s="16">
        <v>1.204589E-2</v>
      </c>
      <c r="F48" s="4"/>
      <c r="G48" s="4"/>
      <c r="H48" s="4"/>
      <c r="I48" s="5"/>
      <c r="J48" s="6"/>
      <c r="K48" s="4"/>
      <c r="L48" s="4"/>
      <c r="M48" s="4"/>
      <c r="N48" s="5"/>
      <c r="O48" s="6"/>
    </row>
    <row r="49" spans="1:15" x14ac:dyDescent="0.25">
      <c r="A49" s="17" t="s">
        <v>47</v>
      </c>
      <c r="B49" s="11">
        <v>4.4134083847222501</v>
      </c>
      <c r="C49" s="14">
        <v>181.14789048450947</v>
      </c>
      <c r="D49" s="14">
        <v>824.08300291842465</v>
      </c>
      <c r="E49" s="16">
        <v>4.0869399999999997E-4</v>
      </c>
      <c r="F49" s="4"/>
      <c r="G49" s="4"/>
      <c r="H49" s="4"/>
      <c r="I49" s="5"/>
      <c r="J49" s="6"/>
      <c r="K49" s="4"/>
      <c r="L49" s="4"/>
      <c r="M49" s="4"/>
      <c r="N49" s="5"/>
      <c r="O49" s="6"/>
    </row>
    <row r="50" spans="1:15" x14ac:dyDescent="0.25">
      <c r="A50" s="17" t="s">
        <v>48</v>
      </c>
      <c r="B50" s="11">
        <v>4.3642721259739599</v>
      </c>
      <c r="C50" s="14">
        <v>520.96947346877937</v>
      </c>
      <c r="D50" s="14">
        <v>2319.8843344286943</v>
      </c>
      <c r="E50" s="16">
        <v>1.0680771E-2</v>
      </c>
      <c r="F50" s="4"/>
      <c r="G50" s="4"/>
      <c r="H50" s="4"/>
      <c r="I50" s="5"/>
      <c r="J50" s="6"/>
      <c r="K50" s="4"/>
      <c r="L50" s="4"/>
      <c r="M50" s="4"/>
      <c r="N50" s="5"/>
      <c r="O50" s="6"/>
    </row>
    <row r="51" spans="1:15" x14ac:dyDescent="0.25">
      <c r="A51" s="17" t="s">
        <v>49</v>
      </c>
      <c r="B51" s="11">
        <v>4.3483304931440703</v>
      </c>
      <c r="C51" s="14">
        <v>17043.870358322074</v>
      </c>
      <c r="D51" s="14">
        <v>77077.008461421268</v>
      </c>
      <c r="E51" s="16">
        <v>3.9949664000000003E-2</v>
      </c>
      <c r="F51" s="4"/>
      <c r="G51" s="4"/>
      <c r="H51" s="4"/>
      <c r="I51" s="5"/>
      <c r="J51" s="6"/>
      <c r="K51" s="4"/>
      <c r="L51" s="4"/>
      <c r="M51" s="4"/>
      <c r="N51" s="5"/>
      <c r="O51" s="6"/>
    </row>
    <row r="52" spans="1:15" x14ac:dyDescent="0.25">
      <c r="A52" s="17" t="s">
        <v>50</v>
      </c>
      <c r="B52" s="11">
        <v>4.3451304426383004</v>
      </c>
      <c r="C52" s="14">
        <v>325.88084520864015</v>
      </c>
      <c r="D52" s="14">
        <v>1446.3726805922843</v>
      </c>
      <c r="E52" s="16">
        <v>2.8964799999999999E-4</v>
      </c>
      <c r="F52" s="4"/>
      <c r="G52" s="4"/>
      <c r="H52" s="4"/>
      <c r="I52" s="5"/>
      <c r="J52" s="6"/>
      <c r="K52" s="4"/>
      <c r="L52" s="4"/>
      <c r="M52" s="4"/>
      <c r="N52" s="5"/>
      <c r="O52" s="6"/>
    </row>
    <row r="53" spans="1:15" x14ac:dyDescent="0.25">
      <c r="A53" s="17" t="s">
        <v>51</v>
      </c>
      <c r="B53" s="11">
        <v>4.3159347058460096</v>
      </c>
      <c r="C53" s="14">
        <v>62.538323163226359</v>
      </c>
      <c r="D53" s="14">
        <v>267.07963790297885</v>
      </c>
      <c r="E53" s="16">
        <v>5.4182650000000002E-3</v>
      </c>
      <c r="F53" s="4"/>
      <c r="G53" s="4"/>
      <c r="H53" s="4"/>
      <c r="I53" s="5"/>
      <c r="J53" s="6"/>
      <c r="K53" s="4"/>
      <c r="L53" s="4"/>
      <c r="M53" s="4"/>
      <c r="N53" s="5"/>
      <c r="O53" s="6"/>
    </row>
    <row r="54" spans="1:15" x14ac:dyDescent="0.25">
      <c r="A54" s="17" t="s">
        <v>52</v>
      </c>
      <c r="B54" s="11">
        <v>4.3079838755606801</v>
      </c>
      <c r="C54" s="14">
        <v>1767.867124461189</v>
      </c>
      <c r="D54" s="14">
        <v>7889.5214680192576</v>
      </c>
      <c r="E54" s="16">
        <v>1.804899E-3</v>
      </c>
      <c r="F54" s="4"/>
      <c r="G54" s="4"/>
      <c r="H54" s="4"/>
      <c r="I54" s="5"/>
      <c r="J54" s="6"/>
      <c r="K54" s="4"/>
      <c r="L54" s="4"/>
      <c r="M54" s="4"/>
      <c r="N54" s="5"/>
      <c r="O54" s="6"/>
    </row>
    <row r="55" spans="1:15" x14ac:dyDescent="0.25">
      <c r="A55" s="17" t="s">
        <v>53</v>
      </c>
      <c r="B55" s="11">
        <v>4.1972812497574603</v>
      </c>
      <c r="C55" s="14">
        <v>95.935068940013721</v>
      </c>
      <c r="D55" s="14">
        <v>408.04350426789273</v>
      </c>
      <c r="E55" s="16">
        <v>1.7247160000000001E-2</v>
      </c>
      <c r="F55" s="4"/>
      <c r="G55" s="4"/>
      <c r="H55" s="4"/>
      <c r="I55" s="5"/>
      <c r="J55" s="6"/>
      <c r="K55" s="4"/>
      <c r="L55" s="4"/>
      <c r="M55" s="4"/>
      <c r="N55" s="5"/>
      <c r="O55" s="6"/>
    </row>
    <row r="56" spans="1:15" x14ac:dyDescent="0.25">
      <c r="A56" s="17" t="s">
        <v>54</v>
      </c>
      <c r="B56" s="11">
        <v>4.1584396937116397</v>
      </c>
      <c r="C56" s="14">
        <v>71.452639508322335</v>
      </c>
      <c r="D56" s="14">
        <v>299.56951590695081</v>
      </c>
      <c r="E56" s="16">
        <v>1.3353690000000001E-3</v>
      </c>
      <c r="F56" s="4"/>
      <c r="G56" s="4"/>
      <c r="H56" s="4"/>
      <c r="I56" s="5"/>
      <c r="J56" s="6"/>
      <c r="K56" s="4"/>
      <c r="L56" s="4"/>
      <c r="M56" s="4"/>
      <c r="N56" s="5"/>
      <c r="O56" s="6"/>
    </row>
    <row r="57" spans="1:15" x14ac:dyDescent="0.25">
      <c r="A57" s="17" t="s">
        <v>55</v>
      </c>
      <c r="B57" s="11">
        <v>4.1256391983830003</v>
      </c>
      <c r="C57" s="14">
        <v>426.01735879656911</v>
      </c>
      <c r="D57" s="14">
        <v>1798.966507647043</v>
      </c>
      <c r="E57" s="16">
        <v>9.9646950000000008E-3</v>
      </c>
      <c r="F57" s="4"/>
      <c r="G57" s="4"/>
      <c r="H57" s="4"/>
      <c r="I57" s="5"/>
      <c r="J57" s="6"/>
      <c r="K57" s="4"/>
      <c r="L57" s="4"/>
      <c r="M57" s="4"/>
      <c r="N57" s="5"/>
      <c r="O57" s="6"/>
    </row>
    <row r="58" spans="1:15" x14ac:dyDescent="0.25">
      <c r="A58" s="17" t="s">
        <v>56</v>
      </c>
      <c r="B58" s="11">
        <v>4.1002933326377198</v>
      </c>
      <c r="C58" s="14">
        <v>1127.2390567594573</v>
      </c>
      <c r="D58" s="14">
        <v>4766.064751360359</v>
      </c>
      <c r="E58" s="16">
        <v>1.0063321E-2</v>
      </c>
      <c r="F58" s="4"/>
      <c r="G58" s="4"/>
      <c r="H58" s="4"/>
      <c r="I58" s="5"/>
      <c r="J58" s="6"/>
      <c r="K58" s="4"/>
      <c r="L58" s="4"/>
      <c r="M58" s="4"/>
      <c r="N58" s="5"/>
      <c r="O58" s="6"/>
    </row>
    <row r="59" spans="1:15" x14ac:dyDescent="0.25">
      <c r="A59" s="17" t="s">
        <v>57</v>
      </c>
      <c r="B59" s="11">
        <v>4.0406265630335501</v>
      </c>
      <c r="C59" s="14">
        <v>1084.4077043634775</v>
      </c>
      <c r="D59" s="14">
        <v>4533.1035946628963</v>
      </c>
      <c r="E59" s="16">
        <v>1.1497099999999999E-4</v>
      </c>
      <c r="F59" s="4"/>
      <c r="G59" s="4"/>
      <c r="H59" s="4"/>
      <c r="I59" s="5"/>
      <c r="J59" s="6"/>
      <c r="K59" s="4"/>
      <c r="L59" s="4"/>
      <c r="M59" s="4"/>
      <c r="N59" s="5"/>
      <c r="O59" s="6"/>
    </row>
    <row r="60" spans="1:15" x14ac:dyDescent="0.25">
      <c r="A60" s="17" t="s">
        <v>58</v>
      </c>
      <c r="B60" s="11">
        <v>3.92307640687689</v>
      </c>
      <c r="C60" s="14">
        <v>221.53282163051847</v>
      </c>
      <c r="D60" s="14">
        <v>896.25957748053065</v>
      </c>
      <c r="E60" s="16">
        <v>5.5099999999999998E-5</v>
      </c>
      <c r="F60" s="4"/>
      <c r="G60" s="4"/>
      <c r="H60" s="4"/>
      <c r="I60" s="5"/>
      <c r="J60" s="6"/>
      <c r="K60" s="4"/>
      <c r="L60" s="4"/>
      <c r="M60" s="4"/>
      <c r="N60" s="5"/>
      <c r="O60" s="6"/>
    </row>
    <row r="61" spans="1:15" x14ac:dyDescent="0.25">
      <c r="A61" s="17" t="s">
        <v>59</v>
      </c>
      <c r="B61" s="11">
        <v>3.8558788060532501</v>
      </c>
      <c r="C61" s="14">
        <v>497.72625584847776</v>
      </c>
      <c r="D61" s="14">
        <v>1964.4751258226777</v>
      </c>
      <c r="E61" s="16">
        <v>8.9744399999999995E-4</v>
      </c>
      <c r="F61" s="4"/>
      <c r="G61" s="4"/>
      <c r="H61" s="4"/>
      <c r="I61" s="5"/>
      <c r="J61" s="6"/>
      <c r="K61" s="4"/>
      <c r="L61" s="4"/>
      <c r="M61" s="4"/>
      <c r="N61" s="5"/>
      <c r="O61" s="6"/>
    </row>
    <row r="62" spans="1:15" x14ac:dyDescent="0.25">
      <c r="A62" s="17" t="s">
        <v>60</v>
      </c>
      <c r="B62" s="11">
        <v>3.8052596825315699</v>
      </c>
      <c r="C62" s="14">
        <v>273.86751902619534</v>
      </c>
      <c r="D62" s="14">
        <v>1072.2577163110366</v>
      </c>
      <c r="E62" s="16">
        <v>4.2943240000000004E-3</v>
      </c>
      <c r="F62" s="4"/>
      <c r="G62" s="4"/>
      <c r="H62" s="4"/>
      <c r="I62" s="5"/>
      <c r="J62" s="6"/>
      <c r="K62" s="4"/>
      <c r="L62" s="4"/>
      <c r="M62" s="4"/>
      <c r="N62" s="5"/>
      <c r="O62" s="6"/>
    </row>
    <row r="63" spans="1:15" x14ac:dyDescent="0.25">
      <c r="A63" s="17" t="s">
        <v>61</v>
      </c>
      <c r="B63" s="11">
        <v>3.7756170429257101</v>
      </c>
      <c r="C63" s="14">
        <v>1751.4255776519021</v>
      </c>
      <c r="D63" s="14">
        <v>6857.0324874269672</v>
      </c>
      <c r="E63" s="16">
        <v>4.5353E-4</v>
      </c>
      <c r="F63" s="4"/>
      <c r="G63" s="4"/>
      <c r="H63" s="4"/>
      <c r="I63" s="5"/>
      <c r="J63" s="6"/>
      <c r="K63" s="4"/>
      <c r="L63" s="4"/>
      <c r="M63" s="4"/>
      <c r="N63" s="5"/>
      <c r="O63" s="6"/>
    </row>
    <row r="64" spans="1:15" x14ac:dyDescent="0.25">
      <c r="A64" s="17" t="s">
        <v>62</v>
      </c>
      <c r="B64" s="11">
        <v>3.7422842798490801</v>
      </c>
      <c r="C64" s="14">
        <v>1361.5910481043218</v>
      </c>
      <c r="D64" s="14">
        <v>5275.2701005096478</v>
      </c>
      <c r="E64" s="16">
        <v>1.6294269999999999E-3</v>
      </c>
      <c r="F64" s="4"/>
      <c r="G64" s="4"/>
      <c r="H64" s="4"/>
      <c r="I64" s="5"/>
      <c r="J64" s="6"/>
      <c r="K64" s="4"/>
      <c r="L64" s="4"/>
      <c r="M64" s="4"/>
      <c r="N64" s="5"/>
      <c r="O64" s="6"/>
    </row>
    <row r="65" spans="1:15" x14ac:dyDescent="0.25">
      <c r="A65" s="17" t="s">
        <v>63</v>
      </c>
      <c r="B65" s="11">
        <v>3.71213588714927</v>
      </c>
      <c r="C65" s="14">
        <v>530.44488574090815</v>
      </c>
      <c r="D65" s="14">
        <v>2018.5735362563914</v>
      </c>
      <c r="E65" s="16">
        <v>1.7685380000000001E-3</v>
      </c>
      <c r="F65" s="4"/>
      <c r="G65" s="4"/>
      <c r="H65" s="4"/>
      <c r="I65" s="5"/>
      <c r="J65" s="6"/>
      <c r="K65" s="4"/>
      <c r="L65" s="4"/>
      <c r="M65" s="4"/>
      <c r="N65" s="5"/>
      <c r="O65" s="6"/>
    </row>
    <row r="66" spans="1:15" x14ac:dyDescent="0.25">
      <c r="A66" s="17" t="s">
        <v>64</v>
      </c>
      <c r="B66" s="11">
        <v>3.71173104135613</v>
      </c>
      <c r="C66" s="14">
        <v>372.96724095186141</v>
      </c>
      <c r="D66" s="14">
        <v>1416.561282003084</v>
      </c>
      <c r="E66" s="16">
        <v>5.577724E-3</v>
      </c>
      <c r="F66" s="4"/>
      <c r="G66" s="4"/>
      <c r="H66" s="4"/>
      <c r="I66" s="5"/>
      <c r="J66" s="6"/>
      <c r="K66" s="4"/>
      <c r="L66" s="4"/>
      <c r="M66" s="4"/>
      <c r="N66" s="5"/>
      <c r="O66" s="6"/>
    </row>
    <row r="67" spans="1:15" x14ac:dyDescent="0.25">
      <c r="A67" s="17" t="s">
        <v>65</v>
      </c>
      <c r="B67" s="11">
        <v>3.6930220436078098</v>
      </c>
      <c r="C67" s="14">
        <v>443.48906068707453</v>
      </c>
      <c r="D67" s="14">
        <v>1686.5464293429322</v>
      </c>
      <c r="E67" s="16">
        <v>7.1044309999999996E-3</v>
      </c>
      <c r="F67" s="4"/>
      <c r="G67" s="4"/>
      <c r="H67" s="4"/>
      <c r="I67" s="5"/>
      <c r="J67" s="6"/>
      <c r="K67" s="4"/>
      <c r="L67" s="4"/>
      <c r="M67" s="4"/>
      <c r="N67" s="5"/>
      <c r="O67" s="6"/>
    </row>
    <row r="68" spans="1:15" x14ac:dyDescent="0.25">
      <c r="A68" s="17" t="s">
        <v>66</v>
      </c>
      <c r="B68" s="11">
        <v>3.68036250105729</v>
      </c>
      <c r="C68" s="14">
        <v>27964.144862536541</v>
      </c>
      <c r="D68" s="14">
        <v>107106.67994295324</v>
      </c>
      <c r="E68" s="16">
        <v>2.7931800000000001E-3</v>
      </c>
      <c r="F68" s="4"/>
      <c r="G68" s="4"/>
      <c r="H68" s="4"/>
      <c r="I68" s="5"/>
      <c r="J68" s="6"/>
      <c r="K68" s="4"/>
      <c r="L68" s="4"/>
      <c r="M68" s="4"/>
      <c r="N68" s="5"/>
      <c r="O68" s="6"/>
    </row>
    <row r="69" spans="1:15" x14ac:dyDescent="0.25">
      <c r="A69" s="17" t="s">
        <v>67</v>
      </c>
      <c r="B69" s="11">
        <v>3.6742757931699099</v>
      </c>
      <c r="C69" s="14">
        <v>71.4401017576687</v>
      </c>
      <c r="D69" s="14">
        <v>262.34087286901786</v>
      </c>
      <c r="E69" s="16">
        <v>5.2898742999999998E-2</v>
      </c>
      <c r="F69" s="4"/>
      <c r="G69" s="4"/>
      <c r="H69" s="4"/>
      <c r="I69" s="5"/>
      <c r="J69" s="6"/>
      <c r="K69" s="4"/>
      <c r="L69" s="4"/>
      <c r="M69" s="4"/>
      <c r="N69" s="5"/>
      <c r="O69" s="6"/>
    </row>
    <row r="70" spans="1:15" x14ac:dyDescent="0.25">
      <c r="A70" s="17" t="s">
        <v>68</v>
      </c>
      <c r="B70" s="11">
        <v>3.6735560754815801</v>
      </c>
      <c r="C70" s="14">
        <v>171.20709493990046</v>
      </c>
      <c r="D70" s="14">
        <v>656.02379759494875</v>
      </c>
      <c r="E70" s="16">
        <v>8.5542840000000005E-3</v>
      </c>
      <c r="F70" s="4"/>
      <c r="G70" s="4"/>
      <c r="H70" s="4"/>
      <c r="I70" s="5"/>
      <c r="J70" s="6"/>
      <c r="K70" s="4"/>
      <c r="L70" s="4"/>
      <c r="M70" s="4"/>
      <c r="N70" s="5"/>
      <c r="O70" s="6"/>
    </row>
    <row r="71" spans="1:15" x14ac:dyDescent="0.25">
      <c r="A71" s="17" t="s">
        <v>69</v>
      </c>
      <c r="B71" s="11">
        <v>3.6586717062248302</v>
      </c>
      <c r="C71" s="14">
        <v>134.54386522238872</v>
      </c>
      <c r="D71" s="14">
        <v>503.62770124556874</v>
      </c>
      <c r="E71" s="16">
        <v>1.14418E-4</v>
      </c>
      <c r="F71" s="4"/>
      <c r="G71" s="4"/>
      <c r="H71" s="4"/>
      <c r="I71" s="5"/>
      <c r="J71" s="6"/>
      <c r="K71" s="4"/>
      <c r="L71" s="4"/>
      <c r="M71" s="4"/>
      <c r="N71" s="5"/>
      <c r="O71" s="6"/>
    </row>
    <row r="72" spans="1:15" x14ac:dyDescent="0.25">
      <c r="A72" s="17" t="s">
        <v>70</v>
      </c>
      <c r="B72" s="11">
        <v>3.4590173545373801</v>
      </c>
      <c r="C72" s="14">
        <v>6588.4189115503441</v>
      </c>
      <c r="D72" s="14">
        <v>23695.164540376449</v>
      </c>
      <c r="E72" s="16">
        <v>3.1088999999999999E-3</v>
      </c>
      <c r="F72" s="4"/>
      <c r="G72" s="4"/>
      <c r="H72" s="4"/>
      <c r="I72" s="5"/>
      <c r="J72" s="6"/>
      <c r="K72" s="4"/>
      <c r="L72" s="4"/>
      <c r="M72" s="4"/>
      <c r="N72" s="5"/>
      <c r="O72" s="6"/>
    </row>
    <row r="73" spans="1:15" x14ac:dyDescent="0.25">
      <c r="A73" s="17" t="s">
        <v>71</v>
      </c>
      <c r="B73" s="11">
        <v>3.4335452911092301</v>
      </c>
      <c r="C73" s="14">
        <v>322.75255740774099</v>
      </c>
      <c r="D73" s="14">
        <v>1129.3233372809864</v>
      </c>
      <c r="E73" s="16">
        <v>1.8178827000000002E-2</v>
      </c>
      <c r="F73" s="4"/>
      <c r="G73" s="4"/>
      <c r="H73" s="4"/>
      <c r="I73" s="5"/>
      <c r="J73" s="6"/>
      <c r="K73" s="4"/>
      <c r="L73" s="4"/>
      <c r="M73" s="4"/>
      <c r="N73" s="5"/>
      <c r="O73" s="6"/>
    </row>
    <row r="74" spans="1:15" x14ac:dyDescent="0.25">
      <c r="A74" s="17" t="s">
        <v>72</v>
      </c>
      <c r="B74" s="11">
        <v>3.3750038338500401</v>
      </c>
      <c r="C74" s="14">
        <v>118.83634495826399</v>
      </c>
      <c r="D74" s="14">
        <v>412.3050651639586</v>
      </c>
      <c r="E74" s="16">
        <v>3.9386100000000002E-4</v>
      </c>
      <c r="F74" s="4"/>
      <c r="G74" s="4"/>
      <c r="H74" s="4"/>
      <c r="I74" s="5"/>
      <c r="J74" s="6"/>
      <c r="K74" s="4"/>
      <c r="L74" s="4"/>
      <c r="M74" s="4"/>
      <c r="N74" s="5"/>
      <c r="O74" s="6"/>
    </row>
    <row r="75" spans="1:15" x14ac:dyDescent="0.25">
      <c r="A75" s="17" t="s">
        <v>73</v>
      </c>
      <c r="B75" s="11">
        <v>3.3741435496825201</v>
      </c>
      <c r="C75" s="14">
        <v>311.65557543278169</v>
      </c>
      <c r="D75" s="14">
        <v>1088.8992253904826</v>
      </c>
      <c r="E75" s="16">
        <v>1.167017E-3</v>
      </c>
      <c r="F75" s="4"/>
      <c r="G75" s="4"/>
      <c r="H75" s="4"/>
      <c r="I75" s="5"/>
      <c r="J75" s="6"/>
      <c r="K75" s="4"/>
      <c r="L75" s="4"/>
      <c r="M75" s="4"/>
      <c r="N75" s="5"/>
      <c r="O75" s="6"/>
    </row>
    <row r="76" spans="1:15" x14ac:dyDescent="0.25">
      <c r="A76" s="17" t="s">
        <v>74</v>
      </c>
      <c r="B76" s="11">
        <v>3.3635986962325202</v>
      </c>
      <c r="C76" s="14">
        <v>486.42722682832994</v>
      </c>
      <c r="D76" s="14">
        <v>1696.1605647238375</v>
      </c>
      <c r="E76" s="16">
        <v>1.9592860000000002E-3</v>
      </c>
      <c r="F76" s="4"/>
      <c r="G76" s="4"/>
      <c r="H76" s="4"/>
      <c r="I76" s="5"/>
      <c r="J76" s="6"/>
      <c r="K76" s="4"/>
      <c r="L76" s="4"/>
      <c r="M76" s="4"/>
      <c r="N76" s="5"/>
      <c r="O76" s="6"/>
    </row>
    <row r="77" spans="1:15" x14ac:dyDescent="0.25">
      <c r="A77" s="17" t="s">
        <v>75</v>
      </c>
      <c r="B77" s="11">
        <v>3.3574819298253602</v>
      </c>
      <c r="C77" s="14">
        <v>426.88734786182118</v>
      </c>
      <c r="D77" s="14">
        <v>1461.2763493157918</v>
      </c>
      <c r="E77" s="16">
        <v>1.3061059E-2</v>
      </c>
      <c r="F77" s="4"/>
      <c r="G77" s="4"/>
      <c r="H77" s="4"/>
      <c r="I77" s="5"/>
      <c r="J77" s="6"/>
      <c r="K77" s="4"/>
      <c r="L77" s="4"/>
      <c r="M77" s="4"/>
      <c r="N77" s="5"/>
      <c r="O77" s="6"/>
    </row>
    <row r="78" spans="1:15" x14ac:dyDescent="0.25">
      <c r="A78" s="17" t="s">
        <v>76</v>
      </c>
      <c r="B78" s="11">
        <v>3.3526261110659501</v>
      </c>
      <c r="C78" s="14">
        <v>1763.0948838777636</v>
      </c>
      <c r="D78" s="14">
        <v>6128.6852591740071</v>
      </c>
      <c r="E78" s="16">
        <v>1.5426052000000001E-2</v>
      </c>
      <c r="F78" s="4"/>
      <c r="G78" s="4"/>
      <c r="H78" s="4"/>
      <c r="I78" s="5"/>
      <c r="J78" s="6"/>
      <c r="K78" s="4"/>
      <c r="L78" s="4"/>
      <c r="M78" s="4"/>
      <c r="N78" s="5"/>
      <c r="O78" s="6"/>
    </row>
    <row r="79" spans="1:15" x14ac:dyDescent="0.25">
      <c r="A79" s="17" t="s">
        <v>77</v>
      </c>
      <c r="B79" s="11">
        <v>3.3397652867254601</v>
      </c>
      <c r="C79" s="14">
        <v>473.20826899278427</v>
      </c>
      <c r="D79" s="14">
        <v>1619.3345689546982</v>
      </c>
      <c r="E79" s="16">
        <v>4.7974941E-2</v>
      </c>
      <c r="F79" s="4"/>
      <c r="G79" s="4"/>
      <c r="H79" s="4"/>
      <c r="I79" s="5"/>
      <c r="J79" s="6"/>
      <c r="K79" s="4"/>
      <c r="L79" s="4"/>
      <c r="M79" s="4"/>
      <c r="N79" s="5"/>
      <c r="O79" s="6"/>
    </row>
    <row r="80" spans="1:15" x14ac:dyDescent="0.25">
      <c r="A80" s="17" t="s">
        <v>78</v>
      </c>
      <c r="B80" s="11">
        <v>3.3227411044239101</v>
      </c>
      <c r="C80" s="14">
        <v>812.97254090131491</v>
      </c>
      <c r="D80" s="14">
        <v>2789.1940972144453</v>
      </c>
      <c r="E80" s="16">
        <v>4.31395E-4</v>
      </c>
      <c r="F80" s="4"/>
      <c r="G80" s="4"/>
      <c r="H80" s="4"/>
      <c r="I80" s="5"/>
      <c r="J80" s="6"/>
      <c r="K80" s="4"/>
      <c r="L80" s="4"/>
      <c r="M80" s="4"/>
      <c r="N80" s="5"/>
      <c r="O80" s="6"/>
    </row>
    <row r="81" spans="1:15" x14ac:dyDescent="0.25">
      <c r="A81" s="17" t="s">
        <v>79</v>
      </c>
      <c r="B81" s="11">
        <v>3.2905701151476601</v>
      </c>
      <c r="C81" s="14">
        <v>555.92946761550309</v>
      </c>
      <c r="D81" s="14">
        <v>1875.0605207132246</v>
      </c>
      <c r="E81" s="16">
        <v>8.5264610000000008E-3</v>
      </c>
      <c r="F81" s="4"/>
      <c r="G81" s="4"/>
      <c r="H81" s="4"/>
      <c r="I81" s="5"/>
      <c r="J81" s="6"/>
      <c r="K81" s="4"/>
      <c r="L81" s="4"/>
      <c r="M81" s="4"/>
      <c r="N81" s="5"/>
      <c r="O81" s="6"/>
    </row>
    <row r="82" spans="1:15" x14ac:dyDescent="0.25">
      <c r="A82" s="17" t="s">
        <v>80</v>
      </c>
      <c r="B82" s="11">
        <v>3.2321755036408999</v>
      </c>
      <c r="C82" s="14">
        <v>193.08961626967493</v>
      </c>
      <c r="D82" s="14">
        <v>637.78636597497552</v>
      </c>
      <c r="E82" s="16">
        <v>2.937931E-3</v>
      </c>
      <c r="F82" s="4"/>
      <c r="G82" s="4"/>
      <c r="H82" s="4"/>
      <c r="I82" s="5"/>
      <c r="J82" s="6"/>
      <c r="K82" s="4"/>
      <c r="L82" s="4"/>
      <c r="M82" s="4"/>
      <c r="N82" s="5"/>
      <c r="O82" s="6"/>
    </row>
    <row r="83" spans="1:15" x14ac:dyDescent="0.25">
      <c r="A83" s="17" t="s">
        <v>81</v>
      </c>
      <c r="B83" s="11">
        <v>3.2142041285687499</v>
      </c>
      <c r="C83" s="14">
        <v>150.89030525561023</v>
      </c>
      <c r="D83" s="14">
        <v>497.60088019336791</v>
      </c>
      <c r="E83" s="16">
        <v>1.3774870999999999E-2</v>
      </c>
      <c r="F83" s="4"/>
      <c r="G83" s="4"/>
      <c r="H83" s="4"/>
      <c r="I83" s="5"/>
      <c r="J83" s="6"/>
      <c r="K83" s="4"/>
      <c r="L83" s="4"/>
      <c r="M83" s="4"/>
      <c r="N83" s="5"/>
      <c r="O83" s="6"/>
    </row>
    <row r="84" spans="1:15" x14ac:dyDescent="0.25">
      <c r="A84" s="17" t="s">
        <v>82</v>
      </c>
      <c r="B84" s="11">
        <v>3.2126909519993201</v>
      </c>
      <c r="C84" s="14">
        <v>11363.67490998868</v>
      </c>
      <c r="D84" s="14">
        <v>37906.088658588691</v>
      </c>
      <c r="E84" s="16">
        <v>2.4742150000000001E-3</v>
      </c>
      <c r="F84" s="4"/>
      <c r="G84" s="4"/>
      <c r="H84" s="4"/>
      <c r="I84" s="5"/>
      <c r="J84" s="6"/>
      <c r="K84" s="4"/>
      <c r="L84" s="4"/>
      <c r="M84" s="4"/>
      <c r="N84" s="5"/>
      <c r="O84" s="6"/>
    </row>
    <row r="85" spans="1:15" x14ac:dyDescent="0.25">
      <c r="A85" s="17" t="s">
        <v>83</v>
      </c>
      <c r="B85" s="11">
        <v>3.1799957712084699</v>
      </c>
      <c r="C85" s="14">
        <v>100.15442806363814</v>
      </c>
      <c r="D85" s="14">
        <v>327.05740185058278</v>
      </c>
      <c r="E85" s="16">
        <v>3.6843430000000001E-3</v>
      </c>
      <c r="F85" s="4"/>
      <c r="G85" s="4"/>
      <c r="H85" s="4"/>
      <c r="I85" s="5"/>
      <c r="J85" s="6"/>
      <c r="K85" s="4"/>
      <c r="L85" s="4"/>
      <c r="M85" s="4"/>
      <c r="N85" s="5"/>
      <c r="O85" s="6"/>
    </row>
    <row r="86" spans="1:15" x14ac:dyDescent="0.25">
      <c r="A86" s="17" t="s">
        <v>84</v>
      </c>
      <c r="B86" s="11">
        <v>3.1710625890321702</v>
      </c>
      <c r="C86" s="14">
        <v>326.6642833830478</v>
      </c>
      <c r="D86" s="14">
        <v>1052.5533396197216</v>
      </c>
      <c r="E86" s="16">
        <v>5.5160239999999996E-3</v>
      </c>
      <c r="F86" s="4"/>
      <c r="G86" s="4"/>
      <c r="H86" s="4"/>
      <c r="I86" s="5"/>
      <c r="J86" s="6"/>
      <c r="K86" s="4"/>
      <c r="L86" s="4"/>
      <c r="M86" s="4"/>
      <c r="N86" s="5"/>
      <c r="O86" s="6"/>
    </row>
    <row r="87" spans="1:15" x14ac:dyDescent="0.25">
      <c r="A87" s="17" t="s">
        <v>85</v>
      </c>
      <c r="B87" s="11">
        <v>3.16775854819099</v>
      </c>
      <c r="C87" s="14">
        <v>111.47640380918342</v>
      </c>
      <c r="D87" s="14">
        <v>359.25424323392065</v>
      </c>
      <c r="E87" s="16">
        <v>3.7316072999999998E-2</v>
      </c>
      <c r="F87" s="4"/>
      <c r="G87" s="4"/>
      <c r="H87" s="4"/>
      <c r="I87" s="5"/>
      <c r="J87" s="6"/>
      <c r="K87" s="4"/>
      <c r="L87" s="4"/>
      <c r="M87" s="4"/>
      <c r="N87" s="5"/>
      <c r="O87" s="6"/>
    </row>
    <row r="88" spans="1:15" x14ac:dyDescent="0.25">
      <c r="A88" s="17" t="s">
        <v>86</v>
      </c>
      <c r="B88" s="11">
        <v>3.15163086079485</v>
      </c>
      <c r="C88" s="14">
        <v>2948.8266170522757</v>
      </c>
      <c r="D88" s="14">
        <v>9648.9757664399967</v>
      </c>
      <c r="E88" s="16">
        <v>3.5200723000000003E-2</v>
      </c>
      <c r="F88" s="4"/>
      <c r="G88" s="4"/>
      <c r="H88" s="4"/>
      <c r="I88" s="5"/>
      <c r="J88" s="6"/>
      <c r="K88" s="4"/>
      <c r="L88" s="4"/>
      <c r="M88" s="4"/>
      <c r="N88" s="5"/>
      <c r="O88" s="6"/>
    </row>
    <row r="89" spans="1:15" x14ac:dyDescent="0.25">
      <c r="A89" s="17" t="s">
        <v>87</v>
      </c>
      <c r="B89" s="11">
        <v>3.1440701300788301</v>
      </c>
      <c r="C89" s="14">
        <v>65.321328026877055</v>
      </c>
      <c r="D89" s="14">
        <v>212.01174730205676</v>
      </c>
      <c r="E89" s="16">
        <v>1.45133E-3</v>
      </c>
      <c r="F89" s="4"/>
      <c r="G89" s="4"/>
      <c r="H89" s="4"/>
      <c r="I89" s="5"/>
      <c r="J89" s="6"/>
      <c r="K89" s="4"/>
      <c r="L89" s="4"/>
      <c r="M89" s="4"/>
      <c r="N89" s="5"/>
      <c r="O89" s="6"/>
    </row>
    <row r="90" spans="1:15" x14ac:dyDescent="0.25">
      <c r="A90" s="17" t="s">
        <v>88</v>
      </c>
      <c r="B90" s="11">
        <v>3.1311059867868298</v>
      </c>
      <c r="C90" s="14">
        <v>678.41832504159231</v>
      </c>
      <c r="D90" s="14">
        <v>2178.5881181375421</v>
      </c>
      <c r="E90" s="16">
        <v>1.5665433999999999E-2</v>
      </c>
      <c r="F90" s="4"/>
      <c r="G90" s="4"/>
      <c r="H90" s="4"/>
      <c r="I90" s="5"/>
      <c r="J90" s="6"/>
      <c r="K90" s="4"/>
      <c r="L90" s="4"/>
      <c r="M90" s="4"/>
      <c r="N90" s="5"/>
      <c r="O90" s="6"/>
    </row>
    <row r="91" spans="1:15" x14ac:dyDescent="0.25">
      <c r="A91" s="17" t="s">
        <v>89</v>
      </c>
      <c r="B91" s="11">
        <v>3.1261736843577199</v>
      </c>
      <c r="C91" s="14">
        <v>109.40282448560731</v>
      </c>
      <c r="D91" s="14">
        <v>348.31291491974099</v>
      </c>
      <c r="E91" s="16">
        <v>1.6229539000000001E-2</v>
      </c>
      <c r="F91" s="4"/>
      <c r="G91" s="4"/>
      <c r="H91" s="4"/>
      <c r="I91" s="5"/>
      <c r="J91" s="6"/>
      <c r="K91" s="4"/>
      <c r="L91" s="4"/>
      <c r="M91" s="4"/>
      <c r="N91" s="5"/>
      <c r="O91" s="6"/>
    </row>
    <row r="92" spans="1:15" x14ac:dyDescent="0.25">
      <c r="A92" s="17" t="s">
        <v>90</v>
      </c>
      <c r="B92" s="11">
        <v>3.1068806354097198</v>
      </c>
      <c r="C92" s="14">
        <v>188.66843690287234</v>
      </c>
      <c r="D92" s="14">
        <v>600.60039438095419</v>
      </c>
      <c r="E92" s="16">
        <v>9.0222870000000004E-3</v>
      </c>
      <c r="F92" s="4"/>
      <c r="G92" s="4"/>
      <c r="H92" s="4"/>
      <c r="I92" s="5"/>
      <c r="J92" s="6"/>
      <c r="K92" s="4"/>
      <c r="L92" s="4"/>
      <c r="M92" s="4"/>
      <c r="N92" s="5"/>
      <c r="O92" s="6"/>
    </row>
    <row r="93" spans="1:15" x14ac:dyDescent="0.25">
      <c r="A93" s="17" t="s">
        <v>91</v>
      </c>
      <c r="B93" s="11">
        <v>3.07616583165257</v>
      </c>
      <c r="C93" s="14">
        <v>1962.3757288072179</v>
      </c>
      <c r="D93" s="14">
        <v>6255.6891526550999</v>
      </c>
      <c r="E93" s="16">
        <v>1.528231E-2</v>
      </c>
      <c r="F93" s="4"/>
      <c r="G93" s="4"/>
      <c r="H93" s="4"/>
      <c r="I93" s="5"/>
      <c r="J93" s="6"/>
      <c r="K93" s="4"/>
      <c r="L93" s="4"/>
      <c r="M93" s="4"/>
      <c r="N93" s="5"/>
      <c r="O93" s="6"/>
    </row>
    <row r="94" spans="1:15" x14ac:dyDescent="0.25">
      <c r="A94" s="17" t="s">
        <v>92</v>
      </c>
      <c r="B94" s="11">
        <v>3.0265455898481002</v>
      </c>
      <c r="C94" s="14">
        <v>87.444808732437181</v>
      </c>
      <c r="D94" s="14">
        <v>267.62430185432794</v>
      </c>
      <c r="E94" s="16">
        <v>3.0169471E-2</v>
      </c>
      <c r="F94" s="4"/>
      <c r="G94" s="4"/>
      <c r="H94" s="4"/>
      <c r="I94" s="5"/>
      <c r="J94" s="6"/>
      <c r="K94" s="4"/>
      <c r="L94" s="4"/>
      <c r="M94" s="4"/>
      <c r="N94" s="5"/>
      <c r="O94" s="6"/>
    </row>
    <row r="95" spans="1:15" x14ac:dyDescent="0.25">
      <c r="A95" s="17" t="s">
        <v>93</v>
      </c>
      <c r="B95" s="11">
        <v>3.0113227944748799</v>
      </c>
      <c r="C95" s="14">
        <v>340.67823668657627</v>
      </c>
      <c r="D95" s="14">
        <v>1048.185367609859</v>
      </c>
      <c r="E95" s="16">
        <v>3.6763737999999997E-2</v>
      </c>
      <c r="F95" s="4"/>
      <c r="G95" s="4"/>
      <c r="H95" s="4"/>
      <c r="I95" s="5"/>
      <c r="J95" s="6"/>
      <c r="K95" s="4"/>
      <c r="L95" s="4"/>
      <c r="M95" s="4"/>
      <c r="N95" s="5"/>
      <c r="O95" s="6"/>
    </row>
    <row r="96" spans="1:15" x14ac:dyDescent="0.25">
      <c r="A96" s="17" t="s">
        <v>94</v>
      </c>
      <c r="B96" s="11">
        <v>2.99821704143026</v>
      </c>
      <c r="C96" s="14">
        <v>131.96934549870323</v>
      </c>
      <c r="D96" s="14">
        <v>402.00447178676251</v>
      </c>
      <c r="E96" s="16">
        <v>6.1320519999999998E-3</v>
      </c>
      <c r="F96" s="4"/>
      <c r="G96" s="4"/>
      <c r="H96" s="4"/>
      <c r="I96" s="5"/>
      <c r="J96" s="6"/>
      <c r="K96" s="4"/>
      <c r="L96" s="4"/>
      <c r="M96" s="4"/>
      <c r="N96" s="5"/>
      <c r="O96" s="6"/>
    </row>
    <row r="97" spans="1:15" x14ac:dyDescent="0.25">
      <c r="A97" s="17" t="s">
        <v>95</v>
      </c>
      <c r="B97" s="11">
        <v>2.9895042232832898</v>
      </c>
      <c r="C97" s="14">
        <v>2924.6393491490949</v>
      </c>
      <c r="D97" s="14">
        <v>9070.6068907797016</v>
      </c>
      <c r="E97" s="16">
        <v>3.6163500000000002E-4</v>
      </c>
      <c r="F97" s="4"/>
      <c r="G97" s="4"/>
      <c r="H97" s="4"/>
      <c r="I97" s="5"/>
      <c r="J97" s="6"/>
      <c r="K97" s="4"/>
      <c r="L97" s="4"/>
      <c r="M97" s="4"/>
      <c r="N97" s="5"/>
      <c r="O97" s="6"/>
    </row>
    <row r="98" spans="1:15" x14ac:dyDescent="0.25">
      <c r="A98" s="17" t="s">
        <v>96</v>
      </c>
      <c r="B98" s="11">
        <v>2.9688565181318398</v>
      </c>
      <c r="C98" s="14">
        <v>638.55010320851045</v>
      </c>
      <c r="D98" s="14">
        <v>1947.4376153236876</v>
      </c>
      <c r="E98" s="16">
        <v>4.1688430000000002E-3</v>
      </c>
      <c r="F98" s="4"/>
      <c r="G98" s="4"/>
      <c r="H98" s="4"/>
      <c r="I98" s="5"/>
      <c r="J98" s="6"/>
      <c r="K98" s="4"/>
      <c r="L98" s="4"/>
      <c r="M98" s="4"/>
      <c r="N98" s="5"/>
      <c r="O98" s="6"/>
    </row>
    <row r="99" spans="1:15" x14ac:dyDescent="0.25">
      <c r="A99" s="17" t="s">
        <v>97</v>
      </c>
      <c r="B99" s="11">
        <v>2.9679467977393998</v>
      </c>
      <c r="C99" s="14">
        <v>1417.1880158250312</v>
      </c>
      <c r="D99" s="14">
        <v>4353.8370129508912</v>
      </c>
      <c r="E99" s="16">
        <v>3.3088369999999998E-3</v>
      </c>
      <c r="F99" s="4"/>
      <c r="G99" s="4"/>
      <c r="H99" s="4"/>
      <c r="I99" s="5"/>
      <c r="J99" s="6"/>
      <c r="K99" s="4"/>
      <c r="L99" s="4"/>
      <c r="M99" s="4"/>
      <c r="N99" s="5"/>
      <c r="O99" s="6"/>
    </row>
    <row r="100" spans="1:15" x14ac:dyDescent="0.25">
      <c r="A100" s="17" t="s">
        <v>98</v>
      </c>
      <c r="B100" s="11">
        <v>2.9588878839389401</v>
      </c>
      <c r="C100" s="14">
        <v>10231.433457251775</v>
      </c>
      <c r="D100" s="14">
        <v>31515.452070403517</v>
      </c>
      <c r="E100" s="16">
        <v>3.7186069000000002E-2</v>
      </c>
      <c r="F100" s="4"/>
      <c r="G100" s="4"/>
      <c r="H100" s="4"/>
      <c r="I100" s="5"/>
      <c r="J100" s="6"/>
      <c r="K100" s="4"/>
      <c r="L100" s="4"/>
      <c r="M100" s="4"/>
      <c r="N100" s="5"/>
      <c r="O100" s="6"/>
    </row>
    <row r="101" spans="1:15" x14ac:dyDescent="0.25">
      <c r="A101" s="17" t="s">
        <v>99</v>
      </c>
      <c r="B101" s="11">
        <v>2.9578669787765599</v>
      </c>
      <c r="C101" s="14">
        <v>160.83274169707872</v>
      </c>
      <c r="D101" s="14">
        <v>490.41117784488398</v>
      </c>
      <c r="E101" s="16">
        <v>6.7277099999999996E-4</v>
      </c>
      <c r="F101" s="4"/>
      <c r="G101" s="4"/>
      <c r="H101" s="4"/>
      <c r="I101" s="5"/>
      <c r="J101" s="6"/>
      <c r="K101" s="4"/>
      <c r="L101" s="4"/>
      <c r="M101" s="4"/>
      <c r="N101" s="5"/>
      <c r="O101" s="6"/>
    </row>
    <row r="102" spans="1:15" x14ac:dyDescent="0.25">
      <c r="A102" s="17" t="s">
        <v>100</v>
      </c>
      <c r="B102" s="11">
        <v>2.9566720426605602</v>
      </c>
      <c r="C102" s="14">
        <v>166.79203678147081</v>
      </c>
      <c r="D102" s="14">
        <v>507.5551652846666</v>
      </c>
      <c r="E102" s="16">
        <v>4.1415510000000003E-3</v>
      </c>
      <c r="F102" s="4"/>
      <c r="G102" s="4"/>
      <c r="H102" s="4"/>
      <c r="I102" s="5"/>
      <c r="J102" s="6"/>
      <c r="K102" s="4"/>
      <c r="L102" s="4"/>
      <c r="M102" s="4"/>
      <c r="N102" s="5"/>
      <c r="O102" s="6"/>
    </row>
    <row r="103" spans="1:15" x14ac:dyDescent="0.25">
      <c r="A103" s="17" t="s">
        <v>101</v>
      </c>
      <c r="B103" s="11">
        <v>2.9545536393513299</v>
      </c>
      <c r="C103" s="14">
        <v>113.04068287401901</v>
      </c>
      <c r="D103" s="14">
        <v>342.145418819692</v>
      </c>
      <c r="E103" s="16">
        <v>1.3307883E-2</v>
      </c>
      <c r="F103" s="4"/>
      <c r="G103" s="4"/>
      <c r="H103" s="4"/>
      <c r="I103" s="5"/>
      <c r="J103" s="6"/>
      <c r="K103" s="4"/>
      <c r="L103" s="4"/>
      <c r="M103" s="4"/>
      <c r="N103" s="5"/>
      <c r="O103" s="6"/>
    </row>
    <row r="104" spans="1:15" x14ac:dyDescent="0.25">
      <c r="A104" s="17" t="s">
        <v>102</v>
      </c>
      <c r="B104" s="11">
        <v>2.9323222533348701</v>
      </c>
      <c r="C104" s="14">
        <v>625.60384776071783</v>
      </c>
      <c r="D104" s="14">
        <v>1885.9783207835023</v>
      </c>
      <c r="E104" s="16">
        <v>8.5915299999999998E-4</v>
      </c>
      <c r="F104" s="4"/>
      <c r="G104" s="4"/>
      <c r="H104" s="4"/>
      <c r="I104" s="5"/>
      <c r="J104" s="6"/>
      <c r="K104" s="4"/>
      <c r="L104" s="4"/>
      <c r="M104" s="4"/>
      <c r="N104" s="5"/>
      <c r="O104" s="6"/>
    </row>
    <row r="105" spans="1:15" x14ac:dyDescent="0.25">
      <c r="A105" s="17" t="s">
        <v>103</v>
      </c>
      <c r="B105" s="11">
        <v>2.8971418848567398</v>
      </c>
      <c r="C105" s="14">
        <v>204.25428050517831</v>
      </c>
      <c r="D105" s="14">
        <v>611.34483727759527</v>
      </c>
      <c r="E105" s="16">
        <v>9.0543459999999996E-3</v>
      </c>
      <c r="F105" s="4"/>
      <c r="G105" s="4"/>
      <c r="H105" s="4"/>
      <c r="I105" s="5"/>
      <c r="J105" s="6"/>
      <c r="K105" s="4"/>
      <c r="L105" s="4"/>
      <c r="M105" s="4"/>
      <c r="N105" s="5"/>
      <c r="O105" s="6"/>
    </row>
    <row r="106" spans="1:15" x14ac:dyDescent="0.25">
      <c r="A106" s="17" t="s">
        <v>104</v>
      </c>
      <c r="B106" s="11">
        <v>2.8919270716552901</v>
      </c>
      <c r="C106" s="14">
        <v>1067.597930637703</v>
      </c>
      <c r="D106" s="14">
        <v>3187.1785426411225</v>
      </c>
      <c r="E106" s="16">
        <v>2.642845E-3</v>
      </c>
      <c r="F106" s="4"/>
      <c r="G106" s="4"/>
      <c r="H106" s="4"/>
      <c r="I106" s="5"/>
      <c r="J106" s="6"/>
      <c r="K106" s="4"/>
      <c r="L106" s="4"/>
      <c r="M106" s="4"/>
      <c r="N106" s="5"/>
      <c r="O106" s="6"/>
    </row>
    <row r="107" spans="1:15" x14ac:dyDescent="0.25">
      <c r="A107" s="17" t="s">
        <v>105</v>
      </c>
      <c r="B107" s="11">
        <v>2.8787384685850999</v>
      </c>
      <c r="C107" s="14">
        <v>229.29640051845911</v>
      </c>
      <c r="D107" s="14">
        <v>685.70745742207851</v>
      </c>
      <c r="E107" s="16">
        <v>2.8500257000000001E-2</v>
      </c>
      <c r="F107" s="4"/>
      <c r="G107" s="4"/>
      <c r="H107" s="4"/>
      <c r="I107" s="5"/>
      <c r="J107" s="6"/>
      <c r="K107" s="4"/>
      <c r="L107" s="4"/>
      <c r="M107" s="4"/>
      <c r="N107" s="5"/>
      <c r="O107" s="6"/>
    </row>
    <row r="108" spans="1:15" x14ac:dyDescent="0.25">
      <c r="A108" s="15" t="s">
        <v>106</v>
      </c>
      <c r="B108" s="11">
        <v>2.8693286134031402</v>
      </c>
      <c r="C108" s="14">
        <v>122.03027108734828</v>
      </c>
      <c r="D108" s="14">
        <v>357.3144553667056</v>
      </c>
      <c r="E108" s="16">
        <v>8.4125129999999999E-3</v>
      </c>
      <c r="F108" s="4"/>
      <c r="G108" s="4"/>
      <c r="H108" s="4"/>
      <c r="I108" s="5"/>
      <c r="J108" s="6"/>
      <c r="K108" s="4"/>
      <c r="L108" s="4"/>
      <c r="M108" s="4"/>
      <c r="N108" s="5"/>
      <c r="O108" s="6"/>
    </row>
    <row r="109" spans="1:15" x14ac:dyDescent="0.25">
      <c r="A109" s="17" t="s">
        <v>107</v>
      </c>
      <c r="B109" s="11">
        <v>2.83875374264725</v>
      </c>
      <c r="C109" s="14">
        <v>294.21133400675012</v>
      </c>
      <c r="D109" s="14">
        <v>855.94139734774433</v>
      </c>
      <c r="E109" s="16">
        <v>2.3166978000000001E-2</v>
      </c>
      <c r="F109" s="4"/>
      <c r="G109" s="4"/>
      <c r="H109" s="4"/>
      <c r="I109" s="5"/>
      <c r="J109" s="6"/>
      <c r="K109" s="4"/>
      <c r="L109" s="4"/>
      <c r="M109" s="4"/>
      <c r="N109" s="5"/>
      <c r="O109" s="6"/>
    </row>
    <row r="110" spans="1:15" x14ac:dyDescent="0.25">
      <c r="A110" s="17" t="s">
        <v>108</v>
      </c>
      <c r="B110" s="11">
        <v>2.8140783639081399</v>
      </c>
      <c r="C110" s="14">
        <v>246.57825497980363</v>
      </c>
      <c r="D110" s="14">
        <v>711.79500052845117</v>
      </c>
      <c r="E110" s="16">
        <v>1.3665727000000001E-2</v>
      </c>
      <c r="F110" s="4"/>
      <c r="G110" s="4"/>
      <c r="H110" s="4"/>
      <c r="I110" s="5"/>
      <c r="J110" s="6"/>
      <c r="K110" s="4"/>
      <c r="L110" s="4"/>
      <c r="M110" s="4"/>
      <c r="N110" s="5"/>
      <c r="O110" s="6"/>
    </row>
    <row r="111" spans="1:15" x14ac:dyDescent="0.25">
      <c r="A111" s="17" t="s">
        <v>109</v>
      </c>
      <c r="B111" s="11">
        <v>2.8122574559568201</v>
      </c>
      <c r="C111" s="14">
        <v>115.923130800786</v>
      </c>
      <c r="D111" s="14">
        <v>337.85968055963122</v>
      </c>
      <c r="E111" s="16">
        <v>8.0005920000000008E-3</v>
      </c>
      <c r="F111" s="4"/>
      <c r="G111" s="4"/>
      <c r="H111" s="4"/>
      <c r="I111" s="5"/>
      <c r="J111" s="6"/>
      <c r="K111" s="4"/>
      <c r="L111" s="4"/>
      <c r="M111" s="4"/>
      <c r="N111" s="5"/>
      <c r="O111" s="6"/>
    </row>
    <row r="112" spans="1:15" x14ac:dyDescent="0.25">
      <c r="A112" s="17" t="s">
        <v>110</v>
      </c>
      <c r="B112" s="11">
        <v>2.7795874863074101</v>
      </c>
      <c r="C112" s="14">
        <v>679.42497524297346</v>
      </c>
      <c r="D112" s="14">
        <v>1947.8423487714642</v>
      </c>
      <c r="E112" s="16">
        <v>1.0850062000000001E-2</v>
      </c>
      <c r="F112" s="4"/>
      <c r="G112" s="4"/>
      <c r="H112" s="4"/>
      <c r="I112" s="5"/>
      <c r="J112" s="6"/>
      <c r="K112" s="4"/>
      <c r="L112" s="4"/>
      <c r="M112" s="4"/>
      <c r="N112" s="5"/>
      <c r="O112" s="6"/>
    </row>
    <row r="113" spans="1:15" x14ac:dyDescent="0.25">
      <c r="A113" s="17" t="s">
        <v>111</v>
      </c>
      <c r="B113" s="11">
        <v>2.7460181859535702</v>
      </c>
      <c r="C113" s="14">
        <v>251.08207238685191</v>
      </c>
      <c r="D113" s="14">
        <v>706.69610098512533</v>
      </c>
      <c r="E113" s="16">
        <v>5.462204E-3</v>
      </c>
      <c r="F113" s="4"/>
      <c r="G113" s="4"/>
      <c r="H113" s="4"/>
      <c r="I113" s="5"/>
      <c r="J113" s="6"/>
      <c r="K113" s="4"/>
      <c r="L113" s="4"/>
      <c r="M113" s="4"/>
      <c r="N113" s="5"/>
      <c r="O113" s="6"/>
    </row>
    <row r="114" spans="1:15" x14ac:dyDescent="0.25">
      <c r="A114" s="17" t="s">
        <v>112</v>
      </c>
      <c r="B114" s="11">
        <v>2.7446605770233901</v>
      </c>
      <c r="C114" s="14">
        <v>370.68963176267846</v>
      </c>
      <c r="D114" s="14">
        <v>1042.7292251665565</v>
      </c>
      <c r="E114" s="16">
        <v>7.0706499999999999E-4</v>
      </c>
      <c r="F114" s="4"/>
      <c r="G114" s="4"/>
      <c r="H114" s="4"/>
      <c r="I114" s="5"/>
      <c r="J114" s="6"/>
      <c r="K114" s="4"/>
      <c r="L114" s="4"/>
      <c r="M114" s="4"/>
      <c r="N114" s="5"/>
      <c r="O114" s="6"/>
    </row>
    <row r="115" spans="1:15" x14ac:dyDescent="0.25">
      <c r="A115" s="17" t="s">
        <v>113</v>
      </c>
      <c r="B115" s="11">
        <v>2.72599574075659</v>
      </c>
      <c r="C115" s="14">
        <v>696.66494740488508</v>
      </c>
      <c r="D115" s="14">
        <v>1950.7297903954552</v>
      </c>
      <c r="E115" s="16">
        <v>2.3045477000000002E-2</v>
      </c>
      <c r="F115" s="4"/>
      <c r="G115" s="4"/>
      <c r="H115" s="4"/>
      <c r="I115" s="5"/>
      <c r="J115" s="6"/>
      <c r="K115" s="4"/>
      <c r="L115" s="4"/>
      <c r="M115" s="4"/>
      <c r="N115" s="5"/>
      <c r="O115" s="6"/>
    </row>
    <row r="116" spans="1:15" x14ac:dyDescent="0.25">
      <c r="A116" s="17" t="s">
        <v>114</v>
      </c>
      <c r="B116" s="11">
        <v>2.7233912483510099</v>
      </c>
      <c r="C116" s="14">
        <v>177.67355899671469</v>
      </c>
      <c r="D116" s="14">
        <v>499.48160672256444</v>
      </c>
      <c r="E116" s="16">
        <v>9.0200800000000004E-4</v>
      </c>
      <c r="F116" s="4"/>
      <c r="G116" s="4"/>
      <c r="H116" s="4"/>
      <c r="I116" s="5"/>
      <c r="J116" s="6"/>
      <c r="K116" s="4"/>
      <c r="L116" s="4"/>
      <c r="M116" s="4"/>
      <c r="N116" s="5"/>
      <c r="O116" s="6"/>
    </row>
    <row r="117" spans="1:15" x14ac:dyDescent="0.25">
      <c r="A117" s="17" t="s">
        <v>115</v>
      </c>
      <c r="B117" s="11">
        <v>2.7062011353825199</v>
      </c>
      <c r="C117" s="14">
        <v>843.0902763475658</v>
      </c>
      <c r="D117" s="14">
        <v>2358.0957947214001</v>
      </c>
      <c r="E117" s="16">
        <v>2.5396476000000001E-2</v>
      </c>
      <c r="F117" s="4"/>
      <c r="G117" s="4"/>
      <c r="H117" s="4"/>
      <c r="I117" s="5"/>
      <c r="J117" s="6"/>
      <c r="K117" s="4"/>
      <c r="L117" s="4"/>
      <c r="M117" s="4"/>
      <c r="N117" s="5"/>
      <c r="O117" s="6"/>
    </row>
    <row r="118" spans="1:15" x14ac:dyDescent="0.25">
      <c r="A118" s="17" t="s">
        <v>116</v>
      </c>
      <c r="B118" s="11">
        <v>2.7046913292113199</v>
      </c>
      <c r="C118" s="14">
        <v>84.730403024221786</v>
      </c>
      <c r="D118" s="14">
        <v>233.2056857372516</v>
      </c>
      <c r="E118" s="16">
        <v>2.8532313E-2</v>
      </c>
      <c r="F118" s="4"/>
      <c r="G118" s="4"/>
      <c r="H118" s="4"/>
      <c r="I118" s="5"/>
      <c r="J118" s="6"/>
      <c r="K118" s="4"/>
      <c r="L118" s="4"/>
      <c r="M118" s="4"/>
      <c r="N118" s="5"/>
      <c r="O118" s="6"/>
    </row>
    <row r="119" spans="1:15" x14ac:dyDescent="0.25">
      <c r="A119" s="17" t="s">
        <v>117</v>
      </c>
      <c r="B119" s="11">
        <v>2.7019310138403001</v>
      </c>
      <c r="C119" s="14">
        <v>173.18560720413922</v>
      </c>
      <c r="D119" s="14">
        <v>484.09204701541279</v>
      </c>
      <c r="E119" s="16">
        <v>1.0471489E-2</v>
      </c>
      <c r="F119" s="4"/>
      <c r="G119" s="4"/>
      <c r="H119" s="4"/>
      <c r="I119" s="5"/>
      <c r="J119" s="6"/>
      <c r="K119" s="4"/>
      <c r="L119" s="4"/>
      <c r="M119" s="4"/>
      <c r="N119" s="5"/>
      <c r="O119" s="6"/>
    </row>
    <row r="120" spans="1:15" x14ac:dyDescent="0.25">
      <c r="A120" s="17" t="s">
        <v>118</v>
      </c>
      <c r="B120" s="11">
        <v>2.6950795382668602</v>
      </c>
      <c r="C120" s="14">
        <v>58.249421301206674</v>
      </c>
      <c r="D120" s="14">
        <v>156.40918220216562</v>
      </c>
      <c r="E120" s="16">
        <v>5.0109231999999997E-2</v>
      </c>
      <c r="F120" s="4"/>
      <c r="G120" s="4"/>
      <c r="H120" s="4"/>
      <c r="I120" s="5"/>
      <c r="J120" s="6"/>
      <c r="K120" s="4"/>
      <c r="L120" s="4"/>
      <c r="M120" s="4"/>
      <c r="N120" s="5"/>
      <c r="O120" s="6"/>
    </row>
    <row r="121" spans="1:15" x14ac:dyDescent="0.25">
      <c r="A121" s="17" t="s">
        <v>119</v>
      </c>
      <c r="B121" s="11">
        <v>2.6933326663807802</v>
      </c>
      <c r="C121" s="14">
        <v>416.38334517087571</v>
      </c>
      <c r="D121" s="14">
        <v>1140.993328588311</v>
      </c>
      <c r="E121" s="16">
        <v>4.0557066000000003E-2</v>
      </c>
      <c r="F121" s="4"/>
      <c r="G121" s="4"/>
      <c r="H121" s="4"/>
      <c r="I121" s="5"/>
      <c r="J121" s="6"/>
      <c r="K121" s="4"/>
      <c r="L121" s="4"/>
      <c r="M121" s="4"/>
      <c r="N121" s="5"/>
      <c r="O121" s="6"/>
    </row>
    <row r="122" spans="1:15" x14ac:dyDescent="0.25">
      <c r="A122" s="17" t="s">
        <v>120</v>
      </c>
      <c r="B122" s="11">
        <v>2.6763370218353</v>
      </c>
      <c r="C122" s="14">
        <v>632.39784109352672</v>
      </c>
      <c r="D122" s="14">
        <v>1743.613457621236</v>
      </c>
      <c r="E122" s="16">
        <v>1.530392E-2</v>
      </c>
      <c r="F122" s="4"/>
      <c r="G122" s="4"/>
      <c r="H122" s="4"/>
      <c r="I122" s="5"/>
      <c r="J122" s="6"/>
      <c r="K122" s="4"/>
      <c r="L122" s="4"/>
      <c r="M122" s="4"/>
      <c r="N122" s="5"/>
      <c r="O122" s="6"/>
    </row>
    <row r="123" spans="1:15" x14ac:dyDescent="0.25">
      <c r="A123" s="17" t="s">
        <v>121</v>
      </c>
      <c r="B123" s="11">
        <v>2.6757293745398698</v>
      </c>
      <c r="C123" s="14">
        <v>1346.1208410577003</v>
      </c>
      <c r="D123" s="14">
        <v>3727.950754029715</v>
      </c>
      <c r="E123" s="16">
        <v>2.6012503999999999E-2</v>
      </c>
      <c r="F123" s="4"/>
      <c r="G123" s="4"/>
      <c r="H123" s="4"/>
      <c r="I123" s="5"/>
      <c r="J123" s="6"/>
      <c r="K123" s="4"/>
      <c r="L123" s="4"/>
      <c r="M123" s="4"/>
      <c r="N123" s="5"/>
      <c r="O123" s="6"/>
    </row>
    <row r="124" spans="1:15" x14ac:dyDescent="0.25">
      <c r="A124" s="17" t="s">
        <v>122</v>
      </c>
      <c r="B124" s="11">
        <v>2.6683017025178999</v>
      </c>
      <c r="C124" s="14">
        <v>225.81852976254265</v>
      </c>
      <c r="D124" s="14">
        <v>616.50605832804683</v>
      </c>
      <c r="E124" s="16">
        <v>1.0635597E-2</v>
      </c>
      <c r="F124" s="4"/>
      <c r="G124" s="4"/>
      <c r="H124" s="4"/>
      <c r="I124" s="5"/>
      <c r="J124" s="6"/>
      <c r="K124" s="4"/>
      <c r="L124" s="4"/>
      <c r="M124" s="4"/>
      <c r="N124" s="5"/>
      <c r="O124" s="6"/>
    </row>
    <row r="125" spans="1:15" x14ac:dyDescent="0.25">
      <c r="A125" s="17" t="s">
        <v>123</v>
      </c>
      <c r="B125" s="11">
        <v>2.6619694715784101</v>
      </c>
      <c r="C125" s="14">
        <v>117.58583135639094</v>
      </c>
      <c r="D125" s="14">
        <v>322.66494536871352</v>
      </c>
      <c r="E125" s="16">
        <v>1.5896835000000002E-2</v>
      </c>
      <c r="F125" s="4"/>
      <c r="G125" s="4"/>
      <c r="H125" s="4"/>
      <c r="I125" s="5"/>
      <c r="J125" s="6"/>
      <c r="K125" s="4"/>
      <c r="L125" s="4"/>
      <c r="M125" s="4"/>
      <c r="N125" s="5"/>
      <c r="O125" s="6"/>
    </row>
    <row r="126" spans="1:15" x14ac:dyDescent="0.25">
      <c r="A126" s="17" t="s">
        <v>124</v>
      </c>
      <c r="B126" s="11">
        <v>2.64541909427225</v>
      </c>
      <c r="C126" s="14">
        <v>409.17016370945362</v>
      </c>
      <c r="D126" s="14">
        <v>1122.2614556187784</v>
      </c>
      <c r="E126" s="16">
        <v>4.9227871999999999E-2</v>
      </c>
      <c r="F126" s="4"/>
      <c r="G126" s="4"/>
      <c r="H126" s="4"/>
      <c r="I126" s="5"/>
      <c r="J126" s="6"/>
      <c r="K126" s="4"/>
      <c r="L126" s="4"/>
      <c r="M126" s="4"/>
      <c r="N126" s="5"/>
      <c r="O126" s="6"/>
    </row>
    <row r="127" spans="1:15" x14ac:dyDescent="0.25">
      <c r="A127" s="17" t="s">
        <v>125</v>
      </c>
      <c r="B127" s="11">
        <v>2.64504866491284</v>
      </c>
      <c r="C127" s="14">
        <v>650.85551413035239</v>
      </c>
      <c r="D127" s="14">
        <v>1768.7193235232583</v>
      </c>
      <c r="E127" s="16">
        <v>1.0831316000000001E-2</v>
      </c>
      <c r="F127" s="4"/>
      <c r="G127" s="4"/>
      <c r="H127" s="4"/>
      <c r="I127" s="5"/>
      <c r="J127" s="6"/>
      <c r="K127" s="4"/>
      <c r="L127" s="4"/>
      <c r="M127" s="4"/>
      <c r="N127" s="5"/>
      <c r="O127" s="6"/>
    </row>
    <row r="128" spans="1:15" x14ac:dyDescent="0.25">
      <c r="A128" s="17" t="s">
        <v>126</v>
      </c>
      <c r="B128" s="11">
        <v>2.6340390958083799</v>
      </c>
      <c r="C128" s="14">
        <v>364.87297763075571</v>
      </c>
      <c r="D128" s="14">
        <v>985.80900082462631</v>
      </c>
      <c r="E128" s="16">
        <v>3.24839E-4</v>
      </c>
      <c r="F128" s="4"/>
      <c r="G128" s="4"/>
      <c r="H128" s="4"/>
      <c r="I128" s="5"/>
      <c r="J128" s="6"/>
      <c r="K128" s="4"/>
      <c r="L128" s="4"/>
      <c r="M128" s="4"/>
      <c r="N128" s="5"/>
      <c r="O128" s="6"/>
    </row>
    <row r="129" spans="1:15" x14ac:dyDescent="0.25">
      <c r="A129" s="17" t="s">
        <v>127</v>
      </c>
      <c r="B129" s="11">
        <v>2.62846381491544</v>
      </c>
      <c r="C129" s="14">
        <v>325.35602798530397</v>
      </c>
      <c r="D129" s="14">
        <v>871.24693746191724</v>
      </c>
      <c r="E129" s="16">
        <v>1.7841012999999999E-2</v>
      </c>
      <c r="F129" s="4"/>
      <c r="G129" s="4"/>
      <c r="H129" s="4"/>
      <c r="I129" s="5"/>
      <c r="J129" s="6"/>
      <c r="K129" s="4"/>
      <c r="L129" s="4"/>
      <c r="M129" s="4"/>
      <c r="N129" s="5"/>
      <c r="O129" s="6"/>
    </row>
    <row r="130" spans="1:15" x14ac:dyDescent="0.25">
      <c r="A130" s="17" t="s">
        <v>128</v>
      </c>
      <c r="B130" s="11">
        <v>2.5815224349085901</v>
      </c>
      <c r="C130" s="14">
        <v>5142.2041222494427</v>
      </c>
      <c r="D130" s="14">
        <v>13750.565872130734</v>
      </c>
      <c r="E130" s="16">
        <v>2.1410846000000001E-2</v>
      </c>
      <c r="F130" s="4"/>
      <c r="G130" s="4"/>
      <c r="H130" s="4"/>
      <c r="I130" s="5"/>
      <c r="J130" s="6"/>
      <c r="K130" s="4"/>
      <c r="L130" s="4"/>
      <c r="M130" s="4"/>
      <c r="N130" s="5"/>
      <c r="O130" s="6"/>
    </row>
    <row r="131" spans="1:15" x14ac:dyDescent="0.25">
      <c r="A131" s="17" t="s">
        <v>129</v>
      </c>
      <c r="B131" s="11">
        <v>2.5694077274135898</v>
      </c>
      <c r="C131" s="14">
        <v>96.989618756509302</v>
      </c>
      <c r="D131" s="14">
        <v>256.44728729189706</v>
      </c>
      <c r="E131" s="16">
        <v>1.8645723999999999E-2</v>
      </c>
      <c r="F131" s="4"/>
      <c r="G131" s="4"/>
      <c r="H131" s="4"/>
      <c r="I131" s="5"/>
      <c r="J131" s="6"/>
      <c r="K131" s="4"/>
      <c r="L131" s="4"/>
      <c r="M131" s="4"/>
      <c r="N131" s="5"/>
      <c r="O131" s="6"/>
    </row>
    <row r="132" spans="1:15" x14ac:dyDescent="0.25">
      <c r="A132" s="17" t="s">
        <v>130</v>
      </c>
      <c r="B132" s="11">
        <v>2.5602128137239299</v>
      </c>
      <c r="C132" s="14">
        <v>275.99456948637413</v>
      </c>
      <c r="D132" s="14">
        <v>715.80309130174669</v>
      </c>
      <c r="E132" s="16">
        <v>1.1571755E-2</v>
      </c>
      <c r="F132" s="4"/>
      <c r="G132" s="4"/>
      <c r="H132" s="4"/>
      <c r="I132" s="5"/>
      <c r="J132" s="6"/>
      <c r="K132" s="4"/>
      <c r="L132" s="4"/>
      <c r="M132" s="4"/>
      <c r="N132" s="5"/>
      <c r="O132" s="6"/>
    </row>
    <row r="133" spans="1:15" x14ac:dyDescent="0.25">
      <c r="A133" s="17" t="s">
        <v>131</v>
      </c>
      <c r="B133" s="11">
        <v>2.55793993046098</v>
      </c>
      <c r="C133" s="14">
        <v>1367.6009916646851</v>
      </c>
      <c r="D133" s="14">
        <v>3626.5375418466297</v>
      </c>
      <c r="E133" s="16">
        <v>2.6037809999999999E-3</v>
      </c>
      <c r="F133" s="4"/>
      <c r="G133" s="4"/>
      <c r="H133" s="4"/>
      <c r="I133" s="5"/>
      <c r="J133" s="6"/>
      <c r="K133" s="4"/>
      <c r="L133" s="4"/>
      <c r="M133" s="4"/>
      <c r="N133" s="5"/>
      <c r="O133" s="6"/>
    </row>
    <row r="134" spans="1:15" x14ac:dyDescent="0.25">
      <c r="A134" s="17" t="s">
        <v>132</v>
      </c>
      <c r="B134" s="11">
        <v>2.5505345024897998</v>
      </c>
      <c r="C134" s="14">
        <v>132.40115566270407</v>
      </c>
      <c r="D134" s="14">
        <v>345.14002297723215</v>
      </c>
      <c r="E134" s="16">
        <v>4.9065690000000002E-2</v>
      </c>
      <c r="F134" s="4"/>
      <c r="G134" s="4"/>
      <c r="H134" s="4"/>
      <c r="I134" s="5"/>
      <c r="J134" s="6"/>
      <c r="K134" s="4"/>
      <c r="L134" s="4"/>
      <c r="M134" s="4"/>
      <c r="N134" s="5"/>
      <c r="O134" s="6"/>
    </row>
    <row r="135" spans="1:15" x14ac:dyDescent="0.25">
      <c r="A135" s="17" t="s">
        <v>133</v>
      </c>
      <c r="B135" s="11">
        <v>2.5476820943337901</v>
      </c>
      <c r="C135" s="14">
        <v>87.214689750901385</v>
      </c>
      <c r="D135" s="14">
        <v>229.60319735579088</v>
      </c>
      <c r="E135" s="16">
        <v>1.2626929E-2</v>
      </c>
      <c r="F135" s="4"/>
      <c r="G135" s="4"/>
      <c r="H135" s="4"/>
      <c r="I135" s="5"/>
      <c r="J135" s="6"/>
      <c r="K135" s="4"/>
      <c r="L135" s="4"/>
      <c r="M135" s="4"/>
      <c r="N135" s="5"/>
      <c r="O135" s="6"/>
    </row>
    <row r="136" spans="1:15" x14ac:dyDescent="0.25">
      <c r="A136" s="17" t="s">
        <v>134</v>
      </c>
      <c r="B136" s="11">
        <v>2.5464191575548498</v>
      </c>
      <c r="C136" s="14">
        <v>490.3581998369695</v>
      </c>
      <c r="D136" s="14">
        <v>1280.6665798912452</v>
      </c>
      <c r="E136" s="16">
        <v>4.4607805E-2</v>
      </c>
      <c r="F136" s="4"/>
      <c r="G136" s="4"/>
      <c r="H136" s="4"/>
      <c r="I136" s="5"/>
      <c r="J136" s="6"/>
      <c r="K136" s="4"/>
      <c r="L136" s="4"/>
      <c r="M136" s="4"/>
      <c r="N136" s="5"/>
      <c r="O136" s="6"/>
    </row>
    <row r="137" spans="1:15" x14ac:dyDescent="0.25">
      <c r="A137" s="17" t="s">
        <v>135</v>
      </c>
      <c r="B137" s="11">
        <v>2.5406796537320302</v>
      </c>
      <c r="C137" s="14">
        <v>232.09203517495865</v>
      </c>
      <c r="D137" s="14">
        <v>609.07898544402963</v>
      </c>
      <c r="E137" s="16">
        <v>3.3985068E-2</v>
      </c>
      <c r="F137" s="4"/>
      <c r="G137" s="4"/>
      <c r="H137" s="4"/>
      <c r="I137" s="5"/>
      <c r="J137" s="6"/>
      <c r="K137" s="4"/>
      <c r="L137" s="4"/>
      <c r="M137" s="4"/>
      <c r="N137" s="5"/>
      <c r="O137" s="6"/>
    </row>
    <row r="138" spans="1:15" x14ac:dyDescent="0.25">
      <c r="A138" s="17" t="s">
        <v>136</v>
      </c>
      <c r="B138" s="11">
        <v>2.5361615779639299</v>
      </c>
      <c r="C138" s="14">
        <v>262.07274168469087</v>
      </c>
      <c r="D138" s="14">
        <v>679.05198778011902</v>
      </c>
      <c r="E138" s="16">
        <v>4.1001663000000001E-2</v>
      </c>
      <c r="F138" s="4"/>
      <c r="G138" s="4"/>
      <c r="H138" s="4"/>
      <c r="I138" s="5"/>
      <c r="J138" s="6"/>
      <c r="K138" s="4"/>
      <c r="L138" s="4"/>
      <c r="M138" s="4"/>
      <c r="N138" s="5"/>
      <c r="O138" s="6"/>
    </row>
    <row r="139" spans="1:15" x14ac:dyDescent="0.25">
      <c r="A139" s="17" t="s">
        <v>137</v>
      </c>
      <c r="B139" s="11">
        <v>2.5189524417467899</v>
      </c>
      <c r="C139" s="14">
        <v>667.40219639003965</v>
      </c>
      <c r="D139" s="14">
        <v>1741.1700282286461</v>
      </c>
      <c r="E139" s="16">
        <v>3.949134E-3</v>
      </c>
      <c r="F139" s="4"/>
      <c r="G139" s="4"/>
      <c r="H139" s="4"/>
      <c r="I139" s="5"/>
      <c r="J139" s="6"/>
      <c r="K139" s="4"/>
      <c r="L139" s="4"/>
      <c r="M139" s="4"/>
      <c r="N139" s="5"/>
      <c r="O139" s="6"/>
    </row>
    <row r="140" spans="1:15" x14ac:dyDescent="0.25">
      <c r="A140" s="17" t="s">
        <v>138</v>
      </c>
      <c r="B140" s="11">
        <v>2.5119178709538401</v>
      </c>
      <c r="C140" s="14">
        <v>87.599940229173257</v>
      </c>
      <c r="D140" s="14">
        <v>226.61715566048676</v>
      </c>
      <c r="E140" s="16">
        <v>4.7368471000000002E-2</v>
      </c>
      <c r="F140" s="4"/>
      <c r="G140" s="4"/>
      <c r="H140" s="4"/>
      <c r="I140" s="5"/>
      <c r="J140" s="6"/>
      <c r="K140" s="4"/>
      <c r="L140" s="4"/>
      <c r="M140" s="4"/>
      <c r="N140" s="5"/>
      <c r="O140" s="6"/>
    </row>
    <row r="141" spans="1:15" x14ac:dyDescent="0.25">
      <c r="A141" s="17" t="s">
        <v>139</v>
      </c>
      <c r="B141" s="11">
        <v>2.5108523955839099</v>
      </c>
      <c r="C141" s="14">
        <v>1238.144432436186</v>
      </c>
      <c r="D141" s="14">
        <v>3211.1948735397427</v>
      </c>
      <c r="E141" s="16">
        <v>2.7222652999999999E-2</v>
      </c>
      <c r="F141" s="4"/>
      <c r="G141" s="4"/>
      <c r="H141" s="4"/>
      <c r="I141" s="5"/>
      <c r="J141" s="6"/>
      <c r="K141" s="4"/>
      <c r="L141" s="4"/>
      <c r="M141" s="4"/>
      <c r="N141" s="5"/>
      <c r="O141" s="6"/>
    </row>
    <row r="142" spans="1:15" x14ac:dyDescent="0.25">
      <c r="A142" s="17" t="s">
        <v>140</v>
      </c>
      <c r="B142" s="11">
        <v>2.5078150342055401</v>
      </c>
      <c r="C142" s="14">
        <v>165.21412054627413</v>
      </c>
      <c r="D142" s="14">
        <v>429.53329569678175</v>
      </c>
      <c r="E142" s="16">
        <v>3.0238403000000001E-2</v>
      </c>
      <c r="F142" s="4"/>
      <c r="G142" s="4"/>
      <c r="H142" s="4"/>
      <c r="I142" s="5"/>
      <c r="J142" s="6"/>
      <c r="K142" s="4"/>
      <c r="L142" s="4"/>
      <c r="M142" s="4"/>
      <c r="N142" s="5"/>
      <c r="O142" s="6"/>
    </row>
    <row r="143" spans="1:15" x14ac:dyDescent="0.25">
      <c r="A143" s="17" t="s">
        <v>141</v>
      </c>
      <c r="B143" s="11">
        <v>2.49693319372741</v>
      </c>
      <c r="C143" s="14">
        <v>126.59481921153514</v>
      </c>
      <c r="D143" s="14">
        <v>328.06355971316515</v>
      </c>
      <c r="E143" s="16">
        <v>2.1331751999999999E-2</v>
      </c>
      <c r="F143" s="4"/>
      <c r="G143" s="4"/>
      <c r="H143" s="4"/>
      <c r="I143" s="5"/>
      <c r="J143" s="6"/>
      <c r="K143" s="4"/>
      <c r="L143" s="4"/>
      <c r="M143" s="4"/>
      <c r="N143" s="5"/>
      <c r="O143" s="6"/>
    </row>
    <row r="144" spans="1:15" x14ac:dyDescent="0.25">
      <c r="A144" s="17" t="s">
        <v>142</v>
      </c>
      <c r="B144" s="11">
        <v>2.4943939154480699</v>
      </c>
      <c r="C144" s="14">
        <v>394.05924710486579</v>
      </c>
      <c r="D144" s="14">
        <v>1021.2014293740427</v>
      </c>
      <c r="E144" s="16">
        <v>4.3936863999999999E-2</v>
      </c>
      <c r="F144" s="4"/>
      <c r="G144" s="4"/>
      <c r="H144" s="4"/>
      <c r="I144" s="5"/>
      <c r="J144" s="6"/>
      <c r="K144" s="4"/>
      <c r="L144" s="4"/>
      <c r="M144" s="4"/>
      <c r="N144" s="5"/>
      <c r="O144" s="6"/>
    </row>
    <row r="145" spans="1:15" x14ac:dyDescent="0.25">
      <c r="A145" s="17" t="s">
        <v>143</v>
      </c>
      <c r="B145" s="11">
        <v>2.48004146685218</v>
      </c>
      <c r="C145" s="14">
        <v>63.849908701233574</v>
      </c>
      <c r="D145" s="14">
        <v>161.34370972731813</v>
      </c>
      <c r="E145" s="16">
        <v>1.5266286E-2</v>
      </c>
      <c r="F145" s="4"/>
      <c r="G145" s="4"/>
      <c r="H145" s="4"/>
      <c r="I145" s="5"/>
      <c r="J145" s="6"/>
      <c r="K145" s="4"/>
      <c r="L145" s="4"/>
      <c r="M145" s="4"/>
      <c r="N145" s="5"/>
      <c r="O145" s="6"/>
    </row>
    <row r="146" spans="1:15" x14ac:dyDescent="0.25">
      <c r="A146" s="17" t="s">
        <v>144</v>
      </c>
      <c r="B146" s="11">
        <v>2.46294841541367</v>
      </c>
      <c r="C146" s="14">
        <v>2322.0289286346328</v>
      </c>
      <c r="D146" s="14">
        <v>5932.0180706336223</v>
      </c>
      <c r="E146" s="16">
        <v>5.31227E-4</v>
      </c>
      <c r="F146" s="4"/>
      <c r="G146" s="4"/>
      <c r="H146" s="4"/>
      <c r="I146" s="5"/>
      <c r="J146" s="6"/>
      <c r="K146" s="4"/>
      <c r="L146" s="4"/>
      <c r="M146" s="4"/>
      <c r="N146" s="5"/>
      <c r="O146" s="6"/>
    </row>
    <row r="147" spans="1:15" x14ac:dyDescent="0.25">
      <c r="A147" s="17" t="s">
        <v>145</v>
      </c>
      <c r="B147" s="11">
        <v>2.4583085632140098</v>
      </c>
      <c r="C147" s="14">
        <v>370.02791121316824</v>
      </c>
      <c r="D147" s="14">
        <v>942.07090956662807</v>
      </c>
      <c r="E147" s="16">
        <v>2.521704E-3</v>
      </c>
      <c r="F147" s="4"/>
      <c r="G147" s="4"/>
      <c r="H147" s="4"/>
      <c r="I147" s="5"/>
      <c r="J147" s="6"/>
      <c r="K147" s="4"/>
      <c r="L147" s="4"/>
      <c r="M147" s="4"/>
      <c r="N147" s="5"/>
      <c r="O147" s="6"/>
    </row>
    <row r="148" spans="1:15" x14ac:dyDescent="0.25">
      <c r="A148" s="17" t="s">
        <v>146</v>
      </c>
      <c r="B148" s="11">
        <v>2.4535435836113799</v>
      </c>
      <c r="C148" s="14">
        <v>656.43073226230968</v>
      </c>
      <c r="D148" s="14">
        <v>1653.6578084145749</v>
      </c>
      <c r="E148" s="16">
        <v>8.3567620000000002E-3</v>
      </c>
      <c r="F148" s="4"/>
      <c r="G148" s="4"/>
      <c r="H148" s="4"/>
      <c r="I148" s="5"/>
      <c r="J148" s="6"/>
      <c r="K148" s="4"/>
      <c r="L148" s="4"/>
      <c r="M148" s="4"/>
      <c r="N148" s="5"/>
      <c r="O148" s="6"/>
    </row>
    <row r="149" spans="1:15" x14ac:dyDescent="0.25">
      <c r="A149" s="17" t="s">
        <v>147</v>
      </c>
      <c r="B149" s="11">
        <v>2.4441485099015599</v>
      </c>
      <c r="C149" s="14">
        <v>1786.4799428866638</v>
      </c>
      <c r="D149" s="14">
        <v>4529.256628812087</v>
      </c>
      <c r="E149" s="16">
        <v>3.8629739999999999E-3</v>
      </c>
      <c r="F149" s="4"/>
      <c r="G149" s="4"/>
      <c r="H149" s="4"/>
      <c r="I149" s="5"/>
      <c r="J149" s="6"/>
      <c r="K149" s="4"/>
      <c r="L149" s="4"/>
      <c r="M149" s="4"/>
      <c r="N149" s="5"/>
      <c r="O149" s="6"/>
    </row>
    <row r="150" spans="1:15" x14ac:dyDescent="0.25">
      <c r="A150" s="17" t="s">
        <v>148</v>
      </c>
      <c r="B150" s="11">
        <v>2.4422496702043301</v>
      </c>
      <c r="C150" s="14">
        <v>830.95409130925543</v>
      </c>
      <c r="D150" s="14">
        <v>2094.3278400667591</v>
      </c>
      <c r="E150" s="16">
        <v>1.0630038E-2</v>
      </c>
      <c r="F150" s="4"/>
      <c r="G150" s="4"/>
      <c r="H150" s="4"/>
      <c r="I150" s="5"/>
      <c r="J150" s="6"/>
      <c r="K150" s="4"/>
      <c r="L150" s="4"/>
      <c r="M150" s="4"/>
      <c r="N150" s="5"/>
      <c r="O150" s="6"/>
    </row>
    <row r="151" spans="1:15" x14ac:dyDescent="0.25">
      <c r="A151" s="17" t="s">
        <v>149</v>
      </c>
      <c r="B151" s="11">
        <v>2.4379747684115398</v>
      </c>
      <c r="C151" s="14">
        <v>257.54544081337718</v>
      </c>
      <c r="D151" s="14">
        <v>649.14087285221353</v>
      </c>
      <c r="E151" s="16">
        <v>2.3367359999999998E-3</v>
      </c>
      <c r="F151" s="4"/>
      <c r="G151" s="4"/>
      <c r="H151" s="4"/>
      <c r="I151" s="5"/>
      <c r="J151" s="6"/>
      <c r="K151" s="4"/>
      <c r="L151" s="4"/>
      <c r="M151" s="4"/>
      <c r="N151" s="5"/>
      <c r="O151" s="6"/>
    </row>
    <row r="152" spans="1:15" x14ac:dyDescent="0.25">
      <c r="A152" s="17" t="s">
        <v>150</v>
      </c>
      <c r="B152" s="11">
        <v>2.4354851928929202</v>
      </c>
      <c r="C152" s="14">
        <v>613.60128952788625</v>
      </c>
      <c r="D152" s="14">
        <v>1531.8726088038743</v>
      </c>
      <c r="E152" s="16">
        <v>9.6244920000000001E-3</v>
      </c>
      <c r="F152" s="4"/>
      <c r="G152" s="4"/>
      <c r="H152" s="4"/>
      <c r="I152" s="5"/>
      <c r="J152" s="6"/>
      <c r="K152" s="4"/>
      <c r="L152" s="4"/>
      <c r="M152" s="4"/>
      <c r="N152" s="5"/>
      <c r="O152" s="6"/>
    </row>
    <row r="153" spans="1:15" x14ac:dyDescent="0.25">
      <c r="A153" s="17" t="s">
        <v>151</v>
      </c>
      <c r="B153" s="11">
        <v>2.4306578944578998</v>
      </c>
      <c r="C153" s="14">
        <v>368.32595568623788</v>
      </c>
      <c r="D153" s="14">
        <v>934.01573948627424</v>
      </c>
      <c r="E153" s="16">
        <v>8.7481599999999996E-3</v>
      </c>
      <c r="F153" s="4"/>
      <c r="G153" s="4"/>
      <c r="H153" s="4"/>
      <c r="I153" s="5"/>
      <c r="J153" s="6"/>
      <c r="K153" s="4"/>
      <c r="L153" s="4"/>
      <c r="M153" s="4"/>
      <c r="N153" s="5"/>
      <c r="O153" s="6"/>
    </row>
    <row r="154" spans="1:15" x14ac:dyDescent="0.25">
      <c r="A154" s="17" t="s">
        <v>152</v>
      </c>
      <c r="B154" s="11">
        <v>2.4157203663409099</v>
      </c>
      <c r="C154" s="14">
        <v>211.95276033001448</v>
      </c>
      <c r="D154" s="14">
        <v>529.40122243349913</v>
      </c>
      <c r="E154" s="16">
        <v>2.7051951000000001E-2</v>
      </c>
      <c r="F154" s="4"/>
      <c r="G154" s="4"/>
      <c r="H154" s="4"/>
      <c r="I154" s="5"/>
      <c r="J154" s="6"/>
      <c r="K154" s="4"/>
      <c r="L154" s="4"/>
      <c r="M154" s="4"/>
      <c r="N154" s="5"/>
      <c r="O154" s="6"/>
    </row>
    <row r="155" spans="1:15" x14ac:dyDescent="0.25">
      <c r="A155" s="17" t="s">
        <v>153</v>
      </c>
      <c r="B155" s="11">
        <v>2.4065279262955599</v>
      </c>
      <c r="C155" s="14">
        <v>194.51776524377058</v>
      </c>
      <c r="D155" s="14">
        <v>482.70555462682671</v>
      </c>
      <c r="E155" s="16">
        <v>1.8838122999999998E-2</v>
      </c>
      <c r="F155" s="4"/>
      <c r="G155" s="4"/>
      <c r="H155" s="4"/>
      <c r="I155" s="5"/>
      <c r="J155" s="6"/>
      <c r="K155" s="4"/>
      <c r="L155" s="4"/>
      <c r="M155" s="4"/>
      <c r="N155" s="5"/>
      <c r="O155" s="6"/>
    </row>
    <row r="156" spans="1:15" x14ac:dyDescent="0.25">
      <c r="A156" s="17" t="s">
        <v>154</v>
      </c>
      <c r="B156" s="11">
        <v>2.40580446617532</v>
      </c>
      <c r="C156" s="14">
        <v>1217.5335653782577</v>
      </c>
      <c r="D156" s="14">
        <v>3031.8010103398069</v>
      </c>
      <c r="E156" s="16">
        <v>6.4730029999999997E-3</v>
      </c>
      <c r="F156" s="4"/>
      <c r="G156" s="4"/>
      <c r="H156" s="4"/>
      <c r="I156" s="5"/>
      <c r="J156" s="6"/>
      <c r="K156" s="4"/>
      <c r="L156" s="4"/>
      <c r="M156" s="4"/>
      <c r="N156" s="5"/>
      <c r="O156" s="6"/>
    </row>
    <row r="157" spans="1:15" x14ac:dyDescent="0.25">
      <c r="A157" s="17" t="s">
        <v>155</v>
      </c>
      <c r="B157" s="11">
        <v>2.4010218873223201</v>
      </c>
      <c r="C157" s="14">
        <v>3083.4964544493414</v>
      </c>
      <c r="D157" s="14">
        <v>7687.7708735733495</v>
      </c>
      <c r="E157" s="16">
        <v>1.4945004E-2</v>
      </c>
      <c r="F157" s="4"/>
      <c r="G157" s="4"/>
      <c r="H157" s="4"/>
      <c r="I157" s="5"/>
      <c r="J157" s="6"/>
      <c r="K157" s="4"/>
      <c r="L157" s="4"/>
      <c r="M157" s="4"/>
      <c r="N157" s="5"/>
      <c r="O157" s="6"/>
    </row>
    <row r="158" spans="1:15" x14ac:dyDescent="0.25">
      <c r="A158" s="17" t="s">
        <v>156</v>
      </c>
      <c r="B158" s="11">
        <v>2.3960397791377899</v>
      </c>
      <c r="C158" s="14">
        <v>212.57299453108251</v>
      </c>
      <c r="D158" s="14">
        <v>523.35758832052716</v>
      </c>
      <c r="E158" s="16">
        <v>1.1102641999999999E-2</v>
      </c>
      <c r="F158" s="4"/>
      <c r="G158" s="4"/>
      <c r="H158" s="4"/>
      <c r="I158" s="5"/>
      <c r="J158" s="6"/>
      <c r="K158" s="4"/>
      <c r="L158" s="4"/>
      <c r="M158" s="4"/>
      <c r="N158" s="5"/>
      <c r="O158" s="6"/>
    </row>
    <row r="159" spans="1:15" x14ac:dyDescent="0.25">
      <c r="A159" s="17" t="s">
        <v>157</v>
      </c>
      <c r="B159" s="11">
        <v>2.3933389715079501</v>
      </c>
      <c r="C159" s="14">
        <v>231.4888170282583</v>
      </c>
      <c r="D159" s="14">
        <v>565.64100064419517</v>
      </c>
      <c r="E159" s="16">
        <v>4.5613379999999999E-3</v>
      </c>
      <c r="F159" s="4"/>
      <c r="G159" s="4"/>
      <c r="H159" s="4"/>
      <c r="I159" s="5"/>
      <c r="J159" s="6"/>
      <c r="K159" s="4"/>
      <c r="L159" s="4"/>
      <c r="M159" s="4"/>
      <c r="N159" s="5"/>
      <c r="O159" s="6"/>
    </row>
    <row r="160" spans="1:15" x14ac:dyDescent="0.25">
      <c r="A160" s="17" t="s">
        <v>158</v>
      </c>
      <c r="B160" s="11">
        <v>2.3883481882675199</v>
      </c>
      <c r="C160" s="14">
        <v>442.5450405811369</v>
      </c>
      <c r="D160" s="14">
        <v>1090.26308774463</v>
      </c>
      <c r="E160" s="16">
        <v>3.6187998999999998E-2</v>
      </c>
      <c r="F160" s="4"/>
      <c r="G160" s="4"/>
      <c r="H160" s="4"/>
      <c r="I160" s="5"/>
      <c r="J160" s="6"/>
      <c r="K160" s="4"/>
      <c r="L160" s="4"/>
      <c r="M160" s="4"/>
      <c r="N160" s="5"/>
      <c r="O160" s="6"/>
    </row>
    <row r="161" spans="1:15" x14ac:dyDescent="0.25">
      <c r="A161" s="17" t="s">
        <v>159</v>
      </c>
      <c r="B161" s="11">
        <v>2.3847266262624198</v>
      </c>
      <c r="C161" s="14">
        <v>437.00446664789234</v>
      </c>
      <c r="D161" s="14">
        <v>1085.4145204842193</v>
      </c>
      <c r="E161" s="16">
        <v>1.7406980999999998E-2</v>
      </c>
      <c r="F161" s="4"/>
      <c r="G161" s="4"/>
      <c r="H161" s="4"/>
      <c r="I161" s="5"/>
      <c r="J161" s="6"/>
      <c r="K161" s="4"/>
      <c r="L161" s="4"/>
      <c r="M161" s="4"/>
      <c r="N161" s="5"/>
      <c r="O161" s="6"/>
    </row>
    <row r="162" spans="1:15" x14ac:dyDescent="0.25">
      <c r="A162" s="17" t="s">
        <v>160</v>
      </c>
      <c r="B162" s="11">
        <v>2.3843566235332201</v>
      </c>
      <c r="C162" s="14">
        <v>767.58028281628731</v>
      </c>
      <c r="D162" s="14">
        <v>1886.7457226227441</v>
      </c>
      <c r="E162" s="16">
        <v>1.8357639999999999E-3</v>
      </c>
      <c r="F162" s="4"/>
      <c r="G162" s="4"/>
      <c r="H162" s="4"/>
      <c r="I162" s="5"/>
      <c r="J162" s="6"/>
      <c r="K162" s="4"/>
      <c r="L162" s="4"/>
      <c r="M162" s="4"/>
      <c r="N162" s="5"/>
      <c r="O162" s="6"/>
    </row>
    <row r="163" spans="1:15" x14ac:dyDescent="0.25">
      <c r="A163" s="17" t="s">
        <v>161</v>
      </c>
      <c r="B163" s="11">
        <v>2.38134106855787</v>
      </c>
      <c r="C163" s="14">
        <v>86.877265610393422</v>
      </c>
      <c r="D163" s="14">
        <v>211.39640820009834</v>
      </c>
      <c r="E163" s="16">
        <v>2.6538069000000001E-2</v>
      </c>
      <c r="F163" s="4"/>
      <c r="G163" s="4"/>
      <c r="H163" s="4"/>
      <c r="I163" s="5"/>
      <c r="J163" s="6"/>
      <c r="K163" s="4"/>
      <c r="L163" s="4"/>
      <c r="M163" s="4"/>
      <c r="N163" s="5"/>
      <c r="O163" s="6"/>
    </row>
    <row r="164" spans="1:15" x14ac:dyDescent="0.25">
      <c r="A164" s="17" t="s">
        <v>162</v>
      </c>
      <c r="B164" s="11">
        <v>2.3752501529713399</v>
      </c>
      <c r="C164" s="14">
        <v>270.07857795232883</v>
      </c>
      <c r="D164" s="14">
        <v>666.76537732803183</v>
      </c>
      <c r="E164" s="16">
        <v>2.2887483E-2</v>
      </c>
      <c r="F164" s="4"/>
      <c r="G164" s="4"/>
      <c r="H164" s="4"/>
      <c r="I164" s="5"/>
      <c r="J164" s="6"/>
      <c r="K164" s="4"/>
      <c r="L164" s="4"/>
      <c r="M164" s="4"/>
      <c r="N164" s="5"/>
      <c r="O164" s="6"/>
    </row>
    <row r="165" spans="1:15" x14ac:dyDescent="0.25">
      <c r="A165" s="17" t="s">
        <v>163</v>
      </c>
      <c r="B165" s="11">
        <v>2.3751034173477699</v>
      </c>
      <c r="C165" s="14">
        <v>127.78389642337949</v>
      </c>
      <c r="D165" s="14">
        <v>312.27688821219238</v>
      </c>
      <c r="E165" s="16">
        <v>1.360164E-2</v>
      </c>
      <c r="F165" s="4"/>
      <c r="G165" s="4"/>
      <c r="H165" s="4"/>
      <c r="I165" s="5"/>
      <c r="J165" s="6"/>
      <c r="K165" s="4"/>
      <c r="L165" s="4"/>
      <c r="M165" s="4"/>
      <c r="N165" s="5"/>
      <c r="O165" s="6"/>
    </row>
    <row r="166" spans="1:15" x14ac:dyDescent="0.25">
      <c r="A166" s="17" t="s">
        <v>164</v>
      </c>
      <c r="B166" s="11">
        <v>2.3611467406062498</v>
      </c>
      <c r="C166" s="14">
        <v>236.89186613962602</v>
      </c>
      <c r="D166" s="14">
        <v>567.65060258050028</v>
      </c>
      <c r="E166" s="16">
        <v>2.7696592999999999E-2</v>
      </c>
      <c r="F166" s="4"/>
      <c r="G166" s="4"/>
      <c r="H166" s="4"/>
      <c r="I166" s="5"/>
      <c r="J166" s="6"/>
      <c r="K166" s="4"/>
      <c r="L166" s="4"/>
      <c r="M166" s="4"/>
      <c r="N166" s="5"/>
      <c r="O166" s="6"/>
    </row>
    <row r="167" spans="1:15" x14ac:dyDescent="0.25">
      <c r="A167" s="17" t="s">
        <v>165</v>
      </c>
      <c r="B167" s="11">
        <v>2.3510615976571301</v>
      </c>
      <c r="C167" s="14">
        <v>603.87087352665969</v>
      </c>
      <c r="D167" s="14">
        <v>1462.6380169258798</v>
      </c>
      <c r="E167" s="16">
        <v>3.6917880000000001E-3</v>
      </c>
      <c r="F167" s="4"/>
      <c r="G167" s="4"/>
      <c r="H167" s="4"/>
      <c r="I167" s="5"/>
      <c r="J167" s="6"/>
      <c r="K167" s="4"/>
      <c r="L167" s="4"/>
      <c r="M167" s="4"/>
      <c r="N167" s="5"/>
      <c r="O167" s="6"/>
    </row>
    <row r="168" spans="1:15" x14ac:dyDescent="0.25">
      <c r="A168" s="17" t="s">
        <v>166</v>
      </c>
      <c r="B168" s="11">
        <v>2.35055038236723</v>
      </c>
      <c r="C168" s="14">
        <v>139.06423544524449</v>
      </c>
      <c r="D168" s="14">
        <v>337.57887868280494</v>
      </c>
      <c r="E168" s="16">
        <v>1.0517886000000001E-2</v>
      </c>
      <c r="F168" s="4"/>
      <c r="G168" s="4"/>
      <c r="H168" s="4"/>
      <c r="I168" s="5"/>
      <c r="J168" s="6"/>
      <c r="K168" s="4"/>
      <c r="L168" s="4"/>
      <c r="M168" s="4"/>
      <c r="N168" s="5"/>
      <c r="O168" s="6"/>
    </row>
    <row r="169" spans="1:15" x14ac:dyDescent="0.25">
      <c r="A169" s="17" t="s">
        <v>167</v>
      </c>
      <c r="B169" s="11">
        <v>2.3379301462355699</v>
      </c>
      <c r="C169" s="14">
        <v>89.944410115566427</v>
      </c>
      <c r="D169" s="14">
        <v>211.36413542172912</v>
      </c>
      <c r="E169" s="16">
        <v>3.8788666999999999E-2</v>
      </c>
      <c r="F169" s="4"/>
      <c r="G169" s="4"/>
      <c r="H169" s="4"/>
      <c r="I169" s="5"/>
      <c r="J169" s="6"/>
      <c r="K169" s="4"/>
      <c r="L169" s="4"/>
      <c r="M169" s="4"/>
      <c r="N169" s="5"/>
      <c r="O169" s="6"/>
    </row>
    <row r="170" spans="1:15" x14ac:dyDescent="0.25">
      <c r="A170" s="17" t="s">
        <v>168</v>
      </c>
      <c r="B170" s="11">
        <v>2.3368909824694901</v>
      </c>
      <c r="C170" s="14">
        <v>549.62852270952135</v>
      </c>
      <c r="D170" s="14">
        <v>1330.6572615872067</v>
      </c>
      <c r="E170" s="16">
        <v>3.9707195000000001E-2</v>
      </c>
      <c r="F170" s="4"/>
      <c r="G170" s="4"/>
      <c r="H170" s="4"/>
      <c r="I170" s="5"/>
      <c r="J170" s="6"/>
      <c r="K170" s="4"/>
      <c r="L170" s="4"/>
      <c r="M170" s="4"/>
      <c r="N170" s="5"/>
      <c r="O170" s="6"/>
    </row>
    <row r="171" spans="1:15" x14ac:dyDescent="0.25">
      <c r="A171" s="17" t="s">
        <v>169</v>
      </c>
      <c r="B171" s="11">
        <v>2.33471407745302</v>
      </c>
      <c r="C171" s="14">
        <v>414.1075319481626</v>
      </c>
      <c r="D171" s="14">
        <v>1002.8401094751842</v>
      </c>
      <c r="E171" s="16">
        <v>3.5993409999999998E-3</v>
      </c>
      <c r="F171" s="4"/>
      <c r="G171" s="4"/>
      <c r="H171" s="4"/>
      <c r="I171" s="5"/>
      <c r="J171" s="6"/>
      <c r="K171" s="4"/>
      <c r="L171" s="4"/>
      <c r="M171" s="4"/>
      <c r="N171" s="5"/>
      <c r="O171" s="6"/>
    </row>
    <row r="172" spans="1:15" x14ac:dyDescent="0.25">
      <c r="A172" s="17" t="s">
        <v>170</v>
      </c>
      <c r="B172" s="11">
        <v>2.3313109293031999</v>
      </c>
      <c r="C172" s="14">
        <v>2214.1928708657924</v>
      </c>
      <c r="D172" s="14">
        <v>5354.6822209811462</v>
      </c>
      <c r="E172" s="16">
        <v>1.4646590000000001E-3</v>
      </c>
      <c r="F172" s="4"/>
      <c r="G172" s="4"/>
      <c r="H172" s="4"/>
      <c r="I172" s="5"/>
      <c r="J172" s="6"/>
      <c r="K172" s="4"/>
      <c r="L172" s="4"/>
      <c r="M172" s="4"/>
      <c r="N172" s="5"/>
      <c r="O172" s="6"/>
    </row>
    <row r="173" spans="1:15" x14ac:dyDescent="0.25">
      <c r="A173" s="17" t="s">
        <v>171</v>
      </c>
      <c r="B173" s="11">
        <v>2.3053026064262898</v>
      </c>
      <c r="C173" s="14">
        <v>470.59251362593272</v>
      </c>
      <c r="D173" s="14">
        <v>1123.2858192286876</v>
      </c>
      <c r="E173" s="16">
        <v>6.2402300000000003E-4</v>
      </c>
      <c r="F173" s="4"/>
      <c r="G173" s="4"/>
      <c r="H173" s="4"/>
      <c r="I173" s="5"/>
      <c r="J173" s="6"/>
      <c r="K173" s="4"/>
      <c r="L173" s="4"/>
      <c r="M173" s="4"/>
      <c r="N173" s="5"/>
      <c r="O173" s="6"/>
    </row>
    <row r="174" spans="1:15" x14ac:dyDescent="0.25">
      <c r="A174" s="17" t="s">
        <v>172</v>
      </c>
      <c r="B174" s="11">
        <v>2.3039933472123302</v>
      </c>
      <c r="C174" s="14">
        <v>192.72899941277518</v>
      </c>
      <c r="D174" s="14">
        <v>458.97633741534383</v>
      </c>
      <c r="E174" s="16">
        <v>4.5966180000000002E-3</v>
      </c>
      <c r="F174" s="4"/>
      <c r="G174" s="4"/>
      <c r="H174" s="4"/>
      <c r="I174" s="5"/>
      <c r="J174" s="6"/>
      <c r="K174" s="4"/>
      <c r="L174" s="4"/>
      <c r="M174" s="4"/>
      <c r="N174" s="5"/>
      <c r="O174" s="6"/>
    </row>
    <row r="175" spans="1:15" x14ac:dyDescent="0.25">
      <c r="A175" s="17" t="s">
        <v>173</v>
      </c>
      <c r="B175" s="11">
        <v>2.2981643086058399</v>
      </c>
      <c r="C175" s="14">
        <v>233.35706334621204</v>
      </c>
      <c r="D175" s="14">
        <v>549.49696706089333</v>
      </c>
      <c r="E175" s="16">
        <v>4.5316128999999997E-2</v>
      </c>
      <c r="F175" s="4"/>
      <c r="G175" s="4"/>
      <c r="H175" s="4"/>
      <c r="I175" s="5"/>
      <c r="J175" s="6"/>
      <c r="K175" s="4"/>
      <c r="L175" s="4"/>
      <c r="M175" s="4"/>
      <c r="N175" s="5"/>
      <c r="O175" s="6"/>
    </row>
    <row r="176" spans="1:15" x14ac:dyDescent="0.25">
      <c r="A176" s="17" t="s">
        <v>174</v>
      </c>
      <c r="B176" s="11">
        <v>2.27956675688243</v>
      </c>
      <c r="C176" s="14">
        <v>847.51000936657033</v>
      </c>
      <c r="D176" s="14">
        <v>1995.5669245141369</v>
      </c>
      <c r="E176" s="16">
        <v>1.8835151000000001E-2</v>
      </c>
      <c r="F176" s="4"/>
      <c r="G176" s="4"/>
      <c r="H176" s="4"/>
      <c r="I176" s="5"/>
      <c r="J176" s="6"/>
      <c r="K176" s="4"/>
      <c r="L176" s="4"/>
      <c r="M176" s="4"/>
      <c r="N176" s="5"/>
      <c r="O176" s="6"/>
    </row>
    <row r="177" spans="1:15" x14ac:dyDescent="0.25">
      <c r="A177" s="17" t="s">
        <v>175</v>
      </c>
      <c r="B177" s="11">
        <v>2.2746388306754199</v>
      </c>
      <c r="C177" s="14">
        <v>234.04172923219659</v>
      </c>
      <c r="D177" s="14">
        <v>550.02571339838892</v>
      </c>
      <c r="E177" s="16">
        <v>1.5090462000000001E-2</v>
      </c>
      <c r="F177" s="4"/>
      <c r="G177" s="4"/>
      <c r="H177" s="4"/>
      <c r="I177" s="5"/>
      <c r="J177" s="6"/>
      <c r="K177" s="4"/>
      <c r="L177" s="4"/>
      <c r="M177" s="4"/>
      <c r="N177" s="5"/>
      <c r="O177" s="6"/>
    </row>
    <row r="178" spans="1:15" x14ac:dyDescent="0.25">
      <c r="A178" s="17" t="s">
        <v>176</v>
      </c>
      <c r="B178" s="11">
        <v>2.26720612514888</v>
      </c>
      <c r="C178" s="14">
        <v>140.63372568078873</v>
      </c>
      <c r="D178" s="14">
        <v>329.36931885441896</v>
      </c>
      <c r="E178" s="16">
        <v>4.9663845999999998E-2</v>
      </c>
      <c r="F178" s="4"/>
      <c r="G178" s="4"/>
      <c r="H178" s="4"/>
      <c r="I178" s="5"/>
      <c r="J178" s="6"/>
      <c r="K178" s="4"/>
      <c r="L178" s="4"/>
      <c r="M178" s="4"/>
      <c r="N178" s="5"/>
      <c r="O178" s="6"/>
    </row>
    <row r="179" spans="1:15" x14ac:dyDescent="0.25">
      <c r="A179" s="17" t="s">
        <v>177</v>
      </c>
      <c r="B179" s="11">
        <v>2.26627469386277</v>
      </c>
      <c r="C179" s="14">
        <v>1479.9760770420723</v>
      </c>
      <c r="D179" s="14">
        <v>3478.1530363046136</v>
      </c>
      <c r="E179" s="16">
        <v>5.3699999999999997E-5</v>
      </c>
      <c r="F179" s="4"/>
      <c r="G179" s="4"/>
      <c r="H179" s="4"/>
      <c r="I179" s="5"/>
      <c r="J179" s="6"/>
      <c r="K179" s="4"/>
      <c r="L179" s="4"/>
      <c r="M179" s="4"/>
      <c r="N179" s="5"/>
      <c r="O179" s="6"/>
    </row>
    <row r="180" spans="1:15" x14ac:dyDescent="0.25">
      <c r="A180" s="17" t="s">
        <v>178</v>
      </c>
      <c r="B180" s="11">
        <v>2.2567432245867201</v>
      </c>
      <c r="C180" s="14">
        <v>506.54185368189673</v>
      </c>
      <c r="D180" s="14">
        <v>1172.0344849237938</v>
      </c>
      <c r="E180" s="16">
        <v>2.1269105999999999E-2</v>
      </c>
      <c r="F180" s="4"/>
      <c r="G180" s="4"/>
      <c r="H180" s="4"/>
      <c r="I180" s="5"/>
      <c r="J180" s="6"/>
      <c r="K180" s="4"/>
      <c r="L180" s="4"/>
      <c r="M180" s="4"/>
      <c r="N180" s="5"/>
      <c r="O180" s="6"/>
    </row>
    <row r="181" spans="1:15" x14ac:dyDescent="0.25">
      <c r="A181" s="17" t="s">
        <v>179</v>
      </c>
      <c r="B181" s="11">
        <v>2.2526047072140698</v>
      </c>
      <c r="C181" s="14">
        <v>1353.2604287586428</v>
      </c>
      <c r="D181" s="14">
        <v>3156.8507800738548</v>
      </c>
      <c r="E181" s="16">
        <v>1.3333434E-2</v>
      </c>
      <c r="F181" s="4"/>
      <c r="G181" s="4"/>
      <c r="H181" s="4"/>
      <c r="I181" s="5"/>
      <c r="J181" s="6"/>
      <c r="K181" s="4"/>
      <c r="L181" s="4"/>
      <c r="M181" s="4"/>
      <c r="N181" s="5"/>
      <c r="O181" s="6"/>
    </row>
    <row r="182" spans="1:15" x14ac:dyDescent="0.25">
      <c r="A182" s="17" t="s">
        <v>180</v>
      </c>
      <c r="B182" s="11">
        <v>2.2497674138391899</v>
      </c>
      <c r="C182" s="14">
        <v>347.41943373182289</v>
      </c>
      <c r="D182" s="14">
        <v>801.25950715734223</v>
      </c>
      <c r="E182" s="16">
        <v>2.9649862999999999E-2</v>
      </c>
      <c r="F182" s="4"/>
      <c r="G182" s="4"/>
      <c r="H182" s="4"/>
      <c r="I182" s="5"/>
      <c r="J182" s="6"/>
      <c r="K182" s="4"/>
      <c r="L182" s="4"/>
      <c r="M182" s="4"/>
      <c r="N182" s="5"/>
      <c r="O182" s="6"/>
    </row>
    <row r="183" spans="1:15" x14ac:dyDescent="0.25">
      <c r="A183" s="17" t="s">
        <v>181</v>
      </c>
      <c r="B183" s="11">
        <v>2.2430584035004699</v>
      </c>
      <c r="C183" s="14">
        <v>147.34768917987756</v>
      </c>
      <c r="D183" s="14">
        <v>341.93700320460556</v>
      </c>
      <c r="E183" s="16">
        <v>9.9588260000000005E-3</v>
      </c>
      <c r="F183" s="4"/>
      <c r="G183" s="4"/>
      <c r="H183" s="4"/>
      <c r="I183" s="5"/>
      <c r="J183" s="6"/>
      <c r="K183" s="4"/>
      <c r="L183" s="4"/>
      <c r="M183" s="4"/>
      <c r="N183" s="5"/>
      <c r="O183" s="6"/>
    </row>
    <row r="184" spans="1:15" x14ac:dyDescent="0.25">
      <c r="A184" s="17" t="s">
        <v>182</v>
      </c>
      <c r="B184" s="11">
        <v>2.2403217565243501</v>
      </c>
      <c r="C184" s="14">
        <v>3218.9098406984444</v>
      </c>
      <c r="D184" s="14">
        <v>7487.379256135282</v>
      </c>
      <c r="E184" s="16">
        <v>4.1889120000000004E-3</v>
      </c>
      <c r="F184" s="4"/>
      <c r="G184" s="4"/>
      <c r="H184" s="4"/>
      <c r="I184" s="5"/>
      <c r="J184" s="6"/>
      <c r="K184" s="4"/>
      <c r="L184" s="4"/>
      <c r="M184" s="4"/>
      <c r="N184" s="5"/>
      <c r="O184" s="6"/>
    </row>
    <row r="185" spans="1:15" x14ac:dyDescent="0.25">
      <c r="A185" s="17" t="s">
        <v>183</v>
      </c>
      <c r="B185" s="11">
        <v>2.2219707265444102</v>
      </c>
      <c r="C185" s="14">
        <v>1499.1677383123911</v>
      </c>
      <c r="D185" s="14">
        <v>3453.3947480004404</v>
      </c>
      <c r="E185" s="16">
        <v>3.1055079999999999E-3</v>
      </c>
      <c r="F185" s="4"/>
      <c r="G185" s="4"/>
      <c r="H185" s="4"/>
      <c r="I185" s="5"/>
      <c r="J185" s="6"/>
      <c r="K185" s="4"/>
      <c r="L185" s="4"/>
      <c r="M185" s="4"/>
      <c r="N185" s="5"/>
      <c r="O185" s="6"/>
    </row>
    <row r="186" spans="1:15" x14ac:dyDescent="0.25">
      <c r="A186" s="17" t="s">
        <v>184</v>
      </c>
      <c r="B186" s="11">
        <v>2.2199109774702501</v>
      </c>
      <c r="C186" s="14">
        <v>216.04540797757508</v>
      </c>
      <c r="D186" s="14">
        <v>490.56141399432369</v>
      </c>
      <c r="E186" s="16">
        <v>6.3837609999999999E-3</v>
      </c>
      <c r="F186" s="4"/>
      <c r="G186" s="4"/>
      <c r="H186" s="4"/>
      <c r="I186" s="5"/>
      <c r="J186" s="6"/>
      <c r="K186" s="4"/>
      <c r="L186" s="4"/>
      <c r="M186" s="4"/>
      <c r="N186" s="5"/>
      <c r="O186" s="6"/>
    </row>
    <row r="187" spans="1:15" x14ac:dyDescent="0.25">
      <c r="A187" s="17" t="s">
        <v>185</v>
      </c>
      <c r="B187" s="11">
        <v>2.2118494077288098</v>
      </c>
      <c r="C187" s="14">
        <v>107.47839479277236</v>
      </c>
      <c r="D187" s="14">
        <v>245.2807665579343</v>
      </c>
      <c r="E187" s="16">
        <v>3.3288552999999999E-2</v>
      </c>
      <c r="F187" s="4"/>
      <c r="G187" s="4"/>
      <c r="H187" s="4"/>
      <c r="I187" s="5"/>
      <c r="J187" s="6"/>
      <c r="K187" s="4"/>
      <c r="L187" s="4"/>
      <c r="M187" s="4"/>
      <c r="N187" s="5"/>
      <c r="O187" s="6"/>
    </row>
    <row r="188" spans="1:15" x14ac:dyDescent="0.25">
      <c r="A188" s="17" t="s">
        <v>186</v>
      </c>
      <c r="B188" s="11">
        <v>2.21039600686322</v>
      </c>
      <c r="C188" s="14">
        <v>102.89410047577456</v>
      </c>
      <c r="D188" s="14">
        <v>232.06334972358798</v>
      </c>
      <c r="E188" s="16">
        <v>1.3994029999999999E-2</v>
      </c>
      <c r="F188" s="4"/>
      <c r="G188" s="4"/>
      <c r="H188" s="4"/>
      <c r="I188" s="5"/>
      <c r="J188" s="6"/>
      <c r="K188" s="4"/>
      <c r="L188" s="4"/>
      <c r="M188" s="4"/>
      <c r="N188" s="5"/>
      <c r="O188" s="6"/>
    </row>
    <row r="189" spans="1:15" x14ac:dyDescent="0.25">
      <c r="A189" s="17" t="s">
        <v>187</v>
      </c>
      <c r="B189" s="11">
        <v>2.20577566603367</v>
      </c>
      <c r="C189" s="14">
        <v>2608.1692553399985</v>
      </c>
      <c r="D189" s="14">
        <v>5970.116682202809</v>
      </c>
      <c r="E189" s="16">
        <v>3.7008095999999997E-2</v>
      </c>
      <c r="F189" s="4"/>
      <c r="G189" s="4"/>
      <c r="H189" s="4"/>
      <c r="I189" s="5"/>
      <c r="J189" s="6"/>
      <c r="K189" s="4"/>
      <c r="L189" s="4"/>
      <c r="M189" s="4"/>
      <c r="N189" s="5"/>
      <c r="O189" s="6"/>
    </row>
    <row r="190" spans="1:15" x14ac:dyDescent="0.25">
      <c r="A190" s="17" t="s">
        <v>188</v>
      </c>
      <c r="B190" s="11">
        <v>2.2043742075232702</v>
      </c>
      <c r="C190" s="14">
        <v>109.33828634445678</v>
      </c>
      <c r="D190" s="14">
        <v>248.06657941861553</v>
      </c>
      <c r="E190" s="16">
        <v>4.8075230000000002E-3</v>
      </c>
      <c r="F190" s="4"/>
      <c r="G190" s="4"/>
      <c r="H190" s="4"/>
      <c r="I190" s="5"/>
      <c r="J190" s="6"/>
      <c r="K190" s="4"/>
      <c r="L190" s="4"/>
      <c r="M190" s="4"/>
      <c r="N190" s="5"/>
      <c r="O190" s="6"/>
    </row>
    <row r="191" spans="1:15" x14ac:dyDescent="0.25">
      <c r="A191" s="17" t="s">
        <v>189</v>
      </c>
      <c r="B191" s="11">
        <v>2.1990051028361401</v>
      </c>
      <c r="C191" s="14">
        <v>100.786333916163</v>
      </c>
      <c r="D191" s="14">
        <v>225.58838592693121</v>
      </c>
      <c r="E191" s="16">
        <v>2.9936791000000001E-2</v>
      </c>
      <c r="F191" s="4"/>
      <c r="G191" s="4"/>
      <c r="H191" s="4"/>
      <c r="I191" s="5"/>
      <c r="J191" s="6"/>
      <c r="K191" s="4"/>
      <c r="L191" s="4"/>
      <c r="M191" s="4"/>
      <c r="N191" s="5"/>
      <c r="O191" s="6"/>
    </row>
    <row r="192" spans="1:15" x14ac:dyDescent="0.25">
      <c r="A192" s="17" t="s">
        <v>190</v>
      </c>
      <c r="B192" s="11">
        <v>2.1929884109859801</v>
      </c>
      <c r="C192" s="14">
        <v>344.32752855460086</v>
      </c>
      <c r="D192" s="14">
        <v>775.65708712656192</v>
      </c>
      <c r="E192" s="16">
        <v>3.0305589999999999E-3</v>
      </c>
      <c r="F192" s="4"/>
      <c r="G192" s="4"/>
      <c r="H192" s="4"/>
      <c r="I192" s="5"/>
      <c r="J192" s="6"/>
      <c r="K192" s="4"/>
      <c r="L192" s="4"/>
      <c r="M192" s="4"/>
      <c r="N192" s="5"/>
      <c r="O192" s="6"/>
    </row>
    <row r="193" spans="1:15" x14ac:dyDescent="0.25">
      <c r="A193" s="17" t="s">
        <v>191</v>
      </c>
      <c r="B193" s="11">
        <v>2.1905540388628899</v>
      </c>
      <c r="C193" s="14">
        <v>212.5019257034258</v>
      </c>
      <c r="D193" s="14">
        <v>482.91685989578821</v>
      </c>
      <c r="E193" s="16">
        <v>1.141327E-2</v>
      </c>
      <c r="F193" s="4"/>
      <c r="G193" s="4"/>
      <c r="H193" s="4"/>
      <c r="I193" s="5"/>
      <c r="J193" s="6"/>
      <c r="K193" s="4"/>
      <c r="L193" s="4"/>
      <c r="M193" s="4"/>
      <c r="N193" s="5"/>
      <c r="O193" s="6"/>
    </row>
    <row r="194" spans="1:15" x14ac:dyDescent="0.25">
      <c r="A194" s="17" t="s">
        <v>192</v>
      </c>
      <c r="B194" s="11">
        <v>2.1897179724146798</v>
      </c>
      <c r="C194" s="14">
        <v>2373.3626272703032</v>
      </c>
      <c r="D194" s="14">
        <v>5393.7923926625572</v>
      </c>
      <c r="E194" s="16">
        <v>1.7834223999999999E-2</v>
      </c>
      <c r="F194" s="4"/>
      <c r="G194" s="4"/>
      <c r="H194" s="4"/>
      <c r="I194" s="5"/>
      <c r="J194" s="6"/>
      <c r="K194" s="4"/>
      <c r="L194" s="4"/>
      <c r="M194" s="4"/>
      <c r="N194" s="5"/>
      <c r="O194" s="6"/>
    </row>
    <row r="195" spans="1:15" x14ac:dyDescent="0.25">
      <c r="A195" s="17" t="s">
        <v>193</v>
      </c>
      <c r="B195" s="11">
        <v>2.1770245157651398</v>
      </c>
      <c r="C195" s="14">
        <v>160.11814191075155</v>
      </c>
      <c r="D195" s="14">
        <v>358.07580867049313</v>
      </c>
      <c r="E195" s="16">
        <v>1.2259269999999999E-3</v>
      </c>
      <c r="F195" s="4"/>
      <c r="G195" s="4"/>
      <c r="H195" s="4"/>
      <c r="I195" s="5"/>
      <c r="J195" s="6"/>
      <c r="K195" s="4"/>
      <c r="L195" s="4"/>
      <c r="M195" s="4"/>
      <c r="N195" s="5"/>
      <c r="O195" s="6"/>
    </row>
    <row r="196" spans="1:15" x14ac:dyDescent="0.25">
      <c r="A196" s="17" t="s">
        <v>194</v>
      </c>
      <c r="B196" s="11">
        <v>2.15777776700582</v>
      </c>
      <c r="C196" s="14">
        <v>773.06219169854114</v>
      </c>
      <c r="D196" s="14">
        <v>1724.6143198241737</v>
      </c>
      <c r="E196" s="16">
        <v>3.4096909999999999E-3</v>
      </c>
      <c r="F196" s="4"/>
      <c r="G196" s="4"/>
      <c r="H196" s="4"/>
      <c r="I196" s="5"/>
      <c r="J196" s="6"/>
      <c r="K196" s="4"/>
      <c r="L196" s="4"/>
      <c r="M196" s="4"/>
      <c r="N196" s="5"/>
      <c r="O196" s="6"/>
    </row>
    <row r="197" spans="1:15" x14ac:dyDescent="0.25">
      <c r="A197" s="17" t="s">
        <v>195</v>
      </c>
      <c r="B197" s="11">
        <v>2.1536035407429601</v>
      </c>
      <c r="C197" s="14">
        <v>160.27489202769146</v>
      </c>
      <c r="D197" s="14">
        <v>356.06187642217066</v>
      </c>
      <c r="E197" s="16">
        <v>3.8104050000000002E-3</v>
      </c>
      <c r="F197" s="4"/>
      <c r="G197" s="4"/>
      <c r="H197" s="4"/>
      <c r="I197" s="5"/>
      <c r="J197" s="6"/>
      <c r="K197" s="4"/>
      <c r="L197" s="4"/>
      <c r="M197" s="4"/>
      <c r="N197" s="5"/>
      <c r="O197" s="6"/>
    </row>
    <row r="198" spans="1:15" x14ac:dyDescent="0.25">
      <c r="A198" s="17" t="s">
        <v>196</v>
      </c>
      <c r="B198" s="11">
        <v>2.14983226242938</v>
      </c>
      <c r="C198" s="14">
        <v>11702.826065474201</v>
      </c>
      <c r="D198" s="14">
        <v>26122.28631509508</v>
      </c>
      <c r="E198" s="16">
        <v>6.4748360000000003E-3</v>
      </c>
      <c r="F198" s="4"/>
      <c r="G198" s="4"/>
      <c r="H198" s="4"/>
      <c r="I198" s="5"/>
      <c r="J198" s="6"/>
      <c r="K198" s="4"/>
      <c r="L198" s="4"/>
      <c r="M198" s="4"/>
      <c r="N198" s="5"/>
      <c r="O198" s="6"/>
    </row>
    <row r="199" spans="1:15" x14ac:dyDescent="0.25">
      <c r="A199" s="17" t="s">
        <v>197</v>
      </c>
      <c r="B199" s="11">
        <v>2.1456811703144201</v>
      </c>
      <c r="C199" s="14">
        <v>3000.0019928875072</v>
      </c>
      <c r="D199" s="14">
        <v>6679.6576200806858</v>
      </c>
      <c r="E199" s="16">
        <v>1.0072688999999999E-2</v>
      </c>
      <c r="F199" s="4"/>
      <c r="G199" s="4"/>
      <c r="H199" s="4"/>
      <c r="I199" s="5"/>
      <c r="J199" s="6"/>
      <c r="K199" s="4"/>
      <c r="L199" s="4"/>
      <c r="M199" s="4"/>
      <c r="N199" s="5"/>
      <c r="O199" s="6"/>
    </row>
    <row r="200" spans="1:15" x14ac:dyDescent="0.25">
      <c r="A200" s="17" t="s">
        <v>198</v>
      </c>
      <c r="B200" s="11">
        <v>2.1444096433694599</v>
      </c>
      <c r="C200" s="14">
        <v>458.49655025198535</v>
      </c>
      <c r="D200" s="14">
        <v>1002.2194039354142</v>
      </c>
      <c r="E200" s="16">
        <v>4.6959881000000002E-2</v>
      </c>
      <c r="F200" s="4"/>
      <c r="G200" s="4"/>
      <c r="H200" s="4"/>
      <c r="I200" s="5"/>
      <c r="J200" s="6"/>
      <c r="K200" s="4"/>
      <c r="L200" s="4"/>
      <c r="M200" s="4"/>
      <c r="N200" s="5"/>
      <c r="O200" s="6"/>
    </row>
    <row r="201" spans="1:15" x14ac:dyDescent="0.25">
      <c r="A201" s="17" t="s">
        <v>199</v>
      </c>
      <c r="B201" s="11">
        <v>2.1433123207164799</v>
      </c>
      <c r="C201" s="14">
        <v>166.08675969878024</v>
      </c>
      <c r="D201" s="14">
        <v>366.99681238213736</v>
      </c>
      <c r="E201" s="16">
        <v>1.3974722E-2</v>
      </c>
      <c r="F201" s="4"/>
      <c r="G201" s="4"/>
      <c r="H201" s="4"/>
      <c r="I201" s="5"/>
      <c r="J201" s="6"/>
      <c r="K201" s="4"/>
      <c r="L201" s="4"/>
      <c r="M201" s="4"/>
      <c r="N201" s="5"/>
      <c r="O201" s="6"/>
    </row>
    <row r="202" spans="1:15" x14ac:dyDescent="0.25">
      <c r="A202" s="17" t="s">
        <v>200</v>
      </c>
      <c r="B202" s="11">
        <v>2.1432687862309501</v>
      </c>
      <c r="C202" s="14">
        <v>2688.7260917589051</v>
      </c>
      <c r="D202" s="14">
        <v>5980.4915688195251</v>
      </c>
      <c r="E202" s="16">
        <v>2.2638248E-2</v>
      </c>
      <c r="F202" s="4"/>
      <c r="G202" s="4"/>
      <c r="H202" s="4"/>
      <c r="I202" s="5"/>
      <c r="J202" s="6"/>
      <c r="K202" s="4"/>
      <c r="L202" s="4"/>
      <c r="M202" s="4"/>
      <c r="N202" s="5"/>
      <c r="O202" s="6"/>
    </row>
    <row r="203" spans="1:15" x14ac:dyDescent="0.25">
      <c r="A203" s="17" t="s">
        <v>201</v>
      </c>
      <c r="B203" s="11">
        <v>2.14098058199064</v>
      </c>
      <c r="C203" s="14">
        <v>1891.8176517194588</v>
      </c>
      <c r="D203" s="14">
        <v>4200.0365983206257</v>
      </c>
      <c r="E203" s="16">
        <v>6.2003409999999998E-3</v>
      </c>
      <c r="F203" s="4"/>
      <c r="G203" s="4"/>
      <c r="H203" s="4"/>
      <c r="I203" s="5"/>
      <c r="J203" s="6"/>
      <c r="K203" s="4"/>
      <c r="L203" s="4"/>
      <c r="M203" s="4"/>
      <c r="N203" s="5"/>
      <c r="O203" s="6"/>
    </row>
    <row r="204" spans="1:15" x14ac:dyDescent="0.25">
      <c r="A204" s="17" t="s">
        <v>202</v>
      </c>
      <c r="B204" s="11">
        <v>2.1337083971617101</v>
      </c>
      <c r="C204" s="14">
        <v>241.36376371838389</v>
      </c>
      <c r="D204" s="14">
        <v>525.7038722169882</v>
      </c>
      <c r="E204" s="16">
        <v>4.7822037999999997E-2</v>
      </c>
      <c r="F204" s="4"/>
      <c r="G204" s="4"/>
      <c r="H204" s="4"/>
      <c r="I204" s="5"/>
      <c r="J204" s="6"/>
      <c r="K204" s="4"/>
      <c r="L204" s="4"/>
      <c r="M204" s="4"/>
      <c r="N204" s="5"/>
      <c r="O204" s="6"/>
    </row>
    <row r="205" spans="1:15" x14ac:dyDescent="0.25">
      <c r="A205" s="17" t="s">
        <v>203</v>
      </c>
      <c r="B205" s="11">
        <v>2.1304667578531098</v>
      </c>
      <c r="C205" s="14">
        <v>276.95358212936389</v>
      </c>
      <c r="D205" s="14">
        <v>604.24667204841796</v>
      </c>
      <c r="E205" s="16">
        <v>9.8020179999999991E-3</v>
      </c>
      <c r="F205" s="4"/>
      <c r="G205" s="4"/>
      <c r="H205" s="4"/>
      <c r="I205" s="5"/>
      <c r="J205" s="6"/>
      <c r="K205" s="4"/>
      <c r="L205" s="4"/>
      <c r="M205" s="4"/>
      <c r="N205" s="5"/>
      <c r="O205" s="6"/>
    </row>
    <row r="206" spans="1:15" x14ac:dyDescent="0.25">
      <c r="A206" s="17" t="s">
        <v>204</v>
      </c>
      <c r="B206" s="11">
        <v>2.1214926362360398</v>
      </c>
      <c r="C206" s="14">
        <v>187.03029812107428</v>
      </c>
      <c r="D206" s="14">
        <v>403.21528559670497</v>
      </c>
      <c r="E206" s="16">
        <v>1.8756278000000001E-2</v>
      </c>
      <c r="F206" s="4"/>
      <c r="G206" s="4"/>
      <c r="H206" s="4"/>
      <c r="I206" s="5"/>
      <c r="J206" s="6"/>
      <c r="K206" s="4"/>
      <c r="L206" s="4"/>
      <c r="M206" s="4"/>
      <c r="N206" s="5"/>
      <c r="O206" s="6"/>
    </row>
    <row r="207" spans="1:15" x14ac:dyDescent="0.25">
      <c r="A207" s="17" t="s">
        <v>205</v>
      </c>
      <c r="B207" s="11">
        <v>2.1171248577399999</v>
      </c>
      <c r="C207" s="14">
        <v>1235.2042825106309</v>
      </c>
      <c r="D207" s="14">
        <v>2709.429023737559</v>
      </c>
      <c r="E207" s="16">
        <v>3.7403689999999999E-3</v>
      </c>
      <c r="F207" s="4"/>
      <c r="G207" s="4"/>
      <c r="H207" s="4"/>
      <c r="I207" s="5"/>
      <c r="J207" s="6"/>
      <c r="K207" s="4"/>
      <c r="L207" s="4"/>
      <c r="M207" s="4"/>
      <c r="N207" s="5"/>
      <c r="O207" s="6"/>
    </row>
    <row r="208" spans="1:15" x14ac:dyDescent="0.25">
      <c r="A208" s="17" t="s">
        <v>206</v>
      </c>
      <c r="B208" s="11">
        <v>2.1160965103607499</v>
      </c>
      <c r="C208" s="14">
        <v>1219.4611308263231</v>
      </c>
      <c r="D208" s="14">
        <v>2675.7430477806306</v>
      </c>
      <c r="E208" s="16">
        <v>9.3042999999999999E-4</v>
      </c>
      <c r="F208" s="4"/>
      <c r="G208" s="4"/>
      <c r="H208" s="4"/>
      <c r="I208" s="5"/>
      <c r="J208" s="6"/>
      <c r="K208" s="4"/>
      <c r="L208" s="4"/>
      <c r="M208" s="4"/>
      <c r="N208" s="5"/>
      <c r="O208" s="6"/>
    </row>
    <row r="209" spans="1:15" x14ac:dyDescent="0.25">
      <c r="A209" s="17" t="s">
        <v>207</v>
      </c>
      <c r="B209" s="11">
        <v>2.1071238811867299</v>
      </c>
      <c r="C209" s="14">
        <v>114588.02560834454</v>
      </c>
      <c r="D209" s="14">
        <v>250792.35646530223</v>
      </c>
      <c r="E209" s="16">
        <v>2.4585934E-2</v>
      </c>
      <c r="F209" s="4"/>
      <c r="G209" s="4"/>
      <c r="H209" s="4"/>
      <c r="I209" s="5"/>
      <c r="J209" s="6"/>
      <c r="K209" s="4"/>
      <c r="L209" s="4"/>
      <c r="M209" s="4"/>
      <c r="N209" s="5"/>
      <c r="O209" s="6"/>
    </row>
    <row r="210" spans="1:15" x14ac:dyDescent="0.25">
      <c r="A210" s="17" t="s">
        <v>208</v>
      </c>
      <c r="B210" s="11">
        <v>2.0983800447680401</v>
      </c>
      <c r="C210" s="14">
        <v>899.16464711272658</v>
      </c>
      <c r="D210" s="14">
        <v>1952.7776200576036</v>
      </c>
      <c r="E210" s="16">
        <v>4.698893E-3</v>
      </c>
      <c r="F210" s="4"/>
      <c r="G210" s="4"/>
      <c r="H210" s="4"/>
      <c r="I210" s="5"/>
      <c r="J210" s="6"/>
      <c r="K210" s="4"/>
      <c r="L210" s="4"/>
      <c r="M210" s="4"/>
      <c r="N210" s="5"/>
      <c r="O210" s="6"/>
    </row>
    <row r="211" spans="1:15" x14ac:dyDescent="0.25">
      <c r="A211" s="17" t="s">
        <v>209</v>
      </c>
      <c r="B211" s="11">
        <v>2.09777963295977</v>
      </c>
      <c r="C211" s="14">
        <v>3106.4960789726706</v>
      </c>
      <c r="D211" s="14">
        <v>6766.2810185654216</v>
      </c>
      <c r="E211" s="16">
        <v>2.601318E-3</v>
      </c>
      <c r="F211" s="4"/>
      <c r="G211" s="4"/>
      <c r="H211" s="4"/>
      <c r="I211" s="5"/>
      <c r="J211" s="6"/>
      <c r="K211" s="4"/>
      <c r="L211" s="4"/>
      <c r="M211" s="4"/>
      <c r="N211" s="5"/>
      <c r="O211" s="6"/>
    </row>
    <row r="212" spans="1:15" x14ac:dyDescent="0.25">
      <c r="A212" s="17" t="s">
        <v>210</v>
      </c>
      <c r="B212" s="11">
        <v>2.0907603371965799</v>
      </c>
      <c r="C212" s="14">
        <v>20561.200698535442</v>
      </c>
      <c r="D212" s="14">
        <v>44729.898890785495</v>
      </c>
      <c r="E212" s="16">
        <v>3.9078086999999997E-2</v>
      </c>
      <c r="F212" s="4"/>
      <c r="G212" s="4"/>
      <c r="H212" s="4"/>
      <c r="I212" s="5"/>
      <c r="J212" s="6"/>
      <c r="K212" s="4"/>
      <c r="L212" s="4"/>
      <c r="M212" s="4"/>
      <c r="N212" s="5"/>
      <c r="O212" s="6"/>
    </row>
    <row r="213" spans="1:15" x14ac:dyDescent="0.25">
      <c r="A213" s="17" t="s">
        <v>211</v>
      </c>
      <c r="B213" s="11">
        <v>2.0796974883467199</v>
      </c>
      <c r="C213" s="14">
        <v>382.47291647556267</v>
      </c>
      <c r="D213" s="14">
        <v>824.00637032810391</v>
      </c>
      <c r="E213" s="16">
        <v>2.0159231E-2</v>
      </c>
      <c r="F213" s="4"/>
      <c r="G213" s="4"/>
      <c r="H213" s="4"/>
      <c r="I213" s="5"/>
      <c r="J213" s="6"/>
      <c r="K213" s="4"/>
      <c r="L213" s="4"/>
      <c r="M213" s="4"/>
      <c r="N213" s="5"/>
      <c r="O213" s="6"/>
    </row>
    <row r="214" spans="1:15" x14ac:dyDescent="0.25">
      <c r="A214" s="17" t="s">
        <v>212</v>
      </c>
      <c r="B214" s="11">
        <v>2.0781877777649602</v>
      </c>
      <c r="C214" s="14">
        <v>274.55892710053445</v>
      </c>
      <c r="D214" s="14">
        <v>588.97706497112506</v>
      </c>
      <c r="E214" s="16">
        <v>2.4164827E-2</v>
      </c>
      <c r="F214" s="4"/>
      <c r="G214" s="4"/>
      <c r="H214" s="4"/>
      <c r="I214" s="5"/>
      <c r="J214" s="6"/>
      <c r="K214" s="4"/>
      <c r="L214" s="4"/>
      <c r="M214" s="4"/>
      <c r="N214" s="5"/>
      <c r="O214" s="6"/>
    </row>
    <row r="215" spans="1:15" x14ac:dyDescent="0.25">
      <c r="A215" s="17" t="s">
        <v>213</v>
      </c>
      <c r="B215" s="11">
        <v>2.06211487829653</v>
      </c>
      <c r="C215" s="14">
        <v>462.30676203040485</v>
      </c>
      <c r="D215" s="14">
        <v>985.89634676560775</v>
      </c>
      <c r="E215" s="16">
        <v>1.8923E-4</v>
      </c>
      <c r="F215" s="4"/>
      <c r="G215" s="4"/>
      <c r="H215" s="4"/>
      <c r="I215" s="5"/>
      <c r="J215" s="6"/>
      <c r="K215" s="4"/>
      <c r="L215" s="4"/>
      <c r="M215" s="4"/>
      <c r="N215" s="5"/>
      <c r="O215" s="6"/>
    </row>
    <row r="216" spans="1:15" x14ac:dyDescent="0.25">
      <c r="A216" s="17" t="s">
        <v>214</v>
      </c>
      <c r="B216" s="11">
        <v>2.0617348379566902</v>
      </c>
      <c r="C216" s="14">
        <v>475.00903842450498</v>
      </c>
      <c r="D216" s="14">
        <v>1006.7855745003234</v>
      </c>
      <c r="E216" s="16">
        <v>6.8049989999999999E-3</v>
      </c>
      <c r="F216" s="4"/>
      <c r="G216" s="4"/>
      <c r="H216" s="4"/>
      <c r="I216" s="5"/>
      <c r="J216" s="6"/>
      <c r="K216" s="4"/>
      <c r="L216" s="4"/>
      <c r="M216" s="4"/>
      <c r="N216" s="5"/>
      <c r="O216" s="6"/>
    </row>
    <row r="217" spans="1:15" x14ac:dyDescent="0.25">
      <c r="A217" s="17" t="s">
        <v>215</v>
      </c>
      <c r="B217" s="11">
        <v>2.0575980977397901</v>
      </c>
      <c r="C217" s="14">
        <v>183.93948860864288</v>
      </c>
      <c r="D217" s="14">
        <v>394.82441376112547</v>
      </c>
      <c r="E217" s="16">
        <v>3.8766001000000001E-2</v>
      </c>
      <c r="F217" s="4"/>
      <c r="G217" s="4"/>
      <c r="H217" s="4"/>
      <c r="I217" s="5"/>
      <c r="J217" s="6"/>
      <c r="K217" s="4"/>
      <c r="L217" s="4"/>
      <c r="M217" s="4"/>
      <c r="N217" s="5"/>
      <c r="O217" s="6"/>
    </row>
    <row r="218" spans="1:15" x14ac:dyDescent="0.25">
      <c r="A218" s="17" t="s">
        <v>216</v>
      </c>
      <c r="B218" s="11">
        <v>2.0535985437772202</v>
      </c>
      <c r="C218" s="14">
        <v>415.62117263326832</v>
      </c>
      <c r="D218" s="14">
        <v>880.92733683068764</v>
      </c>
      <c r="E218" s="16">
        <v>9.9580090000000003E-3</v>
      </c>
      <c r="F218" s="4"/>
      <c r="G218" s="4"/>
      <c r="H218" s="4"/>
      <c r="I218" s="5"/>
      <c r="J218" s="6"/>
      <c r="K218" s="4"/>
      <c r="L218" s="4"/>
      <c r="M218" s="4"/>
      <c r="N218" s="5"/>
      <c r="O218" s="6"/>
    </row>
    <row r="219" spans="1:15" x14ac:dyDescent="0.25">
      <c r="A219" s="17" t="s">
        <v>217</v>
      </c>
      <c r="B219" s="11">
        <v>2.0529903697353098</v>
      </c>
      <c r="C219" s="14">
        <v>297.99732742374408</v>
      </c>
      <c r="D219" s="14">
        <v>627.83631648994174</v>
      </c>
      <c r="E219" s="16">
        <v>3.4508020000000002E-3</v>
      </c>
      <c r="F219" s="4"/>
      <c r="G219" s="4"/>
      <c r="H219" s="4"/>
      <c r="I219" s="5"/>
      <c r="J219" s="6"/>
      <c r="K219" s="4"/>
      <c r="L219" s="4"/>
      <c r="M219" s="4"/>
      <c r="N219" s="5"/>
      <c r="O219" s="6"/>
    </row>
    <row r="220" spans="1:15" x14ac:dyDescent="0.25">
      <c r="A220" s="17" t="s">
        <v>218</v>
      </c>
      <c r="B220" s="11">
        <v>2.0497413594372702</v>
      </c>
      <c r="C220" s="14">
        <v>457.90294339965669</v>
      </c>
      <c r="D220" s="14">
        <v>967.00664709342254</v>
      </c>
      <c r="E220" s="16">
        <v>3.7004830000000001E-3</v>
      </c>
      <c r="F220" s="4"/>
      <c r="G220" s="4"/>
      <c r="H220" s="4"/>
      <c r="I220" s="5"/>
      <c r="J220" s="6"/>
      <c r="K220" s="4"/>
      <c r="L220" s="4"/>
      <c r="M220" s="4"/>
      <c r="N220" s="5"/>
      <c r="O220" s="6"/>
    </row>
    <row r="221" spans="1:15" x14ac:dyDescent="0.25">
      <c r="A221" s="17" t="s">
        <v>219</v>
      </c>
      <c r="B221" s="11">
        <v>2.0449479730195002</v>
      </c>
      <c r="C221" s="14">
        <v>1747.0638658691512</v>
      </c>
      <c r="D221" s="14">
        <v>3704.1613418998832</v>
      </c>
      <c r="E221" s="16">
        <v>4.6470749999999996E-3</v>
      </c>
      <c r="F221" s="4"/>
      <c r="G221" s="4"/>
      <c r="H221" s="4"/>
      <c r="I221" s="5"/>
      <c r="J221" s="6"/>
      <c r="K221" s="4"/>
      <c r="L221" s="4"/>
      <c r="M221" s="4"/>
      <c r="N221" s="5"/>
      <c r="O221" s="6"/>
    </row>
    <row r="222" spans="1:15" x14ac:dyDescent="0.25">
      <c r="A222" s="17" t="s">
        <v>220</v>
      </c>
      <c r="B222" s="11">
        <v>2.0408647234051598</v>
      </c>
      <c r="C222" s="14">
        <v>198.58382930435548</v>
      </c>
      <c r="D222" s="14">
        <v>416.38926673703207</v>
      </c>
      <c r="E222" s="16">
        <v>4.2657945000000003E-2</v>
      </c>
      <c r="F222" s="4"/>
      <c r="G222" s="4"/>
      <c r="H222" s="4"/>
      <c r="I222" s="5"/>
      <c r="J222" s="6"/>
      <c r="K222" s="4"/>
      <c r="L222" s="4"/>
      <c r="M222" s="4"/>
      <c r="N222" s="5"/>
      <c r="O222" s="6"/>
    </row>
    <row r="223" spans="1:15" x14ac:dyDescent="0.25">
      <c r="A223" s="17" t="s">
        <v>221</v>
      </c>
      <c r="B223" s="11">
        <v>2.0407164625074001</v>
      </c>
      <c r="C223" s="14">
        <v>789.68319295128788</v>
      </c>
      <c r="D223" s="14">
        <v>1656.2233298185465</v>
      </c>
      <c r="E223" s="16">
        <v>4.4827987999999999E-2</v>
      </c>
      <c r="F223" s="4"/>
      <c r="G223" s="4"/>
      <c r="H223" s="4"/>
      <c r="I223" s="5"/>
      <c r="J223" s="6"/>
      <c r="K223" s="4"/>
      <c r="L223" s="4"/>
      <c r="M223" s="4"/>
      <c r="N223" s="5"/>
      <c r="O223" s="6"/>
    </row>
    <row r="224" spans="1:15" x14ac:dyDescent="0.25">
      <c r="A224" s="17" t="s">
        <v>222</v>
      </c>
      <c r="B224" s="11">
        <v>2.03835242966165</v>
      </c>
      <c r="C224" s="14">
        <v>225.97338945827681</v>
      </c>
      <c r="D224" s="14">
        <v>483.89784089100749</v>
      </c>
      <c r="E224" s="16">
        <v>1.1829503E-2</v>
      </c>
      <c r="F224" s="4"/>
      <c r="G224" s="4"/>
      <c r="H224" s="4"/>
      <c r="I224" s="5"/>
      <c r="J224" s="6"/>
      <c r="K224" s="4"/>
      <c r="L224" s="4"/>
      <c r="M224" s="4"/>
      <c r="N224" s="5"/>
      <c r="O224" s="6"/>
    </row>
    <row r="225" spans="1:15" x14ac:dyDescent="0.25">
      <c r="A225" s="17" t="s">
        <v>223</v>
      </c>
      <c r="B225" s="11">
        <v>2.0380225846052098</v>
      </c>
      <c r="C225" s="14">
        <v>598.67961960561331</v>
      </c>
      <c r="D225" s="14">
        <v>1256.7118948027544</v>
      </c>
      <c r="E225" s="16">
        <v>3.9016321999999999E-2</v>
      </c>
      <c r="F225" s="4"/>
      <c r="G225" s="4"/>
      <c r="H225" s="4"/>
      <c r="I225" s="5"/>
      <c r="J225" s="6"/>
      <c r="K225" s="4"/>
      <c r="L225" s="4"/>
      <c r="M225" s="4"/>
      <c r="N225" s="5"/>
      <c r="O225" s="6"/>
    </row>
    <row r="226" spans="1:15" x14ac:dyDescent="0.25">
      <c r="A226" s="17" t="s">
        <v>224</v>
      </c>
      <c r="B226" s="11">
        <v>2.0351427750004998</v>
      </c>
      <c r="C226" s="14">
        <v>167.08085295676804</v>
      </c>
      <c r="D226" s="14">
        <v>352.46526157006059</v>
      </c>
      <c r="E226" s="16">
        <v>7.5249729999999999E-3</v>
      </c>
      <c r="F226" s="4"/>
      <c r="G226" s="4"/>
      <c r="H226" s="4"/>
      <c r="I226" s="5"/>
      <c r="J226" s="6"/>
      <c r="K226" s="4"/>
      <c r="L226" s="4"/>
      <c r="M226" s="4"/>
      <c r="N226" s="5"/>
      <c r="O226" s="6"/>
    </row>
    <row r="227" spans="1:15" x14ac:dyDescent="0.25">
      <c r="A227" s="17" t="s">
        <v>225</v>
      </c>
      <c r="B227" s="11">
        <v>2.0338138769333902</v>
      </c>
      <c r="C227" s="14">
        <v>1772.7973692002683</v>
      </c>
      <c r="D227" s="14">
        <v>3736.9758704547962</v>
      </c>
      <c r="E227" s="16">
        <v>2.6357841E-2</v>
      </c>
      <c r="F227" s="4"/>
      <c r="G227" s="4"/>
      <c r="H227" s="4"/>
      <c r="I227" s="5"/>
      <c r="J227" s="6"/>
      <c r="K227" s="4"/>
      <c r="L227" s="4"/>
      <c r="M227" s="4"/>
      <c r="N227" s="5"/>
      <c r="O227" s="6"/>
    </row>
    <row r="228" spans="1:15" x14ac:dyDescent="0.25">
      <c r="A228" s="17" t="s">
        <v>226</v>
      </c>
      <c r="B228" s="11">
        <v>2.03301657585595</v>
      </c>
      <c r="C228" s="14">
        <v>963.62901954283552</v>
      </c>
      <c r="D228" s="14">
        <v>2031.2377991320714</v>
      </c>
      <c r="E228" s="16">
        <v>2.0313956000000001E-2</v>
      </c>
      <c r="F228" s="4"/>
      <c r="G228" s="4"/>
      <c r="H228" s="4"/>
      <c r="I228" s="5"/>
      <c r="J228" s="6"/>
      <c r="K228" s="4"/>
      <c r="L228" s="4"/>
      <c r="M228" s="4"/>
      <c r="N228" s="5"/>
      <c r="O228" s="6"/>
    </row>
    <row r="229" spans="1:15" x14ac:dyDescent="0.25">
      <c r="A229" s="17" t="s">
        <v>227</v>
      </c>
      <c r="B229" s="11">
        <v>2.02139440069024</v>
      </c>
      <c r="C229" s="14">
        <v>1481.9022046959221</v>
      </c>
      <c r="D229" s="14">
        <v>3105.5759495094303</v>
      </c>
      <c r="E229" s="16">
        <v>2.8319539999999998E-3</v>
      </c>
      <c r="F229" s="4"/>
      <c r="G229" s="4"/>
      <c r="H229" s="4"/>
      <c r="I229" s="5"/>
      <c r="J229" s="6"/>
      <c r="K229" s="4"/>
      <c r="L229" s="4"/>
      <c r="M229" s="4"/>
      <c r="N229" s="5"/>
      <c r="O229" s="6"/>
    </row>
    <row r="230" spans="1:15" x14ac:dyDescent="0.25">
      <c r="A230" s="17" t="s">
        <v>228</v>
      </c>
      <c r="B230" s="11">
        <v>2.0160062814807</v>
      </c>
      <c r="C230" s="14">
        <v>6746.6804924457438</v>
      </c>
      <c r="D230" s="14">
        <v>14120.361199069466</v>
      </c>
      <c r="E230" s="16">
        <v>3.4611740000000002E-2</v>
      </c>
      <c r="F230" s="4"/>
      <c r="G230" s="4"/>
      <c r="H230" s="4"/>
      <c r="I230" s="5"/>
      <c r="J230" s="6"/>
      <c r="K230" s="4"/>
      <c r="L230" s="4"/>
      <c r="M230" s="4"/>
      <c r="N230" s="5"/>
      <c r="O230" s="6"/>
    </row>
    <row r="231" spans="1:15" x14ac:dyDescent="0.25">
      <c r="A231" s="17" t="s">
        <v>229</v>
      </c>
      <c r="B231" s="11">
        <v>2.01470968120779</v>
      </c>
      <c r="C231" s="14">
        <v>513.79339857512423</v>
      </c>
      <c r="D231" s="14">
        <v>1071.9777338835077</v>
      </c>
      <c r="E231" s="16">
        <v>2.4522440000000001E-3</v>
      </c>
      <c r="F231" s="4"/>
      <c r="G231" s="4"/>
      <c r="H231" s="4"/>
      <c r="I231" s="5"/>
      <c r="J231" s="6"/>
      <c r="K231" s="4"/>
      <c r="L231" s="4"/>
      <c r="M231" s="4"/>
      <c r="N231" s="5"/>
      <c r="O231" s="6"/>
    </row>
    <row r="232" spans="1:15" x14ac:dyDescent="0.25">
      <c r="A232" s="17" t="s">
        <v>230</v>
      </c>
      <c r="B232" s="11">
        <v>2.0137893013311401</v>
      </c>
      <c r="C232" s="14">
        <v>246.88398995196243</v>
      </c>
      <c r="D232" s="14">
        <v>509.56789235376692</v>
      </c>
      <c r="E232" s="16">
        <v>1.7729137999999998E-2</v>
      </c>
      <c r="F232" s="4"/>
      <c r="G232" s="4"/>
      <c r="H232" s="4"/>
      <c r="I232" s="5"/>
      <c r="J232" s="6"/>
      <c r="K232" s="4"/>
      <c r="L232" s="4"/>
      <c r="M232" s="4"/>
      <c r="N232" s="5"/>
      <c r="O232" s="6"/>
    </row>
    <row r="233" spans="1:15" x14ac:dyDescent="0.25">
      <c r="A233" s="17" t="s">
        <v>231</v>
      </c>
      <c r="B233" s="11">
        <v>2.0116747021395298</v>
      </c>
      <c r="C233" s="14">
        <v>643.70720763716793</v>
      </c>
      <c r="D233" s="14">
        <v>1339.5969819043853</v>
      </c>
      <c r="E233" s="16">
        <v>2.955896E-3</v>
      </c>
      <c r="F233" s="4"/>
      <c r="G233" s="4"/>
      <c r="H233" s="4"/>
      <c r="I233" s="5"/>
      <c r="J233" s="6"/>
      <c r="K233" s="4"/>
      <c r="L233" s="4"/>
      <c r="M233" s="4"/>
      <c r="N233" s="5"/>
      <c r="O233" s="6"/>
    </row>
    <row r="234" spans="1:15" x14ac:dyDescent="0.25">
      <c r="A234" s="17" t="s">
        <v>232</v>
      </c>
      <c r="B234" s="11">
        <v>2.00188062808928</v>
      </c>
      <c r="C234" s="14">
        <v>62.363970818445303</v>
      </c>
      <c r="D234" s="14">
        <v>129.83568984780774</v>
      </c>
      <c r="E234" s="16">
        <v>3.9051028000000002E-2</v>
      </c>
      <c r="F234" s="4"/>
      <c r="G234" s="4"/>
      <c r="H234" s="4"/>
      <c r="I234" s="5"/>
      <c r="J234" s="6"/>
      <c r="K234" s="4"/>
      <c r="L234" s="4"/>
      <c r="M234" s="4"/>
      <c r="N234" s="5"/>
      <c r="O234" s="6"/>
    </row>
    <row r="235" spans="1:15" x14ac:dyDescent="0.25">
      <c r="A235" s="17" t="s">
        <v>233</v>
      </c>
      <c r="B235" s="11">
        <v>2.0007613507929198</v>
      </c>
      <c r="C235" s="14">
        <v>520.66220614291046</v>
      </c>
      <c r="D235" s="14">
        <v>1077.9169152648722</v>
      </c>
      <c r="E235" s="16">
        <v>3.9368538000000002E-2</v>
      </c>
      <c r="F235" s="4"/>
      <c r="G235" s="4"/>
      <c r="H235" s="4"/>
      <c r="I235" s="5"/>
      <c r="J235" s="6"/>
      <c r="K235" s="4"/>
      <c r="L235" s="4"/>
      <c r="M235" s="4"/>
      <c r="N235" s="5"/>
      <c r="O235" s="6"/>
    </row>
    <row r="236" spans="1:15" x14ac:dyDescent="0.25">
      <c r="A236" s="17" t="s">
        <v>234</v>
      </c>
      <c r="B236" s="11">
        <v>1.99693983769091</v>
      </c>
      <c r="C236" s="14">
        <v>713.71821142658632</v>
      </c>
      <c r="D236" s="14">
        <v>1468.126294301597</v>
      </c>
      <c r="E236" s="16">
        <v>1.1984698E-2</v>
      </c>
      <c r="F236" s="4"/>
      <c r="G236" s="4"/>
      <c r="H236" s="4"/>
      <c r="I236" s="5"/>
      <c r="J236" s="6"/>
      <c r="K236" s="4"/>
      <c r="L236" s="4"/>
      <c r="M236" s="4"/>
      <c r="N236" s="5"/>
      <c r="O236" s="6"/>
    </row>
    <row r="237" spans="1:15" x14ac:dyDescent="0.25">
      <c r="A237" s="17" t="s">
        <v>235</v>
      </c>
      <c r="B237" s="11">
        <v>1.9958955389880499</v>
      </c>
      <c r="C237" s="14">
        <v>933.9337020223868</v>
      </c>
      <c r="D237" s="14">
        <v>1933.2795770494067</v>
      </c>
      <c r="E237" s="16">
        <v>1.9854545000000001E-2</v>
      </c>
      <c r="F237" s="4"/>
      <c r="G237" s="4"/>
      <c r="H237" s="4"/>
      <c r="I237" s="5"/>
      <c r="J237" s="6"/>
      <c r="K237" s="4"/>
      <c r="L237" s="4"/>
      <c r="M237" s="4"/>
      <c r="N237" s="5"/>
      <c r="O237" s="6"/>
    </row>
    <row r="238" spans="1:15" x14ac:dyDescent="0.25">
      <c r="A238" s="17" t="s">
        <v>236</v>
      </c>
      <c r="B238" s="11">
        <v>1.980391793398</v>
      </c>
      <c r="C238" s="14">
        <v>1836.9699958759043</v>
      </c>
      <c r="D238" s="14">
        <v>3774.2468035776305</v>
      </c>
      <c r="E238" s="16">
        <v>7.3923590000000003E-3</v>
      </c>
      <c r="F238" s="4"/>
      <c r="G238" s="4"/>
      <c r="H238" s="4"/>
      <c r="I238" s="5"/>
      <c r="J238" s="6"/>
      <c r="K238" s="4"/>
      <c r="L238" s="4"/>
      <c r="M238" s="4"/>
      <c r="N238" s="5"/>
      <c r="O238" s="6"/>
    </row>
    <row r="239" spans="1:15" x14ac:dyDescent="0.25">
      <c r="A239" s="17" t="s">
        <v>237</v>
      </c>
      <c r="B239" s="11">
        <v>1.9793261653507199</v>
      </c>
      <c r="C239" s="14">
        <v>477.76665606384756</v>
      </c>
      <c r="D239" s="14">
        <v>971.40686207046167</v>
      </c>
      <c r="E239" s="16">
        <v>1.5952972999999999E-2</v>
      </c>
      <c r="F239" s="4"/>
      <c r="G239" s="4"/>
      <c r="H239" s="4"/>
      <c r="I239" s="5"/>
      <c r="J239" s="6"/>
      <c r="K239" s="4"/>
      <c r="L239" s="4"/>
      <c r="M239" s="4"/>
      <c r="N239" s="5"/>
      <c r="O239" s="6"/>
    </row>
    <row r="240" spans="1:15" x14ac:dyDescent="0.25">
      <c r="A240" s="17" t="s">
        <v>238</v>
      </c>
      <c r="B240" s="11">
        <v>1.96750873803952</v>
      </c>
      <c r="C240" s="14">
        <v>2214.6705871261124</v>
      </c>
      <c r="D240" s="14">
        <v>4520.6484686641288</v>
      </c>
      <c r="E240" s="16">
        <v>3.9023266000000001E-2</v>
      </c>
      <c r="F240" s="4"/>
      <c r="G240" s="4"/>
      <c r="H240" s="4"/>
      <c r="I240" s="5"/>
      <c r="J240" s="6"/>
      <c r="K240" s="4"/>
      <c r="L240" s="4"/>
      <c r="M240" s="4"/>
      <c r="N240" s="5"/>
      <c r="O240" s="6"/>
    </row>
    <row r="241" spans="1:15" x14ac:dyDescent="0.25">
      <c r="A241" s="17" t="s">
        <v>239</v>
      </c>
      <c r="B241" s="11">
        <v>1.95696667003967</v>
      </c>
      <c r="C241" s="14">
        <v>148.1068439590924</v>
      </c>
      <c r="D241" s="14">
        <v>301.32047558280266</v>
      </c>
      <c r="E241" s="16">
        <v>8.3153619999999998E-3</v>
      </c>
      <c r="F241" s="4"/>
      <c r="G241" s="4"/>
      <c r="H241" s="4"/>
      <c r="I241" s="5"/>
      <c r="J241" s="6"/>
      <c r="K241" s="4"/>
      <c r="L241" s="4"/>
      <c r="M241" s="4"/>
      <c r="N241" s="5"/>
      <c r="O241" s="6"/>
    </row>
    <row r="242" spans="1:15" x14ac:dyDescent="0.25">
      <c r="A242" s="17" t="s">
        <v>240</v>
      </c>
      <c r="B242" s="11">
        <v>1.9536968886236801</v>
      </c>
      <c r="C242" s="14">
        <v>336.29792170421319</v>
      </c>
      <c r="D242" s="14">
        <v>676.21010765277811</v>
      </c>
      <c r="E242" s="16">
        <v>4.8466259999999997E-3</v>
      </c>
      <c r="F242" s="4"/>
      <c r="G242" s="4"/>
      <c r="H242" s="4"/>
      <c r="I242" s="5"/>
      <c r="J242" s="6"/>
      <c r="K242" s="4"/>
      <c r="L242" s="4"/>
      <c r="M242" s="4"/>
      <c r="N242" s="5"/>
      <c r="O242" s="6"/>
    </row>
    <row r="243" spans="1:15" x14ac:dyDescent="0.25">
      <c r="A243" s="17" t="s">
        <v>241</v>
      </c>
      <c r="B243" s="11">
        <v>1.9534247649391101</v>
      </c>
      <c r="C243" s="14">
        <v>1217.3770099807</v>
      </c>
      <c r="D243" s="14">
        <v>2464.524024030653</v>
      </c>
      <c r="E243" s="16">
        <v>9.4543399999999999E-4</v>
      </c>
      <c r="F243" s="4"/>
      <c r="G243" s="4"/>
      <c r="H243" s="4"/>
      <c r="I243" s="5"/>
      <c r="J243" s="6"/>
      <c r="K243" s="4"/>
      <c r="L243" s="4"/>
      <c r="M243" s="4"/>
      <c r="N243" s="5"/>
      <c r="O243" s="6"/>
    </row>
    <row r="244" spans="1:15" x14ac:dyDescent="0.25">
      <c r="A244" s="17" t="s">
        <v>242</v>
      </c>
      <c r="B244" s="11">
        <v>1.9531922883375701</v>
      </c>
      <c r="C244" s="14">
        <v>547.8879483901427</v>
      </c>
      <c r="D244" s="14">
        <v>1103.7116137234912</v>
      </c>
      <c r="E244" s="16">
        <v>6.2449580000000001E-3</v>
      </c>
      <c r="F244" s="4"/>
      <c r="G244" s="4"/>
      <c r="H244" s="4"/>
      <c r="I244" s="5"/>
      <c r="J244" s="6"/>
      <c r="K244" s="4"/>
      <c r="L244" s="4"/>
      <c r="M244" s="4"/>
      <c r="N244" s="5"/>
      <c r="O244" s="6"/>
    </row>
    <row r="245" spans="1:15" x14ac:dyDescent="0.25">
      <c r="A245" s="17" t="s">
        <v>243</v>
      </c>
      <c r="B245" s="11">
        <v>1.9463821854901</v>
      </c>
      <c r="C245" s="14">
        <v>425.25957476209908</v>
      </c>
      <c r="D245" s="14">
        <v>852.26770335327205</v>
      </c>
      <c r="E245" s="16">
        <v>8.4279520000000007E-3</v>
      </c>
      <c r="F245" s="4"/>
      <c r="G245" s="4"/>
      <c r="H245" s="4"/>
      <c r="I245" s="5"/>
      <c r="J245" s="6"/>
      <c r="K245" s="4"/>
      <c r="L245" s="4"/>
      <c r="M245" s="4"/>
      <c r="N245" s="5"/>
      <c r="O245" s="6"/>
    </row>
    <row r="246" spans="1:15" x14ac:dyDescent="0.25">
      <c r="A246" s="17" t="s">
        <v>244</v>
      </c>
      <c r="B246" s="11">
        <v>1.9431900070831001</v>
      </c>
      <c r="C246" s="14">
        <v>45602.564285738139</v>
      </c>
      <c r="D246" s="14">
        <v>91961.158213661562</v>
      </c>
      <c r="E246" s="16">
        <v>1.7275064999999999E-2</v>
      </c>
      <c r="F246" s="4"/>
      <c r="G246" s="4"/>
      <c r="H246" s="4"/>
      <c r="I246" s="5"/>
      <c r="J246" s="6"/>
      <c r="K246" s="4"/>
      <c r="L246" s="4"/>
      <c r="M246" s="4"/>
      <c r="N246" s="5"/>
      <c r="O246" s="6"/>
    </row>
    <row r="247" spans="1:15" x14ac:dyDescent="0.25">
      <c r="A247" s="17" t="s">
        <v>245</v>
      </c>
      <c r="B247" s="11">
        <v>1.94270212218419</v>
      </c>
      <c r="C247" s="14">
        <v>189.67483626455009</v>
      </c>
      <c r="D247" s="14">
        <v>378.67944202969494</v>
      </c>
      <c r="E247" s="16">
        <v>4.0584109999999996E-3</v>
      </c>
      <c r="F247" s="4"/>
      <c r="G247" s="4"/>
      <c r="H247" s="4"/>
      <c r="I247" s="5"/>
      <c r="J247" s="6"/>
      <c r="K247" s="4"/>
      <c r="L247" s="4"/>
      <c r="M247" s="4"/>
      <c r="N247" s="5"/>
      <c r="O247" s="6"/>
    </row>
    <row r="248" spans="1:15" x14ac:dyDescent="0.25">
      <c r="A248" s="17" t="s">
        <v>246</v>
      </c>
      <c r="B248" s="11">
        <v>1.9411978185962999</v>
      </c>
      <c r="C248" s="14">
        <v>1407.1004444749119</v>
      </c>
      <c r="D248" s="14">
        <v>2832.7205272091032</v>
      </c>
      <c r="E248" s="16">
        <v>5.3245159999999996E-3</v>
      </c>
      <c r="F248" s="4"/>
      <c r="G248" s="4"/>
      <c r="H248" s="4"/>
      <c r="I248" s="5"/>
      <c r="J248" s="6"/>
      <c r="K248" s="4"/>
      <c r="L248" s="4"/>
      <c r="M248" s="4"/>
      <c r="N248" s="5"/>
      <c r="O248" s="6"/>
    </row>
    <row r="249" spans="1:15" x14ac:dyDescent="0.25">
      <c r="A249" s="17" t="s">
        <v>247</v>
      </c>
      <c r="B249" s="11">
        <v>1.9384849683491601</v>
      </c>
      <c r="C249" s="14">
        <v>1566.3548142424579</v>
      </c>
      <c r="D249" s="14">
        <v>3147.3743552432034</v>
      </c>
      <c r="E249" s="16">
        <v>1.0489403E-2</v>
      </c>
      <c r="F249" s="4"/>
      <c r="G249" s="4"/>
      <c r="H249" s="4"/>
      <c r="I249" s="5"/>
      <c r="J249" s="6"/>
      <c r="K249" s="4"/>
      <c r="L249" s="4"/>
      <c r="M249" s="4"/>
      <c r="N249" s="5"/>
      <c r="O249" s="6"/>
    </row>
    <row r="250" spans="1:15" x14ac:dyDescent="0.25">
      <c r="A250" s="17" t="s">
        <v>248</v>
      </c>
      <c r="B250" s="11">
        <v>1.9324985892986299</v>
      </c>
      <c r="C250" s="14">
        <v>387.82159580769587</v>
      </c>
      <c r="D250" s="14">
        <v>770.78355331480429</v>
      </c>
      <c r="E250" s="16">
        <v>1.3393385000000001E-2</v>
      </c>
      <c r="F250" s="4"/>
      <c r="G250" s="4"/>
      <c r="H250" s="4"/>
      <c r="I250" s="5"/>
      <c r="J250" s="6"/>
      <c r="K250" s="4"/>
      <c r="L250" s="4"/>
      <c r="M250" s="4"/>
      <c r="N250" s="5"/>
      <c r="O250" s="6"/>
    </row>
    <row r="251" spans="1:15" x14ac:dyDescent="0.25">
      <c r="A251" s="17" t="s">
        <v>249</v>
      </c>
      <c r="B251" s="11">
        <v>1.9324906982851999</v>
      </c>
      <c r="C251" s="14">
        <v>699.74773086574783</v>
      </c>
      <c r="D251" s="14">
        <v>1399.2612919228743</v>
      </c>
      <c r="E251" s="16">
        <v>4.7471480000000003E-2</v>
      </c>
      <c r="F251" s="4"/>
      <c r="G251" s="4"/>
      <c r="H251" s="4"/>
      <c r="I251" s="5"/>
      <c r="J251" s="6"/>
      <c r="K251" s="4"/>
      <c r="L251" s="4"/>
      <c r="M251" s="4"/>
      <c r="N251" s="5"/>
      <c r="O251" s="6"/>
    </row>
    <row r="252" spans="1:15" x14ac:dyDescent="0.25">
      <c r="A252" s="17" t="s">
        <v>250</v>
      </c>
      <c r="B252" s="11">
        <v>1.92177066100757</v>
      </c>
      <c r="C252" s="14">
        <v>4587.768592101901</v>
      </c>
      <c r="D252" s="14">
        <v>9145.2567606552839</v>
      </c>
      <c r="E252" s="16">
        <v>1.378563E-3</v>
      </c>
      <c r="F252" s="4"/>
      <c r="G252" s="4"/>
      <c r="H252" s="4"/>
      <c r="I252" s="5"/>
      <c r="J252" s="6"/>
      <c r="K252" s="4"/>
      <c r="L252" s="4"/>
      <c r="M252" s="4"/>
      <c r="N252" s="5"/>
      <c r="O252" s="6"/>
    </row>
    <row r="253" spans="1:15" x14ac:dyDescent="0.25">
      <c r="A253" s="17" t="s">
        <v>251</v>
      </c>
      <c r="B253" s="11">
        <v>1.91735734966333</v>
      </c>
      <c r="C253" s="14">
        <v>1390.8227629019018</v>
      </c>
      <c r="D253" s="14">
        <v>2762.2747220701763</v>
      </c>
      <c r="E253" s="16">
        <v>4.3271466000000001E-2</v>
      </c>
      <c r="F253" s="4"/>
      <c r="G253" s="4"/>
      <c r="H253" s="4"/>
      <c r="I253" s="5"/>
      <c r="J253" s="6"/>
      <c r="K253" s="4"/>
      <c r="L253" s="4"/>
      <c r="M253" s="4"/>
      <c r="N253" s="5"/>
      <c r="O253" s="6"/>
    </row>
    <row r="254" spans="1:15" x14ac:dyDescent="0.25">
      <c r="A254" s="17" t="s">
        <v>252</v>
      </c>
      <c r="B254" s="11">
        <v>1.9150553296491499</v>
      </c>
      <c r="C254" s="14">
        <v>984.92001996030979</v>
      </c>
      <c r="D254" s="14">
        <v>1951.318448793435</v>
      </c>
      <c r="E254" s="16">
        <v>1.876062E-3</v>
      </c>
      <c r="F254" s="4"/>
      <c r="G254" s="4"/>
      <c r="H254" s="4"/>
      <c r="I254" s="5"/>
      <c r="J254" s="6"/>
      <c r="K254" s="4"/>
      <c r="L254" s="4"/>
      <c r="M254" s="4"/>
      <c r="N254" s="5"/>
      <c r="O254" s="6"/>
    </row>
    <row r="255" spans="1:15" x14ac:dyDescent="0.25">
      <c r="A255" s="17" t="s">
        <v>253</v>
      </c>
      <c r="B255" s="11">
        <v>1.9126112343024499</v>
      </c>
      <c r="C255" s="14">
        <v>522.71120449754483</v>
      </c>
      <c r="D255" s="14">
        <v>1031.6228591071833</v>
      </c>
      <c r="E255" s="16">
        <v>4.3152490000000002E-3</v>
      </c>
      <c r="F255" s="4"/>
      <c r="G255" s="4"/>
      <c r="H255" s="4"/>
      <c r="I255" s="5"/>
      <c r="J255" s="6"/>
      <c r="K255" s="4"/>
      <c r="L255" s="4"/>
      <c r="M255" s="4"/>
      <c r="N255" s="5"/>
      <c r="O255" s="6"/>
    </row>
    <row r="256" spans="1:15" x14ac:dyDescent="0.25">
      <c r="A256" s="17" t="s">
        <v>254</v>
      </c>
      <c r="B256" s="11">
        <v>1.9081446416325001</v>
      </c>
      <c r="C256" s="14">
        <v>437.39496537042635</v>
      </c>
      <c r="D256" s="14">
        <v>862.72968971927128</v>
      </c>
      <c r="E256" s="16">
        <v>5.9226469999999996E-3</v>
      </c>
      <c r="F256" s="4"/>
      <c r="G256" s="4"/>
      <c r="H256" s="4"/>
      <c r="I256" s="5"/>
      <c r="J256" s="6"/>
      <c r="K256" s="4"/>
      <c r="L256" s="4"/>
      <c r="M256" s="4"/>
      <c r="N256" s="5"/>
      <c r="O256" s="6"/>
    </row>
    <row r="257" spans="1:15" x14ac:dyDescent="0.25">
      <c r="A257" s="17" t="s">
        <v>255</v>
      </c>
      <c r="B257" s="11">
        <v>1.90806892020399</v>
      </c>
      <c r="C257" s="14">
        <v>266.44529405675917</v>
      </c>
      <c r="D257" s="14">
        <v>522.31975071155</v>
      </c>
      <c r="E257" s="16">
        <v>9.4900450000000008E-3</v>
      </c>
      <c r="F257" s="4"/>
      <c r="G257" s="4"/>
      <c r="H257" s="4"/>
      <c r="I257" s="5"/>
      <c r="J257" s="6"/>
      <c r="K257" s="4"/>
      <c r="L257" s="4"/>
      <c r="M257" s="4"/>
      <c r="N257" s="5"/>
      <c r="O257" s="6"/>
    </row>
    <row r="258" spans="1:15" x14ac:dyDescent="0.25">
      <c r="A258" s="17" t="s">
        <v>256</v>
      </c>
      <c r="B258" s="11">
        <v>1.90507393486349</v>
      </c>
      <c r="C258" s="14">
        <v>208.4772694215188</v>
      </c>
      <c r="D258" s="14">
        <v>408.5360760601526</v>
      </c>
      <c r="E258" s="16">
        <v>1.4616215E-2</v>
      </c>
      <c r="F258" s="4"/>
      <c r="G258" s="4"/>
      <c r="H258" s="4"/>
      <c r="I258" s="5"/>
      <c r="J258" s="6"/>
      <c r="K258" s="4"/>
      <c r="L258" s="4"/>
      <c r="M258" s="4"/>
      <c r="N258" s="5"/>
      <c r="O258" s="6"/>
    </row>
    <row r="259" spans="1:15" x14ac:dyDescent="0.25">
      <c r="A259" s="17" t="s">
        <v>257</v>
      </c>
      <c r="B259" s="11">
        <v>1.9047358200183699</v>
      </c>
      <c r="C259" s="14">
        <v>6033.6075084653075</v>
      </c>
      <c r="D259" s="14">
        <v>11923.169586282949</v>
      </c>
      <c r="E259" s="16">
        <v>3.9189874999999999E-2</v>
      </c>
      <c r="F259" s="4"/>
      <c r="G259" s="4"/>
      <c r="H259" s="4"/>
      <c r="I259" s="5"/>
      <c r="J259" s="6"/>
      <c r="K259" s="4"/>
      <c r="L259" s="4"/>
      <c r="M259" s="4"/>
      <c r="N259" s="5"/>
      <c r="O259" s="6"/>
    </row>
    <row r="260" spans="1:15" x14ac:dyDescent="0.25">
      <c r="A260" s="17" t="s">
        <v>258</v>
      </c>
      <c r="B260" s="11">
        <v>1.9030304011094401</v>
      </c>
      <c r="C260" s="14">
        <v>2581.9022149876323</v>
      </c>
      <c r="D260" s="14">
        <v>5097.1165259427071</v>
      </c>
      <c r="E260" s="16">
        <v>6.1519799999999996E-3</v>
      </c>
      <c r="F260" s="4"/>
      <c r="G260" s="4"/>
      <c r="H260" s="4"/>
      <c r="I260" s="5"/>
      <c r="J260" s="6"/>
      <c r="K260" s="4"/>
      <c r="L260" s="4"/>
      <c r="M260" s="4"/>
      <c r="N260" s="5"/>
      <c r="O260" s="6"/>
    </row>
    <row r="261" spans="1:15" x14ac:dyDescent="0.25">
      <c r="A261" s="17" t="s">
        <v>259</v>
      </c>
      <c r="B261" s="11">
        <v>1.8985521922672399</v>
      </c>
      <c r="C261" s="14">
        <v>484.93365585580244</v>
      </c>
      <c r="D261" s="14">
        <v>950.86727817509734</v>
      </c>
      <c r="E261" s="16">
        <v>2.129348E-2</v>
      </c>
      <c r="F261" s="4"/>
      <c r="G261" s="4"/>
      <c r="H261" s="4"/>
      <c r="I261" s="5"/>
      <c r="J261" s="6"/>
      <c r="K261" s="4"/>
      <c r="L261" s="4"/>
      <c r="M261" s="4"/>
      <c r="N261" s="5"/>
      <c r="O261" s="6"/>
    </row>
    <row r="262" spans="1:15" x14ac:dyDescent="0.25">
      <c r="A262" s="17" t="s">
        <v>260</v>
      </c>
      <c r="B262" s="11">
        <v>1.8980633963987099</v>
      </c>
      <c r="C262" s="14">
        <v>1239.2312994937083</v>
      </c>
      <c r="D262" s="14">
        <v>2439.4877866411794</v>
      </c>
      <c r="E262" s="16">
        <v>2.5125583E-2</v>
      </c>
      <c r="F262" s="4"/>
      <c r="G262" s="4"/>
      <c r="H262" s="4"/>
      <c r="I262" s="5"/>
      <c r="J262" s="6"/>
      <c r="K262" s="4"/>
      <c r="L262" s="4"/>
      <c r="M262" s="4"/>
      <c r="N262" s="5"/>
      <c r="O262" s="6"/>
    </row>
    <row r="263" spans="1:15" x14ac:dyDescent="0.25">
      <c r="A263" s="17" t="s">
        <v>261</v>
      </c>
      <c r="B263" s="11">
        <v>1.89777856782625</v>
      </c>
      <c r="C263" s="14">
        <v>291.04041667702603</v>
      </c>
      <c r="D263" s="14">
        <v>567.83812255350063</v>
      </c>
      <c r="E263" s="16">
        <v>1.1926905E-2</v>
      </c>
      <c r="F263" s="4"/>
      <c r="G263" s="4"/>
      <c r="H263" s="4"/>
      <c r="I263" s="5"/>
      <c r="J263" s="6"/>
      <c r="K263" s="4"/>
      <c r="L263" s="4"/>
      <c r="M263" s="4"/>
      <c r="N263" s="5"/>
      <c r="O263" s="6"/>
    </row>
    <row r="264" spans="1:15" x14ac:dyDescent="0.25">
      <c r="A264" s="17" t="s">
        <v>262</v>
      </c>
      <c r="B264" s="11">
        <v>1.8968903960449699</v>
      </c>
      <c r="C264" s="14">
        <v>766.90463364880577</v>
      </c>
      <c r="D264" s="14">
        <v>1508.3063448531805</v>
      </c>
      <c r="E264" s="16">
        <v>2.2159857000000002E-2</v>
      </c>
      <c r="F264" s="4"/>
      <c r="G264" s="4"/>
      <c r="H264" s="4"/>
      <c r="I264" s="5"/>
      <c r="J264" s="6"/>
      <c r="K264" s="4"/>
      <c r="L264" s="4"/>
      <c r="M264" s="4"/>
      <c r="N264" s="5"/>
      <c r="O264" s="6"/>
    </row>
    <row r="265" spans="1:15" x14ac:dyDescent="0.25">
      <c r="A265" s="17" t="s">
        <v>263</v>
      </c>
      <c r="B265" s="11">
        <v>1.8902907096694399</v>
      </c>
      <c r="C265" s="14">
        <v>5098.1739995340495</v>
      </c>
      <c r="D265" s="14">
        <v>10011.601012393221</v>
      </c>
      <c r="E265" s="16">
        <v>7.4413489999999999E-3</v>
      </c>
      <c r="F265" s="4"/>
      <c r="G265" s="4"/>
      <c r="H265" s="4"/>
      <c r="I265" s="5"/>
      <c r="J265" s="6"/>
      <c r="K265" s="4"/>
      <c r="L265" s="4"/>
      <c r="M265" s="4"/>
      <c r="N265" s="5"/>
      <c r="O265" s="6"/>
    </row>
    <row r="266" spans="1:15" x14ac:dyDescent="0.25">
      <c r="A266" s="17" t="s">
        <v>264</v>
      </c>
      <c r="B266" s="11">
        <v>1.8888771056749201</v>
      </c>
      <c r="C266" s="14">
        <v>858.82608264209455</v>
      </c>
      <c r="D266" s="14">
        <v>1679.0111953401445</v>
      </c>
      <c r="E266" s="16">
        <v>1.1410905000000001E-2</v>
      </c>
      <c r="F266" s="4"/>
      <c r="G266" s="4"/>
      <c r="H266" s="4"/>
      <c r="I266" s="5"/>
      <c r="J266" s="6"/>
      <c r="K266" s="4"/>
      <c r="L266" s="4"/>
      <c r="M266" s="4"/>
      <c r="N266" s="5"/>
      <c r="O266" s="6"/>
    </row>
    <row r="267" spans="1:15" x14ac:dyDescent="0.25">
      <c r="A267" s="17" t="s">
        <v>265</v>
      </c>
      <c r="B267" s="11">
        <v>1.87819791902139</v>
      </c>
      <c r="C267" s="14">
        <v>1822.307888323099</v>
      </c>
      <c r="D267" s="14">
        <v>3549.6399383015319</v>
      </c>
      <c r="E267" s="16">
        <v>5.5572779999999997E-3</v>
      </c>
      <c r="F267" s="4"/>
      <c r="G267" s="4"/>
      <c r="H267" s="4"/>
      <c r="I267" s="5"/>
      <c r="J267" s="6"/>
      <c r="K267" s="4"/>
      <c r="L267" s="4"/>
      <c r="M267" s="4"/>
      <c r="N267" s="5"/>
      <c r="O267" s="6"/>
    </row>
    <row r="268" spans="1:15" x14ac:dyDescent="0.25">
      <c r="A268" s="17" t="s">
        <v>266</v>
      </c>
      <c r="B268" s="11">
        <v>1.8774056614910399</v>
      </c>
      <c r="C268" s="14">
        <v>1335.6758871846971</v>
      </c>
      <c r="D268" s="14">
        <v>2599.7731904713669</v>
      </c>
      <c r="E268" s="16">
        <v>1.1812379E-2</v>
      </c>
      <c r="F268" s="4"/>
      <c r="G268" s="4"/>
      <c r="H268" s="4"/>
      <c r="I268" s="5"/>
      <c r="J268" s="6"/>
      <c r="K268" s="4"/>
      <c r="L268" s="4"/>
      <c r="M268" s="4"/>
      <c r="N268" s="5"/>
      <c r="O268" s="6"/>
    </row>
    <row r="269" spans="1:15" x14ac:dyDescent="0.25">
      <c r="A269" s="17" t="s">
        <v>267</v>
      </c>
      <c r="B269" s="11">
        <v>1.87530856043466</v>
      </c>
      <c r="C269" s="14">
        <v>1384.3994247367514</v>
      </c>
      <c r="D269" s="14">
        <v>2690.8706610776417</v>
      </c>
      <c r="E269" s="16">
        <v>2.0159007999999999E-2</v>
      </c>
      <c r="F269" s="4"/>
      <c r="G269" s="4"/>
      <c r="H269" s="4"/>
      <c r="I269" s="5"/>
      <c r="J269" s="6"/>
      <c r="K269" s="4"/>
      <c r="L269" s="4"/>
      <c r="M269" s="4"/>
      <c r="N269" s="5"/>
      <c r="O269" s="6"/>
    </row>
    <row r="270" spans="1:15" x14ac:dyDescent="0.25">
      <c r="A270" s="17" t="s">
        <v>268</v>
      </c>
      <c r="B270" s="11">
        <v>1.87527776039018</v>
      </c>
      <c r="C270" s="14">
        <v>4918.3088439573839</v>
      </c>
      <c r="D270" s="14">
        <v>9569.6745118442323</v>
      </c>
      <c r="E270" s="16">
        <v>6.4811999999999997E-4</v>
      </c>
      <c r="F270" s="4"/>
      <c r="G270" s="4"/>
      <c r="H270" s="4"/>
      <c r="I270" s="5"/>
      <c r="J270" s="6"/>
      <c r="K270" s="4"/>
      <c r="L270" s="4"/>
      <c r="M270" s="4"/>
      <c r="N270" s="5"/>
      <c r="O270" s="6"/>
    </row>
    <row r="271" spans="1:15" x14ac:dyDescent="0.25">
      <c r="A271" s="17" t="s">
        <v>269</v>
      </c>
      <c r="B271" s="11">
        <v>1.8750527800772701</v>
      </c>
      <c r="C271" s="14">
        <v>912.57292057525194</v>
      </c>
      <c r="D271" s="14">
        <v>1769.8600227648928</v>
      </c>
      <c r="E271" s="16">
        <v>1.3368952E-2</v>
      </c>
      <c r="F271" s="4"/>
      <c r="G271" s="4"/>
      <c r="H271" s="4"/>
      <c r="I271" s="5"/>
      <c r="J271" s="6"/>
      <c r="K271" s="4"/>
      <c r="L271" s="4"/>
      <c r="M271" s="4"/>
      <c r="N271" s="5"/>
      <c r="O271" s="6"/>
    </row>
    <row r="272" spans="1:15" x14ac:dyDescent="0.25">
      <c r="A272" s="17" t="s">
        <v>270</v>
      </c>
      <c r="B272" s="11">
        <v>1.86694551432912</v>
      </c>
      <c r="C272" s="14">
        <v>889.76828374096215</v>
      </c>
      <c r="D272" s="14">
        <v>1719.6965392161701</v>
      </c>
      <c r="E272" s="16">
        <v>7.4551200000000004E-4</v>
      </c>
      <c r="F272" s="4"/>
      <c r="G272" s="4"/>
      <c r="H272" s="4"/>
      <c r="I272" s="5"/>
      <c r="J272" s="6"/>
      <c r="K272" s="4"/>
      <c r="L272" s="4"/>
      <c r="M272" s="4"/>
      <c r="N272" s="5"/>
      <c r="O272" s="6"/>
    </row>
    <row r="273" spans="1:15" x14ac:dyDescent="0.25">
      <c r="A273" s="17" t="s">
        <v>271</v>
      </c>
      <c r="B273" s="11">
        <v>1.8637983656569901</v>
      </c>
      <c r="C273" s="14">
        <v>510.59694295235965</v>
      </c>
      <c r="D273" s="14">
        <v>986.97423275087249</v>
      </c>
      <c r="E273" s="16">
        <v>1.0534079E-2</v>
      </c>
      <c r="F273" s="4"/>
      <c r="G273" s="4"/>
      <c r="H273" s="4"/>
      <c r="I273" s="5"/>
      <c r="J273" s="6"/>
      <c r="K273" s="4"/>
      <c r="L273" s="4"/>
      <c r="M273" s="4"/>
      <c r="N273" s="5"/>
      <c r="O273" s="6"/>
    </row>
    <row r="274" spans="1:15" x14ac:dyDescent="0.25">
      <c r="A274" s="17" t="s">
        <v>272</v>
      </c>
      <c r="B274" s="11">
        <v>1.8637611790727</v>
      </c>
      <c r="C274" s="14">
        <v>531.37646244263249</v>
      </c>
      <c r="D274" s="14">
        <v>1035.8044109331342</v>
      </c>
      <c r="E274" s="16">
        <v>3.5875073E-2</v>
      </c>
      <c r="F274" s="4"/>
      <c r="G274" s="4"/>
      <c r="H274" s="4"/>
      <c r="I274" s="5"/>
      <c r="J274" s="6"/>
      <c r="K274" s="4"/>
      <c r="L274" s="4"/>
      <c r="M274" s="4"/>
      <c r="N274" s="5"/>
      <c r="O274" s="6"/>
    </row>
    <row r="275" spans="1:15" x14ac:dyDescent="0.25">
      <c r="A275" s="17" t="s">
        <v>273</v>
      </c>
      <c r="B275" s="11">
        <v>1.8619422139124</v>
      </c>
      <c r="C275" s="14">
        <v>252.05010236692357</v>
      </c>
      <c r="D275" s="14">
        <v>483.62618268140551</v>
      </c>
      <c r="E275" s="16">
        <v>6.2069630000000002E-3</v>
      </c>
      <c r="F275" s="4"/>
      <c r="G275" s="4"/>
      <c r="H275" s="4"/>
      <c r="I275" s="5"/>
      <c r="J275" s="6"/>
      <c r="K275" s="4"/>
      <c r="L275" s="4"/>
      <c r="M275" s="4"/>
      <c r="N275" s="5"/>
      <c r="O275" s="6"/>
    </row>
    <row r="276" spans="1:15" x14ac:dyDescent="0.25">
      <c r="A276" s="17" t="s">
        <v>274</v>
      </c>
      <c r="B276" s="11">
        <v>1.86164423692874</v>
      </c>
      <c r="C276" s="14">
        <v>227.86505814155976</v>
      </c>
      <c r="D276" s="14">
        <v>440.69489027679225</v>
      </c>
      <c r="E276" s="16">
        <v>4.4650174000000001E-2</v>
      </c>
      <c r="F276" s="4"/>
      <c r="G276" s="4"/>
      <c r="H276" s="4"/>
      <c r="I276" s="5"/>
      <c r="J276" s="6"/>
      <c r="K276" s="4"/>
      <c r="L276" s="4"/>
      <c r="M276" s="4"/>
      <c r="N276" s="5"/>
      <c r="O276" s="6"/>
    </row>
    <row r="277" spans="1:15" x14ac:dyDescent="0.25">
      <c r="A277" s="17" t="s">
        <v>275</v>
      </c>
      <c r="B277" s="11">
        <v>1.8594028705561501</v>
      </c>
      <c r="C277" s="14">
        <v>336.50033522512871</v>
      </c>
      <c r="D277" s="14">
        <v>647.83202283712285</v>
      </c>
      <c r="E277" s="16">
        <v>6.6067590000000002E-3</v>
      </c>
      <c r="F277" s="4"/>
      <c r="G277" s="4"/>
      <c r="H277" s="4"/>
      <c r="I277" s="5"/>
      <c r="J277" s="6"/>
      <c r="K277" s="4"/>
      <c r="L277" s="4"/>
      <c r="M277" s="4"/>
      <c r="N277" s="5"/>
      <c r="O277" s="6"/>
    </row>
    <row r="278" spans="1:15" x14ac:dyDescent="0.25">
      <c r="A278" s="17" t="s">
        <v>276</v>
      </c>
      <c r="B278" s="11">
        <v>1.85863220869861</v>
      </c>
      <c r="C278" s="14">
        <v>462.29771138965799</v>
      </c>
      <c r="D278" s="14">
        <v>890.20784397987291</v>
      </c>
      <c r="E278" s="16">
        <v>4.62485E-4</v>
      </c>
      <c r="F278" s="4"/>
      <c r="G278" s="4"/>
      <c r="H278" s="4"/>
      <c r="I278" s="5"/>
      <c r="J278" s="6"/>
      <c r="K278" s="4"/>
      <c r="L278" s="4"/>
      <c r="M278" s="4"/>
      <c r="N278" s="5"/>
      <c r="O278" s="6"/>
    </row>
    <row r="279" spans="1:15" x14ac:dyDescent="0.25">
      <c r="A279" s="17" t="s">
        <v>277</v>
      </c>
      <c r="B279" s="11">
        <v>1.8580951182459</v>
      </c>
      <c r="C279" s="14">
        <v>482.28972411853908</v>
      </c>
      <c r="D279" s="14">
        <v>929.30151429807574</v>
      </c>
      <c r="E279" s="16">
        <v>1.4111993999999999E-2</v>
      </c>
      <c r="F279" s="4"/>
      <c r="G279" s="4"/>
      <c r="H279" s="4"/>
      <c r="I279" s="5"/>
      <c r="J279" s="6"/>
      <c r="K279" s="4"/>
      <c r="L279" s="4"/>
      <c r="M279" s="4"/>
      <c r="N279" s="5"/>
      <c r="O279" s="6"/>
    </row>
    <row r="280" spans="1:15" x14ac:dyDescent="0.25">
      <c r="A280" s="17" t="s">
        <v>278</v>
      </c>
      <c r="B280" s="11">
        <v>1.8578218092601699</v>
      </c>
      <c r="C280" s="14">
        <v>937.49351865149254</v>
      </c>
      <c r="D280" s="14">
        <v>1803.039421222471</v>
      </c>
      <c r="E280" s="16">
        <v>2.1213199999999999E-3</v>
      </c>
      <c r="F280" s="4"/>
      <c r="G280" s="4"/>
      <c r="H280" s="4"/>
      <c r="I280" s="5"/>
      <c r="J280" s="6"/>
      <c r="K280" s="4"/>
      <c r="L280" s="4"/>
      <c r="M280" s="4"/>
      <c r="N280" s="5"/>
      <c r="O280" s="6"/>
    </row>
    <row r="281" spans="1:15" x14ac:dyDescent="0.25">
      <c r="A281" s="17" t="s">
        <v>279</v>
      </c>
      <c r="B281" s="11">
        <v>1.85545831036992</v>
      </c>
      <c r="C281" s="14">
        <v>417.32435127387259</v>
      </c>
      <c r="D281" s="14">
        <v>797.78465744269965</v>
      </c>
      <c r="E281" s="16">
        <v>3.9910594000000001E-2</v>
      </c>
      <c r="F281" s="4"/>
      <c r="G281" s="4"/>
      <c r="H281" s="4"/>
      <c r="I281" s="5"/>
      <c r="J281" s="6"/>
      <c r="K281" s="4"/>
      <c r="L281" s="4"/>
      <c r="M281" s="4"/>
      <c r="N281" s="5"/>
      <c r="O281" s="6"/>
    </row>
    <row r="282" spans="1:15" x14ac:dyDescent="0.25">
      <c r="A282" s="17" t="s">
        <v>280</v>
      </c>
      <c r="B282" s="11">
        <v>1.85480230025308</v>
      </c>
      <c r="C282" s="14">
        <v>6398.1651836620749</v>
      </c>
      <c r="D282" s="14">
        <v>12310.383729052004</v>
      </c>
      <c r="E282" s="16">
        <v>1.778246E-3</v>
      </c>
      <c r="F282" s="4"/>
      <c r="G282" s="4"/>
      <c r="H282" s="4"/>
      <c r="I282" s="5"/>
      <c r="J282" s="6"/>
      <c r="K282" s="4"/>
      <c r="L282" s="4"/>
      <c r="M282" s="4"/>
      <c r="N282" s="5"/>
      <c r="O282" s="6"/>
    </row>
    <row r="283" spans="1:15" x14ac:dyDescent="0.25">
      <c r="A283" s="17" t="s">
        <v>281</v>
      </c>
      <c r="B283" s="11">
        <v>1.8513699069435401</v>
      </c>
      <c r="C283" s="14">
        <v>1897.0552629844062</v>
      </c>
      <c r="D283" s="14">
        <v>3643.5444448270287</v>
      </c>
      <c r="E283" s="16">
        <v>1.572663E-3</v>
      </c>
      <c r="F283" s="4"/>
      <c r="G283" s="4"/>
      <c r="H283" s="4"/>
      <c r="I283" s="5"/>
      <c r="J283" s="6"/>
      <c r="K283" s="4"/>
      <c r="L283" s="4"/>
      <c r="M283" s="4"/>
      <c r="N283" s="5"/>
      <c r="O283" s="6"/>
    </row>
    <row r="284" spans="1:15" x14ac:dyDescent="0.25">
      <c r="A284" s="17" t="s">
        <v>282</v>
      </c>
      <c r="B284" s="11">
        <v>1.8500109295964799</v>
      </c>
      <c r="C284" s="14">
        <v>3100.0738034805622</v>
      </c>
      <c r="D284" s="14">
        <v>5950.6256601875803</v>
      </c>
      <c r="E284" s="16">
        <v>2.7753963E-2</v>
      </c>
      <c r="F284" s="4"/>
      <c r="G284" s="4"/>
      <c r="H284" s="4"/>
      <c r="I284" s="5"/>
      <c r="J284" s="6"/>
      <c r="K284" s="4"/>
      <c r="L284" s="4"/>
      <c r="M284" s="4"/>
      <c r="N284" s="5"/>
      <c r="O284" s="6"/>
    </row>
    <row r="285" spans="1:15" x14ac:dyDescent="0.25">
      <c r="A285" s="17" t="s">
        <v>283</v>
      </c>
      <c r="B285" s="11">
        <v>1.8497492592024101</v>
      </c>
      <c r="C285" s="14">
        <v>1451.2001187525777</v>
      </c>
      <c r="D285" s="14">
        <v>2783.164333963829</v>
      </c>
      <c r="E285" s="16">
        <v>6.420902E-3</v>
      </c>
      <c r="F285" s="4"/>
      <c r="G285" s="4"/>
      <c r="H285" s="4"/>
      <c r="I285" s="5"/>
      <c r="J285" s="6"/>
      <c r="K285" s="4"/>
      <c r="L285" s="4"/>
      <c r="M285" s="4"/>
      <c r="N285" s="5"/>
      <c r="O285" s="6"/>
    </row>
    <row r="286" spans="1:15" x14ac:dyDescent="0.25">
      <c r="A286" s="17" t="s">
        <v>284</v>
      </c>
      <c r="B286" s="11">
        <v>1.8497153274540099</v>
      </c>
      <c r="C286" s="14">
        <v>915.13250313176457</v>
      </c>
      <c r="D286" s="14">
        <v>1755.3367660815256</v>
      </c>
      <c r="E286" s="16">
        <v>1.0589772000000001E-2</v>
      </c>
      <c r="F286" s="4"/>
      <c r="G286" s="4"/>
      <c r="H286" s="4"/>
      <c r="I286" s="5"/>
      <c r="J286" s="6"/>
      <c r="K286" s="4"/>
      <c r="L286" s="4"/>
      <c r="M286" s="4"/>
      <c r="N286" s="5"/>
      <c r="O286" s="6"/>
    </row>
    <row r="287" spans="1:15" x14ac:dyDescent="0.25">
      <c r="A287" s="17" t="s">
        <v>285</v>
      </c>
      <c r="B287" s="11">
        <v>1.84758342412473</v>
      </c>
      <c r="C287" s="14">
        <v>330.12623269862593</v>
      </c>
      <c r="D287" s="14">
        <v>624.52077867565458</v>
      </c>
      <c r="E287" s="16">
        <v>2.1746292E-2</v>
      </c>
      <c r="F287" s="4"/>
      <c r="G287" s="4"/>
      <c r="H287" s="4"/>
      <c r="I287" s="5"/>
      <c r="J287" s="6"/>
      <c r="K287" s="4"/>
      <c r="L287" s="4"/>
      <c r="M287" s="4"/>
      <c r="N287" s="5"/>
      <c r="O287" s="6"/>
    </row>
    <row r="288" spans="1:15" x14ac:dyDescent="0.25">
      <c r="A288" s="17" t="s">
        <v>286</v>
      </c>
      <c r="B288" s="11">
        <v>1.84594951735748</v>
      </c>
      <c r="C288" s="14">
        <v>559.43767958617343</v>
      </c>
      <c r="D288" s="14">
        <v>1068.2574250764872</v>
      </c>
      <c r="E288" s="16">
        <v>5.55822E-3</v>
      </c>
      <c r="F288" s="4"/>
      <c r="G288" s="4"/>
      <c r="H288" s="4"/>
      <c r="I288" s="5"/>
      <c r="J288" s="6"/>
      <c r="K288" s="4"/>
      <c r="L288" s="4"/>
      <c r="M288" s="4"/>
      <c r="N288" s="5"/>
      <c r="O288" s="6"/>
    </row>
    <row r="289" spans="1:15" x14ac:dyDescent="0.25">
      <c r="A289" s="17" t="s">
        <v>287</v>
      </c>
      <c r="B289" s="11">
        <v>1.84333639887501</v>
      </c>
      <c r="C289" s="14">
        <v>1753.0276856732405</v>
      </c>
      <c r="D289" s="14">
        <v>3351.5953122884994</v>
      </c>
      <c r="E289" s="16">
        <v>4.1292560000000004E-3</v>
      </c>
      <c r="F289" s="4"/>
      <c r="G289" s="4"/>
      <c r="H289" s="4"/>
      <c r="I289" s="5"/>
      <c r="J289" s="6"/>
      <c r="K289" s="4"/>
      <c r="L289" s="4"/>
      <c r="M289" s="4"/>
      <c r="N289" s="5"/>
      <c r="O289" s="6"/>
    </row>
    <row r="290" spans="1:15" x14ac:dyDescent="0.25">
      <c r="A290" s="17" t="s">
        <v>288</v>
      </c>
      <c r="B290" s="11">
        <v>1.84110716139149</v>
      </c>
      <c r="C290" s="14">
        <v>383.07806992223738</v>
      </c>
      <c r="D290" s="14">
        <v>726.56703999414151</v>
      </c>
      <c r="E290" s="16">
        <v>4.5199887000000001E-2</v>
      </c>
      <c r="F290" s="4"/>
      <c r="G290" s="4"/>
      <c r="H290" s="4"/>
      <c r="I290" s="5"/>
      <c r="J290" s="6"/>
      <c r="K290" s="4"/>
      <c r="L290" s="4"/>
      <c r="M290" s="4"/>
      <c r="N290" s="5"/>
      <c r="O290" s="6"/>
    </row>
    <row r="291" spans="1:15" x14ac:dyDescent="0.25">
      <c r="A291" s="17" t="s">
        <v>289</v>
      </c>
      <c r="B291" s="11">
        <v>1.84010690090155</v>
      </c>
      <c r="C291" s="14">
        <v>4509.1289656956742</v>
      </c>
      <c r="D291" s="14">
        <v>8612.2978916356788</v>
      </c>
      <c r="E291" s="16">
        <v>8.8394299999999999E-4</v>
      </c>
      <c r="F291" s="4"/>
      <c r="G291" s="4"/>
      <c r="H291" s="4"/>
      <c r="I291" s="5"/>
      <c r="J291" s="6"/>
      <c r="K291" s="4"/>
      <c r="L291" s="4"/>
      <c r="M291" s="4"/>
      <c r="N291" s="5"/>
      <c r="O291" s="6"/>
    </row>
    <row r="292" spans="1:15" x14ac:dyDescent="0.25">
      <c r="A292" s="17" t="s">
        <v>290</v>
      </c>
      <c r="B292" s="11">
        <v>1.8394958263885499</v>
      </c>
      <c r="C292" s="14">
        <v>3434.0209038662124</v>
      </c>
      <c r="D292" s="14">
        <v>6553.3315387893272</v>
      </c>
      <c r="E292" s="16">
        <v>5.6612989999999998E-3</v>
      </c>
      <c r="F292" s="4"/>
      <c r="G292" s="4"/>
      <c r="H292" s="4"/>
      <c r="I292" s="5"/>
      <c r="J292" s="6"/>
      <c r="K292" s="4"/>
      <c r="L292" s="4"/>
      <c r="M292" s="4"/>
      <c r="N292" s="5"/>
      <c r="O292" s="6"/>
    </row>
    <row r="293" spans="1:15" x14ac:dyDescent="0.25">
      <c r="A293" s="17" t="s">
        <v>291</v>
      </c>
      <c r="B293" s="11">
        <v>1.8377384099084899</v>
      </c>
      <c r="C293" s="14">
        <v>1393.6048821271224</v>
      </c>
      <c r="D293" s="14">
        <v>2654.6775851535594</v>
      </c>
      <c r="E293" s="16">
        <v>1.7917867000000001E-2</v>
      </c>
      <c r="F293" s="4"/>
      <c r="G293" s="4"/>
      <c r="H293" s="4"/>
      <c r="I293" s="5"/>
      <c r="J293" s="6"/>
      <c r="K293" s="4"/>
      <c r="L293" s="4"/>
      <c r="M293" s="4"/>
      <c r="N293" s="5"/>
      <c r="O293" s="6"/>
    </row>
    <row r="294" spans="1:15" x14ac:dyDescent="0.25">
      <c r="A294" s="17" t="s">
        <v>292</v>
      </c>
      <c r="B294" s="11">
        <v>1.8353515911387599</v>
      </c>
      <c r="C294" s="14">
        <v>930.69808149044206</v>
      </c>
      <c r="D294" s="14">
        <v>1769.4566698168337</v>
      </c>
      <c r="E294" s="16">
        <v>2.0842360000000002E-3</v>
      </c>
      <c r="F294" s="4"/>
      <c r="G294" s="4"/>
      <c r="H294" s="4"/>
      <c r="I294" s="5"/>
      <c r="J294" s="6"/>
      <c r="K294" s="4"/>
      <c r="L294" s="4"/>
      <c r="M294" s="4"/>
      <c r="N294" s="5"/>
      <c r="O294" s="6"/>
    </row>
    <row r="295" spans="1:15" x14ac:dyDescent="0.25">
      <c r="A295" s="17" t="s">
        <v>293</v>
      </c>
      <c r="B295" s="11">
        <v>1.83429830111693</v>
      </c>
      <c r="C295" s="14">
        <v>490.22341609629638</v>
      </c>
      <c r="D295" s="14">
        <v>930.01446156260852</v>
      </c>
      <c r="E295" s="16">
        <v>2.8324230000000001E-3</v>
      </c>
      <c r="F295" s="4"/>
      <c r="G295" s="4"/>
      <c r="H295" s="4"/>
      <c r="I295" s="5"/>
      <c r="J295" s="6"/>
      <c r="K295" s="4"/>
      <c r="L295" s="4"/>
      <c r="M295" s="4"/>
      <c r="N295" s="5"/>
      <c r="O295" s="6"/>
    </row>
    <row r="296" spans="1:15" x14ac:dyDescent="0.25">
      <c r="A296" s="17" t="s">
        <v>294</v>
      </c>
      <c r="B296" s="11">
        <v>1.8337282562575199</v>
      </c>
      <c r="C296" s="14">
        <v>6549.5003001186687</v>
      </c>
      <c r="D296" s="14">
        <v>12476.706964397772</v>
      </c>
      <c r="E296" s="16">
        <v>3.0937229E-2</v>
      </c>
      <c r="F296" s="4"/>
      <c r="G296" s="4"/>
      <c r="H296" s="4"/>
      <c r="I296" s="5"/>
      <c r="J296" s="6"/>
      <c r="K296" s="4"/>
      <c r="L296" s="4"/>
      <c r="M296" s="4"/>
      <c r="N296" s="5"/>
      <c r="O296" s="6"/>
    </row>
    <row r="297" spans="1:15" x14ac:dyDescent="0.25">
      <c r="A297" s="17" t="s">
        <v>295</v>
      </c>
      <c r="B297" s="11">
        <v>1.8313810174674801</v>
      </c>
      <c r="C297" s="14">
        <v>1077.1171883873019</v>
      </c>
      <c r="D297" s="14">
        <v>2042.0301588953305</v>
      </c>
      <c r="E297" s="16">
        <v>1.5876077999999998E-2</v>
      </c>
      <c r="F297" s="4"/>
      <c r="G297" s="4"/>
      <c r="H297" s="4"/>
      <c r="I297" s="5"/>
      <c r="J297" s="6"/>
      <c r="K297" s="4"/>
      <c r="L297" s="4"/>
      <c r="M297" s="4"/>
      <c r="N297" s="5"/>
      <c r="O297" s="6"/>
    </row>
    <row r="298" spans="1:15" x14ac:dyDescent="0.25">
      <c r="A298" s="17" t="s">
        <v>296</v>
      </c>
      <c r="B298" s="11">
        <v>1.8301671544117399</v>
      </c>
      <c r="C298" s="14">
        <v>328.98198673868615</v>
      </c>
      <c r="D298" s="14">
        <v>625.13768145454776</v>
      </c>
      <c r="E298" s="16">
        <v>1.9283021000000001E-2</v>
      </c>
      <c r="F298" s="4"/>
      <c r="G298" s="4"/>
      <c r="H298" s="4"/>
      <c r="I298" s="5"/>
      <c r="J298" s="6"/>
      <c r="K298" s="4"/>
      <c r="L298" s="4"/>
      <c r="M298" s="4"/>
      <c r="N298" s="5"/>
      <c r="O298" s="6"/>
    </row>
    <row r="299" spans="1:15" x14ac:dyDescent="0.25">
      <c r="A299" s="17" t="s">
        <v>297</v>
      </c>
      <c r="B299" s="11">
        <v>1.8215320605590599</v>
      </c>
      <c r="C299" s="14">
        <v>1724.8499131477788</v>
      </c>
      <c r="D299" s="14">
        <v>3258.400396065771</v>
      </c>
      <c r="E299" s="16">
        <v>9.3530220000000008E-3</v>
      </c>
      <c r="F299" s="4"/>
      <c r="G299" s="4"/>
      <c r="H299" s="4"/>
      <c r="I299" s="5"/>
      <c r="J299" s="6"/>
      <c r="K299" s="4"/>
      <c r="L299" s="4"/>
      <c r="M299" s="4"/>
      <c r="N299" s="5"/>
      <c r="O299" s="6"/>
    </row>
    <row r="300" spans="1:15" x14ac:dyDescent="0.25">
      <c r="A300" s="17" t="s">
        <v>298</v>
      </c>
      <c r="B300" s="11">
        <v>1.81818581291935</v>
      </c>
      <c r="C300" s="14">
        <v>3419.8652524626445</v>
      </c>
      <c r="D300" s="14">
        <v>6455.3831689592853</v>
      </c>
      <c r="E300" s="16">
        <v>1.5442595E-2</v>
      </c>
      <c r="F300" s="4"/>
      <c r="G300" s="4"/>
      <c r="H300" s="4"/>
      <c r="I300" s="5"/>
      <c r="J300" s="6"/>
      <c r="K300" s="4"/>
      <c r="L300" s="4"/>
      <c r="M300" s="4"/>
      <c r="N300" s="5"/>
      <c r="O300" s="6"/>
    </row>
    <row r="301" spans="1:15" x14ac:dyDescent="0.25">
      <c r="A301" s="17" t="s">
        <v>299</v>
      </c>
      <c r="B301" s="11">
        <v>1.81742342605131</v>
      </c>
      <c r="C301" s="14">
        <v>355.0870381043257</v>
      </c>
      <c r="D301" s="14">
        <v>664.91032163605701</v>
      </c>
      <c r="E301" s="16">
        <v>1.9354915E-2</v>
      </c>
      <c r="F301" s="4"/>
      <c r="G301" s="4"/>
      <c r="H301" s="4"/>
      <c r="I301" s="5"/>
      <c r="J301" s="6"/>
      <c r="K301" s="4"/>
      <c r="L301" s="4"/>
      <c r="M301" s="4"/>
      <c r="N301" s="5"/>
      <c r="O301" s="6"/>
    </row>
    <row r="302" spans="1:15" x14ac:dyDescent="0.25">
      <c r="A302" s="17" t="s">
        <v>300</v>
      </c>
      <c r="B302" s="11">
        <v>1.81573510341163</v>
      </c>
      <c r="C302" s="14">
        <v>196.36589986791003</v>
      </c>
      <c r="D302" s="14">
        <v>366.31978580669653</v>
      </c>
      <c r="E302" s="16">
        <v>3.1275952000000003E-2</v>
      </c>
      <c r="F302" s="4"/>
      <c r="G302" s="4"/>
      <c r="H302" s="4"/>
      <c r="I302" s="5"/>
      <c r="J302" s="6"/>
      <c r="K302" s="4"/>
      <c r="L302" s="4"/>
      <c r="M302" s="4"/>
      <c r="N302" s="5"/>
      <c r="O302" s="6"/>
    </row>
    <row r="303" spans="1:15" x14ac:dyDescent="0.25">
      <c r="A303" s="17" t="s">
        <v>301</v>
      </c>
      <c r="B303" s="11">
        <v>1.81453780755344</v>
      </c>
      <c r="C303" s="14">
        <v>157.62738665330357</v>
      </c>
      <c r="D303" s="14">
        <v>293.52630925598874</v>
      </c>
      <c r="E303" s="16">
        <v>2.6194951000000001E-2</v>
      </c>
      <c r="F303" s="4"/>
      <c r="G303" s="4"/>
      <c r="H303" s="4"/>
      <c r="I303" s="5"/>
      <c r="J303" s="6"/>
      <c r="K303" s="4"/>
      <c r="L303" s="4"/>
      <c r="M303" s="4"/>
      <c r="N303" s="5"/>
      <c r="O303" s="6"/>
    </row>
    <row r="304" spans="1:15" x14ac:dyDescent="0.25">
      <c r="A304" s="17" t="s">
        <v>302</v>
      </c>
      <c r="B304" s="11">
        <v>1.8133987241448699</v>
      </c>
      <c r="C304" s="14">
        <v>431.49649843844759</v>
      </c>
      <c r="D304" s="14">
        <v>808.87471849658732</v>
      </c>
      <c r="E304" s="16">
        <v>1.3986268E-2</v>
      </c>
      <c r="F304" s="4"/>
      <c r="G304" s="4"/>
      <c r="H304" s="4"/>
      <c r="I304" s="5"/>
      <c r="J304" s="6"/>
      <c r="K304" s="4"/>
      <c r="L304" s="4"/>
      <c r="M304" s="4"/>
      <c r="N304" s="5"/>
      <c r="O304" s="6"/>
    </row>
    <row r="305" spans="1:15" x14ac:dyDescent="0.25">
      <c r="A305" s="17" t="s">
        <v>303</v>
      </c>
      <c r="B305" s="11">
        <v>1.81198513627931</v>
      </c>
      <c r="C305" s="14">
        <v>1570.3651063729551</v>
      </c>
      <c r="D305" s="14">
        <v>2951.2028638651846</v>
      </c>
      <c r="E305" s="16">
        <v>5.9435989999999999E-3</v>
      </c>
      <c r="F305" s="4"/>
      <c r="G305" s="4"/>
      <c r="H305" s="4"/>
      <c r="I305" s="5"/>
      <c r="J305" s="6"/>
      <c r="K305" s="4"/>
      <c r="L305" s="4"/>
      <c r="M305" s="4"/>
      <c r="N305" s="5"/>
      <c r="O305" s="6"/>
    </row>
    <row r="306" spans="1:15" x14ac:dyDescent="0.25">
      <c r="A306" s="17" t="s">
        <v>304</v>
      </c>
      <c r="B306" s="11">
        <v>1.8028142790939801</v>
      </c>
      <c r="C306" s="14">
        <v>928.32817923670984</v>
      </c>
      <c r="D306" s="14">
        <v>1731.9442295991553</v>
      </c>
      <c r="E306" s="16">
        <v>1.920745E-3</v>
      </c>
      <c r="F306" s="4"/>
      <c r="G306" s="4"/>
      <c r="H306" s="4"/>
      <c r="I306" s="5"/>
      <c r="J306" s="6"/>
      <c r="K306" s="4"/>
      <c r="L306" s="4"/>
      <c r="M306" s="4"/>
      <c r="N306" s="5"/>
      <c r="O306" s="6"/>
    </row>
    <row r="307" spans="1:15" x14ac:dyDescent="0.25">
      <c r="A307" s="17" t="s">
        <v>305</v>
      </c>
      <c r="B307" s="11">
        <v>1.7994663361123</v>
      </c>
      <c r="C307" s="14">
        <v>291.42270378695332</v>
      </c>
      <c r="D307" s="14">
        <v>540.78897016590338</v>
      </c>
      <c r="E307" s="16">
        <v>5.1488580000000001E-3</v>
      </c>
      <c r="F307" s="4"/>
      <c r="G307" s="4"/>
      <c r="H307" s="4"/>
      <c r="I307" s="5"/>
      <c r="J307" s="6"/>
      <c r="K307" s="4"/>
      <c r="L307" s="4"/>
      <c r="M307" s="4"/>
      <c r="N307" s="5"/>
      <c r="O307" s="6"/>
    </row>
    <row r="308" spans="1:15" x14ac:dyDescent="0.25">
      <c r="A308" s="17" t="s">
        <v>306</v>
      </c>
      <c r="B308" s="11">
        <v>1.7968198502269901</v>
      </c>
      <c r="C308" s="14">
        <v>2335.133537414109</v>
      </c>
      <c r="D308" s="14">
        <v>4352.7161397753089</v>
      </c>
      <c r="E308" s="16">
        <v>4.6908266999999997E-2</v>
      </c>
      <c r="F308" s="4"/>
      <c r="G308" s="4"/>
      <c r="H308" s="4"/>
      <c r="I308" s="5"/>
      <c r="J308" s="6"/>
      <c r="K308" s="4"/>
      <c r="L308" s="4"/>
      <c r="M308" s="4"/>
      <c r="N308" s="5"/>
      <c r="O308" s="6"/>
    </row>
    <row r="309" spans="1:15" x14ac:dyDescent="0.25">
      <c r="A309" s="17" t="s">
        <v>307</v>
      </c>
      <c r="B309" s="11">
        <v>1.7967169968061301</v>
      </c>
      <c r="C309" s="14">
        <v>588.39187091703309</v>
      </c>
      <c r="D309" s="14">
        <v>1091.9519209601085</v>
      </c>
      <c r="E309" s="16">
        <v>2.5418910000000001E-3</v>
      </c>
      <c r="F309" s="4"/>
      <c r="G309" s="4"/>
      <c r="H309" s="4"/>
      <c r="I309" s="5"/>
      <c r="J309" s="6"/>
      <c r="K309" s="4"/>
      <c r="L309" s="4"/>
      <c r="M309" s="4"/>
      <c r="N309" s="5"/>
      <c r="O309" s="6"/>
    </row>
    <row r="310" spans="1:15" x14ac:dyDescent="0.25">
      <c r="A310" s="17" t="s">
        <v>308</v>
      </c>
      <c r="B310" s="11">
        <v>1.79581703245675</v>
      </c>
      <c r="C310" s="14">
        <v>1563.2717392557745</v>
      </c>
      <c r="D310" s="14">
        <v>2912.6244192276154</v>
      </c>
      <c r="E310" s="16">
        <v>9.2022600000000001E-4</v>
      </c>
      <c r="F310" s="4"/>
      <c r="G310" s="4"/>
      <c r="H310" s="4"/>
      <c r="I310" s="5"/>
      <c r="J310" s="6"/>
      <c r="K310" s="4"/>
      <c r="L310" s="4"/>
      <c r="M310" s="4"/>
      <c r="N310" s="5"/>
      <c r="O310" s="6"/>
    </row>
    <row r="311" spans="1:15" x14ac:dyDescent="0.25">
      <c r="A311" s="17" t="s">
        <v>309</v>
      </c>
      <c r="B311" s="11">
        <v>1.7948815436438601</v>
      </c>
      <c r="C311" s="14">
        <v>223.21515293895436</v>
      </c>
      <c r="D311" s="14">
        <v>414.98515648268761</v>
      </c>
      <c r="E311" s="16">
        <v>3.5414552000000002E-2</v>
      </c>
      <c r="F311" s="4"/>
      <c r="G311" s="4"/>
      <c r="H311" s="4"/>
      <c r="I311" s="5"/>
      <c r="J311" s="6"/>
      <c r="K311" s="4"/>
      <c r="L311" s="4"/>
      <c r="M311" s="4"/>
      <c r="N311" s="5"/>
      <c r="O311" s="6"/>
    </row>
    <row r="312" spans="1:15" x14ac:dyDescent="0.25">
      <c r="A312" s="17" t="s">
        <v>310</v>
      </c>
      <c r="B312" s="11">
        <v>1.7946394560313801</v>
      </c>
      <c r="C312" s="14">
        <v>834.13969216640612</v>
      </c>
      <c r="D312" s="14">
        <v>1548.5382909419209</v>
      </c>
      <c r="E312" s="16">
        <v>9.6339670000000002E-3</v>
      </c>
      <c r="F312" s="4"/>
      <c r="G312" s="4"/>
      <c r="H312" s="4"/>
      <c r="I312" s="5"/>
      <c r="J312" s="6"/>
      <c r="K312" s="4"/>
      <c r="L312" s="4"/>
      <c r="M312" s="4"/>
      <c r="N312" s="5"/>
      <c r="O312" s="6"/>
    </row>
    <row r="313" spans="1:15" x14ac:dyDescent="0.25">
      <c r="A313" s="17" t="s">
        <v>311</v>
      </c>
      <c r="B313" s="11">
        <v>1.79042843373337</v>
      </c>
      <c r="C313" s="14">
        <v>715.87104301331976</v>
      </c>
      <c r="D313" s="14">
        <v>1326.9282735645647</v>
      </c>
      <c r="E313" s="16">
        <v>4.3817869999999998E-3</v>
      </c>
      <c r="F313" s="4"/>
      <c r="G313" s="4"/>
      <c r="H313" s="4"/>
      <c r="I313" s="5"/>
      <c r="J313" s="6"/>
      <c r="K313" s="4"/>
      <c r="L313" s="4"/>
      <c r="M313" s="4"/>
      <c r="N313" s="5"/>
      <c r="O313" s="6"/>
    </row>
    <row r="314" spans="1:15" x14ac:dyDescent="0.25">
      <c r="A314" s="17" t="s">
        <v>312</v>
      </c>
      <c r="B314" s="11">
        <v>1.78901990971455</v>
      </c>
      <c r="C314" s="14">
        <v>171.42815317358267</v>
      </c>
      <c r="D314" s="14">
        <v>313.45721473415836</v>
      </c>
      <c r="E314" s="16">
        <v>4.2816310000000003E-2</v>
      </c>
      <c r="F314" s="4"/>
      <c r="G314" s="4"/>
      <c r="H314" s="4"/>
      <c r="I314" s="5"/>
      <c r="J314" s="6"/>
      <c r="K314" s="4"/>
      <c r="L314" s="4"/>
      <c r="M314" s="4"/>
      <c r="N314" s="5"/>
      <c r="O314" s="6"/>
    </row>
    <row r="315" spans="1:15" x14ac:dyDescent="0.25">
      <c r="A315" s="17" t="s">
        <v>313</v>
      </c>
      <c r="B315" s="11">
        <v>1.78511802284264</v>
      </c>
      <c r="C315" s="14">
        <v>1503.9556836525244</v>
      </c>
      <c r="D315" s="14">
        <v>2783.2006067760308</v>
      </c>
      <c r="E315" s="16">
        <v>2.9915318999999999E-2</v>
      </c>
      <c r="F315" s="4"/>
      <c r="G315" s="4"/>
      <c r="H315" s="4"/>
      <c r="I315" s="5"/>
      <c r="J315" s="6"/>
      <c r="K315" s="4"/>
      <c r="L315" s="4"/>
      <c r="M315" s="4"/>
      <c r="N315" s="5"/>
      <c r="O315" s="6"/>
    </row>
    <row r="316" spans="1:15" x14ac:dyDescent="0.25">
      <c r="A316" s="17" t="s">
        <v>314</v>
      </c>
      <c r="B316" s="11">
        <v>1.7837413047805999</v>
      </c>
      <c r="C316" s="14">
        <v>536.45844233970979</v>
      </c>
      <c r="D316" s="14">
        <v>989.29787988210262</v>
      </c>
      <c r="E316" s="16">
        <v>1.1907090000000001E-3</v>
      </c>
      <c r="F316" s="4"/>
      <c r="G316" s="4"/>
      <c r="H316" s="4"/>
      <c r="I316" s="5"/>
      <c r="J316" s="6"/>
      <c r="K316" s="4"/>
      <c r="L316" s="4"/>
      <c r="M316" s="4"/>
      <c r="N316" s="5"/>
      <c r="O316" s="6"/>
    </row>
    <row r="317" spans="1:15" x14ac:dyDescent="0.25">
      <c r="A317" s="17" t="s">
        <v>315</v>
      </c>
      <c r="B317" s="11">
        <v>1.78341325994093</v>
      </c>
      <c r="C317" s="14">
        <v>934.23190772750615</v>
      </c>
      <c r="D317" s="14">
        <v>1723.3385961185113</v>
      </c>
      <c r="E317" s="16">
        <v>1.7218422000000001E-2</v>
      </c>
      <c r="F317" s="4"/>
      <c r="G317" s="4"/>
      <c r="H317" s="4"/>
      <c r="I317" s="5"/>
      <c r="J317" s="6"/>
      <c r="K317" s="4"/>
      <c r="L317" s="4"/>
      <c r="M317" s="4"/>
      <c r="N317" s="5"/>
      <c r="O317" s="6"/>
    </row>
    <row r="318" spans="1:15" x14ac:dyDescent="0.25">
      <c r="A318" s="17" t="s">
        <v>316</v>
      </c>
      <c r="B318" s="11">
        <v>1.7831275970093501</v>
      </c>
      <c r="C318" s="14">
        <v>852.00061716105415</v>
      </c>
      <c r="D318" s="14">
        <v>1569.919968603549</v>
      </c>
      <c r="E318" s="16">
        <v>4.0881077000000002E-2</v>
      </c>
      <c r="F318" s="4"/>
      <c r="G318" s="4"/>
      <c r="H318" s="4"/>
      <c r="I318" s="5"/>
      <c r="J318" s="6"/>
      <c r="K318" s="4"/>
      <c r="L318" s="4"/>
      <c r="M318" s="4"/>
      <c r="N318" s="5"/>
      <c r="O318" s="6"/>
    </row>
    <row r="319" spans="1:15" x14ac:dyDescent="0.25">
      <c r="A319" s="17" t="s">
        <v>317</v>
      </c>
      <c r="B319" s="11">
        <v>1.78237166137558</v>
      </c>
      <c r="C319" s="14">
        <v>532.04874404975885</v>
      </c>
      <c r="D319" s="14">
        <v>980.50321338154276</v>
      </c>
      <c r="E319" s="16">
        <v>1.1151616E-2</v>
      </c>
      <c r="F319" s="4"/>
      <c r="G319" s="4"/>
      <c r="H319" s="4"/>
      <c r="I319" s="5"/>
      <c r="J319" s="6"/>
      <c r="K319" s="4"/>
      <c r="L319" s="4"/>
      <c r="M319" s="4"/>
      <c r="N319" s="5"/>
      <c r="O319" s="6"/>
    </row>
    <row r="320" spans="1:15" x14ac:dyDescent="0.25">
      <c r="A320" s="17" t="s">
        <v>318</v>
      </c>
      <c r="B320" s="11">
        <v>1.78195924313169</v>
      </c>
      <c r="C320" s="14">
        <v>757.82105572796979</v>
      </c>
      <c r="D320" s="14">
        <v>1399.9405471351618</v>
      </c>
      <c r="E320" s="16">
        <v>4.3055840000000003E-3</v>
      </c>
      <c r="F320" s="4"/>
      <c r="G320" s="4"/>
      <c r="H320" s="4"/>
      <c r="I320" s="5"/>
      <c r="J320" s="6"/>
      <c r="K320" s="4"/>
      <c r="L320" s="4"/>
      <c r="M320" s="4"/>
      <c r="N320" s="5"/>
      <c r="O320" s="6"/>
    </row>
    <row r="321" spans="1:15" x14ac:dyDescent="0.25">
      <c r="A321" s="17" t="s">
        <v>319</v>
      </c>
      <c r="B321" s="11">
        <v>1.77914446875192</v>
      </c>
      <c r="C321" s="14">
        <v>198.12215704439316</v>
      </c>
      <c r="D321" s="14">
        <v>364.03555986373721</v>
      </c>
      <c r="E321" s="16">
        <v>9.7404480000000005E-3</v>
      </c>
      <c r="F321" s="4"/>
      <c r="G321" s="4"/>
      <c r="H321" s="4"/>
      <c r="I321" s="5"/>
      <c r="J321" s="6"/>
      <c r="K321" s="4"/>
      <c r="L321" s="4"/>
      <c r="M321" s="4"/>
      <c r="N321" s="5"/>
      <c r="O321" s="6"/>
    </row>
    <row r="322" spans="1:15" x14ac:dyDescent="0.25">
      <c r="A322" s="17" t="s">
        <v>320</v>
      </c>
      <c r="B322" s="11">
        <v>1.7789542194443699</v>
      </c>
      <c r="C322" s="14">
        <v>274.95116708662215</v>
      </c>
      <c r="D322" s="14">
        <v>505.29251686736916</v>
      </c>
      <c r="E322" s="16">
        <v>2.7547578999999999E-2</v>
      </c>
      <c r="F322" s="4"/>
      <c r="G322" s="4"/>
      <c r="H322" s="4"/>
      <c r="I322" s="5"/>
      <c r="J322" s="6"/>
      <c r="K322" s="4"/>
      <c r="L322" s="4"/>
      <c r="M322" s="4"/>
      <c r="N322" s="5"/>
      <c r="O322" s="6"/>
    </row>
    <row r="323" spans="1:15" x14ac:dyDescent="0.25">
      <c r="A323" s="17" t="s">
        <v>321</v>
      </c>
      <c r="B323" s="11">
        <v>1.7773648436521201</v>
      </c>
      <c r="C323" s="14">
        <v>399.51031743876632</v>
      </c>
      <c r="D323" s="14">
        <v>734.70627719510924</v>
      </c>
      <c r="E323" s="16">
        <v>4.9662980000000001E-3</v>
      </c>
      <c r="F323" s="4"/>
      <c r="G323" s="4"/>
      <c r="H323" s="4"/>
      <c r="I323" s="5"/>
      <c r="J323" s="6"/>
      <c r="K323" s="4"/>
      <c r="L323" s="4"/>
      <c r="M323" s="4"/>
      <c r="N323" s="5"/>
      <c r="O323" s="6"/>
    </row>
    <row r="324" spans="1:15" x14ac:dyDescent="0.25">
      <c r="A324" s="17" t="s">
        <v>322</v>
      </c>
      <c r="B324" s="11">
        <v>1.7767092912372</v>
      </c>
      <c r="C324" s="14">
        <v>1139.6966834371231</v>
      </c>
      <c r="D324" s="14">
        <v>2095.8487401285174</v>
      </c>
      <c r="E324" s="16">
        <v>3.1072836999999999E-2</v>
      </c>
      <c r="F324" s="4"/>
      <c r="G324" s="4"/>
      <c r="H324" s="4"/>
      <c r="I324" s="5"/>
      <c r="J324" s="6"/>
      <c r="K324" s="4"/>
      <c r="L324" s="4"/>
      <c r="M324" s="4"/>
      <c r="N324" s="5"/>
      <c r="O324" s="6"/>
    </row>
    <row r="325" spans="1:15" x14ac:dyDescent="0.25">
      <c r="A325" s="17" t="s">
        <v>323</v>
      </c>
      <c r="B325" s="11">
        <v>1.7716065778862</v>
      </c>
      <c r="C325" s="14">
        <v>844.00442859846328</v>
      </c>
      <c r="D325" s="14">
        <v>1546.2671478394541</v>
      </c>
      <c r="E325" s="16">
        <v>4.0006840000000002E-2</v>
      </c>
      <c r="F325" s="4"/>
      <c r="G325" s="4"/>
      <c r="H325" s="4"/>
      <c r="I325" s="5"/>
      <c r="J325" s="6"/>
      <c r="K325" s="4"/>
      <c r="L325" s="4"/>
      <c r="M325" s="4"/>
      <c r="N325" s="5"/>
      <c r="O325" s="6"/>
    </row>
    <row r="326" spans="1:15" x14ac:dyDescent="0.25">
      <c r="A326" s="17" t="s">
        <v>324</v>
      </c>
      <c r="B326" s="11">
        <v>1.7684266256952199</v>
      </c>
      <c r="C326" s="14">
        <v>148.7516394612513</v>
      </c>
      <c r="D326" s="14">
        <v>271.21210864741158</v>
      </c>
      <c r="E326" s="16">
        <v>2.5472907999999999E-2</v>
      </c>
      <c r="F326" s="4"/>
      <c r="G326" s="4"/>
      <c r="H326" s="4"/>
      <c r="I326" s="5"/>
      <c r="J326" s="6"/>
      <c r="K326" s="4"/>
      <c r="L326" s="4"/>
      <c r="M326" s="4"/>
      <c r="N326" s="5"/>
      <c r="O326" s="6"/>
    </row>
    <row r="327" spans="1:15" x14ac:dyDescent="0.25">
      <c r="A327" s="17" t="s">
        <v>325</v>
      </c>
      <c r="B327" s="11">
        <v>1.7672842186111299</v>
      </c>
      <c r="C327" s="14">
        <v>1748.3000716944077</v>
      </c>
      <c r="D327" s="14">
        <v>3204.9010893156519</v>
      </c>
      <c r="E327" s="16">
        <v>5.9234090000000001E-3</v>
      </c>
      <c r="F327" s="4"/>
      <c r="G327" s="4"/>
      <c r="H327" s="4"/>
      <c r="I327" s="5"/>
      <c r="J327" s="6"/>
      <c r="K327" s="4"/>
      <c r="L327" s="4"/>
      <c r="M327" s="4"/>
      <c r="N327" s="5"/>
      <c r="O327" s="6"/>
    </row>
    <row r="328" spans="1:15" x14ac:dyDescent="0.25">
      <c r="A328" s="17" t="s">
        <v>326</v>
      </c>
      <c r="B328" s="11">
        <v>1.7661124357656699</v>
      </c>
      <c r="C328" s="14">
        <v>326.08534656802522</v>
      </c>
      <c r="D328" s="14">
        <v>596.64894388161861</v>
      </c>
      <c r="E328" s="16">
        <v>5.435451E-3</v>
      </c>
      <c r="F328" s="4"/>
      <c r="G328" s="4"/>
      <c r="H328" s="4"/>
      <c r="I328" s="5"/>
      <c r="J328" s="6"/>
      <c r="K328" s="4"/>
      <c r="L328" s="4"/>
      <c r="M328" s="4"/>
      <c r="N328" s="5"/>
      <c r="O328" s="6"/>
    </row>
    <row r="329" spans="1:15" x14ac:dyDescent="0.25">
      <c r="A329" s="17" t="s">
        <v>327</v>
      </c>
      <c r="B329" s="11">
        <v>1.7643280450294001</v>
      </c>
      <c r="C329" s="14">
        <v>429.432140262622</v>
      </c>
      <c r="D329" s="14">
        <v>785.47328350326893</v>
      </c>
      <c r="E329" s="16">
        <v>2.7379850000000001E-3</v>
      </c>
      <c r="F329" s="4"/>
      <c r="G329" s="4"/>
      <c r="H329" s="4"/>
      <c r="I329" s="5"/>
      <c r="J329" s="6"/>
      <c r="K329" s="4"/>
      <c r="L329" s="4"/>
      <c r="M329" s="4"/>
      <c r="N329" s="5"/>
      <c r="O329" s="6"/>
    </row>
    <row r="330" spans="1:15" x14ac:dyDescent="0.25">
      <c r="A330" s="17" t="s">
        <v>328</v>
      </c>
      <c r="B330" s="11">
        <v>1.75978576385403</v>
      </c>
      <c r="C330" s="14">
        <v>1782.5021579443194</v>
      </c>
      <c r="D330" s="14">
        <v>3253.3770850217766</v>
      </c>
      <c r="E330" s="16">
        <v>2.9749109999999998E-3</v>
      </c>
      <c r="F330" s="4"/>
      <c r="G330" s="4"/>
      <c r="H330" s="4"/>
      <c r="I330" s="5"/>
      <c r="J330" s="6"/>
      <c r="K330" s="4"/>
      <c r="L330" s="4"/>
      <c r="M330" s="4"/>
      <c r="N330" s="5"/>
      <c r="O330" s="6"/>
    </row>
    <row r="331" spans="1:15" x14ac:dyDescent="0.25">
      <c r="A331" s="17" t="s">
        <v>329</v>
      </c>
      <c r="B331" s="11">
        <v>1.7574899579924399</v>
      </c>
      <c r="C331" s="14">
        <v>193.2159162845135</v>
      </c>
      <c r="D331" s="14">
        <v>353.80324644768649</v>
      </c>
      <c r="E331" s="16">
        <v>7.9778160000000004E-3</v>
      </c>
      <c r="F331" s="4"/>
      <c r="G331" s="4"/>
      <c r="H331" s="4"/>
      <c r="I331" s="5"/>
      <c r="J331" s="6"/>
      <c r="K331" s="4"/>
      <c r="L331" s="4"/>
      <c r="M331" s="4"/>
      <c r="N331" s="5"/>
      <c r="O331" s="6"/>
    </row>
    <row r="332" spans="1:15" x14ac:dyDescent="0.25">
      <c r="A332" s="17" t="s">
        <v>330</v>
      </c>
      <c r="B332" s="11">
        <v>1.75542803726468</v>
      </c>
      <c r="C332" s="14">
        <v>399.157392946382</v>
      </c>
      <c r="D332" s="14">
        <v>722.47359090580335</v>
      </c>
      <c r="E332" s="16">
        <v>7.7968509999999996E-3</v>
      </c>
      <c r="F332" s="4"/>
      <c r="G332" s="4"/>
      <c r="H332" s="4"/>
      <c r="I332" s="5"/>
      <c r="J332" s="6"/>
      <c r="K332" s="4"/>
      <c r="L332" s="4"/>
      <c r="M332" s="4"/>
      <c r="N332" s="5"/>
      <c r="O332" s="6"/>
    </row>
    <row r="333" spans="1:15" x14ac:dyDescent="0.25">
      <c r="A333" s="17" t="s">
        <v>331</v>
      </c>
      <c r="B333" s="11">
        <v>1.75423327900356</v>
      </c>
      <c r="C333" s="14">
        <v>413.82979771145409</v>
      </c>
      <c r="D333" s="14">
        <v>745.02028381930995</v>
      </c>
      <c r="E333" s="16">
        <v>4.2566061000000002E-2</v>
      </c>
      <c r="F333" s="4"/>
      <c r="G333" s="4"/>
      <c r="H333" s="4"/>
      <c r="I333" s="5"/>
      <c r="J333" s="6"/>
      <c r="K333" s="4"/>
      <c r="L333" s="4"/>
      <c r="M333" s="4"/>
      <c r="N333" s="5"/>
      <c r="O333" s="6"/>
    </row>
    <row r="334" spans="1:15" x14ac:dyDescent="0.25">
      <c r="A334" s="17" t="s">
        <v>332</v>
      </c>
      <c r="B334" s="11">
        <v>1.7532559815080799</v>
      </c>
      <c r="C334" s="14">
        <v>483.06305089305931</v>
      </c>
      <c r="D334" s="14">
        <v>873.95137509260223</v>
      </c>
      <c r="E334" s="16">
        <v>8.7313819999999993E-3</v>
      </c>
      <c r="F334" s="4"/>
      <c r="G334" s="4"/>
      <c r="H334" s="4"/>
      <c r="I334" s="5"/>
      <c r="J334" s="6"/>
      <c r="K334" s="4"/>
      <c r="L334" s="4"/>
      <c r="M334" s="4"/>
      <c r="N334" s="5"/>
      <c r="O334" s="6"/>
    </row>
    <row r="335" spans="1:15" x14ac:dyDescent="0.25">
      <c r="A335" s="17" t="s">
        <v>333</v>
      </c>
      <c r="B335" s="11">
        <v>1.7524523072235001</v>
      </c>
      <c r="C335" s="14">
        <v>1775.0511275360939</v>
      </c>
      <c r="D335" s="14">
        <v>3226.437674008705</v>
      </c>
      <c r="E335" s="16">
        <v>2.7794138999999999E-2</v>
      </c>
      <c r="F335" s="4"/>
      <c r="G335" s="4"/>
      <c r="H335" s="4"/>
      <c r="I335" s="5"/>
      <c r="J335" s="6"/>
      <c r="K335" s="4"/>
      <c r="L335" s="4"/>
      <c r="M335" s="4"/>
      <c r="N335" s="5"/>
      <c r="O335" s="6"/>
    </row>
    <row r="336" spans="1:15" x14ac:dyDescent="0.25">
      <c r="A336" s="17" t="s">
        <v>334</v>
      </c>
      <c r="B336" s="11">
        <v>1.75063922607377</v>
      </c>
      <c r="C336" s="14">
        <v>1006.6168375600428</v>
      </c>
      <c r="D336" s="14">
        <v>1823.3080547622553</v>
      </c>
      <c r="E336" s="16">
        <v>3.0909439E-2</v>
      </c>
      <c r="F336" s="4"/>
      <c r="G336" s="4"/>
      <c r="H336" s="4"/>
      <c r="I336" s="5"/>
      <c r="J336" s="6"/>
      <c r="K336" s="4"/>
      <c r="L336" s="4"/>
      <c r="M336" s="4"/>
      <c r="N336" s="5"/>
      <c r="O336" s="6"/>
    </row>
    <row r="337" spans="1:15" x14ac:dyDescent="0.25">
      <c r="A337" s="17" t="s">
        <v>335</v>
      </c>
      <c r="B337" s="11">
        <v>1.7438299122665</v>
      </c>
      <c r="C337" s="14">
        <v>1592.2328681720346</v>
      </c>
      <c r="D337" s="14">
        <v>2880.2175460185858</v>
      </c>
      <c r="E337" s="16">
        <v>6.8192879999999997E-3</v>
      </c>
      <c r="F337" s="4"/>
      <c r="G337" s="4"/>
      <c r="H337" s="4"/>
      <c r="I337" s="5"/>
      <c r="J337" s="6"/>
      <c r="K337" s="4"/>
      <c r="L337" s="4"/>
      <c r="M337" s="4"/>
      <c r="N337" s="5"/>
      <c r="O337" s="6"/>
    </row>
    <row r="338" spans="1:15" x14ac:dyDescent="0.25">
      <c r="A338" s="17" t="s">
        <v>336</v>
      </c>
      <c r="B338" s="11">
        <v>1.73883152739374</v>
      </c>
      <c r="C338" s="14">
        <v>1243.8382694354655</v>
      </c>
      <c r="D338" s="14">
        <v>2244.2400151096022</v>
      </c>
      <c r="E338" s="16">
        <v>8.1927130000000008E-3</v>
      </c>
      <c r="F338" s="4"/>
      <c r="G338" s="4"/>
      <c r="H338" s="4"/>
      <c r="I338" s="5"/>
      <c r="J338" s="6"/>
      <c r="K338" s="4"/>
      <c r="L338" s="4"/>
      <c r="M338" s="4"/>
      <c r="N338" s="5"/>
      <c r="O338" s="6"/>
    </row>
    <row r="339" spans="1:15" x14ac:dyDescent="0.25">
      <c r="A339" s="17" t="s">
        <v>337</v>
      </c>
      <c r="B339" s="11">
        <v>1.73857268079904</v>
      </c>
      <c r="C339" s="14">
        <v>4612.8637394678208</v>
      </c>
      <c r="D339" s="14">
        <v>8324.3230695243092</v>
      </c>
      <c r="E339" s="16">
        <v>3.70185E-3</v>
      </c>
      <c r="F339" s="4"/>
      <c r="G339" s="4"/>
      <c r="H339" s="4"/>
      <c r="I339" s="5"/>
      <c r="J339" s="6"/>
      <c r="K339" s="4"/>
      <c r="L339" s="4"/>
      <c r="M339" s="4"/>
      <c r="N339" s="5"/>
      <c r="O339" s="6"/>
    </row>
    <row r="340" spans="1:15" x14ac:dyDescent="0.25">
      <c r="A340" s="17" t="s">
        <v>338</v>
      </c>
      <c r="B340" s="11">
        <v>1.7357603211571799</v>
      </c>
      <c r="C340" s="14">
        <v>247.62171342344703</v>
      </c>
      <c r="D340" s="14">
        <v>447.90864952900012</v>
      </c>
      <c r="E340" s="16">
        <v>3.2028856000000001E-2</v>
      </c>
      <c r="F340" s="4"/>
      <c r="G340" s="4"/>
      <c r="H340" s="4"/>
      <c r="I340" s="5"/>
      <c r="J340" s="6"/>
      <c r="K340" s="4"/>
      <c r="L340" s="4"/>
      <c r="M340" s="4"/>
      <c r="N340" s="5"/>
      <c r="O340" s="6"/>
    </row>
    <row r="341" spans="1:15" x14ac:dyDescent="0.25">
      <c r="A341" s="17" t="s">
        <v>339</v>
      </c>
      <c r="B341" s="11">
        <v>1.73499286997411</v>
      </c>
      <c r="C341" s="14">
        <v>1567.7907124700801</v>
      </c>
      <c r="D341" s="14">
        <v>2820.4042999628932</v>
      </c>
      <c r="E341" s="16">
        <v>3.7185930000000001E-3</v>
      </c>
      <c r="F341" s="4"/>
      <c r="G341" s="4"/>
      <c r="H341" s="4"/>
      <c r="I341" s="5"/>
      <c r="J341" s="6"/>
      <c r="K341" s="4"/>
      <c r="L341" s="4"/>
      <c r="M341" s="4"/>
      <c r="N341" s="5"/>
      <c r="O341" s="6"/>
    </row>
    <row r="342" spans="1:15" x14ac:dyDescent="0.25">
      <c r="A342" s="17" t="s">
        <v>340</v>
      </c>
      <c r="B342" s="11">
        <v>1.7335091937931499</v>
      </c>
      <c r="C342" s="14">
        <v>765.5202134686715</v>
      </c>
      <c r="D342" s="14">
        <v>1375.2408462294163</v>
      </c>
      <c r="E342" s="16">
        <v>2.9195319999999999E-3</v>
      </c>
      <c r="F342" s="4"/>
      <c r="G342" s="4"/>
      <c r="H342" s="4"/>
      <c r="I342" s="5"/>
      <c r="J342" s="6"/>
      <c r="K342" s="4"/>
      <c r="L342" s="4"/>
      <c r="M342" s="4"/>
      <c r="N342" s="5"/>
      <c r="O342" s="6"/>
    </row>
    <row r="343" spans="1:15" x14ac:dyDescent="0.25">
      <c r="A343" s="17" t="s">
        <v>341</v>
      </c>
      <c r="B343" s="11">
        <v>1.73245747821547</v>
      </c>
      <c r="C343" s="14">
        <v>473.3474912558566</v>
      </c>
      <c r="D343" s="14">
        <v>845.21891087255108</v>
      </c>
      <c r="E343" s="16">
        <v>1.6230561000000001E-2</v>
      </c>
      <c r="F343" s="4"/>
      <c r="G343" s="4"/>
      <c r="H343" s="4"/>
      <c r="I343" s="5"/>
      <c r="J343" s="6"/>
      <c r="K343" s="4"/>
      <c r="L343" s="4"/>
      <c r="M343" s="4"/>
      <c r="N343" s="5"/>
      <c r="O343" s="6"/>
    </row>
    <row r="344" spans="1:15" x14ac:dyDescent="0.25">
      <c r="A344" s="17" t="s">
        <v>342</v>
      </c>
      <c r="B344" s="11">
        <v>1.73169375835678</v>
      </c>
      <c r="C344" s="14">
        <v>672.46212101753451</v>
      </c>
      <c r="D344" s="14">
        <v>1203.9754937010432</v>
      </c>
      <c r="E344" s="16">
        <v>8.3592219999999995E-3</v>
      </c>
      <c r="F344" s="4"/>
      <c r="G344" s="4"/>
      <c r="H344" s="4"/>
      <c r="I344" s="5"/>
      <c r="J344" s="6"/>
      <c r="K344" s="4"/>
      <c r="L344" s="4"/>
      <c r="M344" s="4"/>
      <c r="N344" s="5"/>
      <c r="O344" s="6"/>
    </row>
    <row r="345" spans="1:15" x14ac:dyDescent="0.25">
      <c r="A345" s="17" t="s">
        <v>343</v>
      </c>
      <c r="B345" s="11">
        <v>1.73115429436946</v>
      </c>
      <c r="C345" s="14">
        <v>246.07111764956292</v>
      </c>
      <c r="D345" s="14">
        <v>436.31075116658167</v>
      </c>
      <c r="E345" s="16">
        <v>2.0453967E-2</v>
      </c>
      <c r="F345" s="4"/>
      <c r="G345" s="4"/>
      <c r="H345" s="4"/>
      <c r="I345" s="5"/>
      <c r="J345" s="6"/>
      <c r="K345" s="4"/>
      <c r="L345" s="4"/>
      <c r="M345" s="4"/>
      <c r="N345" s="5"/>
      <c r="O345" s="6"/>
    </row>
    <row r="346" spans="1:15" x14ac:dyDescent="0.25">
      <c r="A346" s="17" t="s">
        <v>344</v>
      </c>
      <c r="B346" s="11">
        <v>1.72988080929611</v>
      </c>
      <c r="C346" s="14">
        <v>2171.7366392116501</v>
      </c>
      <c r="D346" s="14">
        <v>3896.9971745921966</v>
      </c>
      <c r="E346" s="16">
        <v>3.1130537999999999E-2</v>
      </c>
      <c r="F346" s="4"/>
      <c r="G346" s="4"/>
      <c r="H346" s="4"/>
      <c r="I346" s="5"/>
      <c r="J346" s="6"/>
      <c r="K346" s="4"/>
      <c r="L346" s="4"/>
      <c r="M346" s="4"/>
      <c r="N346" s="5"/>
      <c r="O346" s="6"/>
    </row>
    <row r="347" spans="1:15" x14ac:dyDescent="0.25">
      <c r="A347" s="17" t="s">
        <v>345</v>
      </c>
      <c r="B347" s="11">
        <v>1.7256277764016901</v>
      </c>
      <c r="C347" s="14">
        <v>1204.8660487109776</v>
      </c>
      <c r="D347" s="14">
        <v>2153.1321961823987</v>
      </c>
      <c r="E347" s="16">
        <v>3.2506930000000003E-2</v>
      </c>
      <c r="F347" s="4"/>
      <c r="G347" s="4"/>
      <c r="H347" s="4"/>
      <c r="I347" s="5"/>
      <c r="J347" s="6"/>
      <c r="K347" s="4"/>
      <c r="L347" s="4"/>
      <c r="M347" s="4"/>
      <c r="N347" s="5"/>
      <c r="O347" s="6"/>
    </row>
    <row r="348" spans="1:15" x14ac:dyDescent="0.25">
      <c r="A348" s="17" t="s">
        <v>346</v>
      </c>
      <c r="B348" s="11">
        <v>1.72308086797117</v>
      </c>
      <c r="C348" s="14">
        <v>466.18967270702268</v>
      </c>
      <c r="D348" s="14">
        <v>830.13348605481713</v>
      </c>
      <c r="E348" s="16">
        <v>2.339229E-2</v>
      </c>
      <c r="F348" s="4"/>
      <c r="G348" s="4"/>
      <c r="H348" s="4"/>
      <c r="I348" s="5"/>
      <c r="J348" s="6"/>
      <c r="K348" s="4"/>
      <c r="L348" s="4"/>
      <c r="M348" s="4"/>
      <c r="N348" s="5"/>
      <c r="O348" s="6"/>
    </row>
    <row r="349" spans="1:15" x14ac:dyDescent="0.25">
      <c r="A349" s="17" t="s">
        <v>347</v>
      </c>
      <c r="B349" s="11">
        <v>1.7226097618446301</v>
      </c>
      <c r="C349" s="14">
        <v>7392.1882682412906</v>
      </c>
      <c r="D349" s="14">
        <v>13226.43974217472</v>
      </c>
      <c r="E349" s="16">
        <v>9.0458870000000007E-3</v>
      </c>
      <c r="F349" s="4"/>
      <c r="G349" s="4"/>
      <c r="H349" s="4"/>
      <c r="I349" s="5"/>
      <c r="J349" s="6"/>
      <c r="K349" s="4"/>
      <c r="L349" s="4"/>
      <c r="M349" s="4"/>
      <c r="N349" s="5"/>
      <c r="O349" s="6"/>
    </row>
    <row r="350" spans="1:15" x14ac:dyDescent="0.25">
      <c r="A350" s="17" t="s">
        <v>348</v>
      </c>
      <c r="B350" s="11">
        <v>1.72192076862106</v>
      </c>
      <c r="C350" s="14">
        <v>1486.7227267654669</v>
      </c>
      <c r="D350" s="14">
        <v>2655.1809476820376</v>
      </c>
      <c r="E350" s="16">
        <v>3.1464211999999998E-2</v>
      </c>
      <c r="F350" s="4"/>
      <c r="G350" s="4"/>
      <c r="H350" s="4"/>
      <c r="I350" s="5"/>
      <c r="J350" s="6"/>
      <c r="K350" s="4"/>
      <c r="L350" s="4"/>
      <c r="M350" s="4"/>
      <c r="N350" s="5"/>
      <c r="O350" s="6"/>
    </row>
    <row r="351" spans="1:15" x14ac:dyDescent="0.25">
      <c r="A351" s="17" t="s">
        <v>349</v>
      </c>
      <c r="B351" s="11">
        <v>1.7217615487881901</v>
      </c>
      <c r="C351" s="14">
        <v>2098.7596532585167</v>
      </c>
      <c r="D351" s="14">
        <v>3748.9093904170777</v>
      </c>
      <c r="E351" s="16">
        <v>8.1501499999999999E-4</v>
      </c>
      <c r="F351" s="4"/>
      <c r="G351" s="4"/>
      <c r="H351" s="4"/>
      <c r="I351" s="5"/>
      <c r="J351" s="6"/>
      <c r="K351" s="4"/>
      <c r="L351" s="4"/>
      <c r="M351" s="4"/>
      <c r="N351" s="5"/>
      <c r="O351" s="6"/>
    </row>
    <row r="352" spans="1:15" x14ac:dyDescent="0.25">
      <c r="A352" s="17" t="s">
        <v>350</v>
      </c>
      <c r="B352" s="11">
        <v>1.7198501704562601</v>
      </c>
      <c r="C352" s="14">
        <v>423.36212974317834</v>
      </c>
      <c r="D352" s="14">
        <v>753.49863007256715</v>
      </c>
      <c r="E352" s="16">
        <v>3.9559957E-2</v>
      </c>
      <c r="F352" s="4"/>
      <c r="G352" s="4"/>
      <c r="H352" s="4"/>
      <c r="I352" s="5"/>
      <c r="J352" s="6"/>
      <c r="K352" s="4"/>
      <c r="L352" s="4"/>
      <c r="M352" s="4"/>
      <c r="N352" s="5"/>
      <c r="O352" s="6"/>
    </row>
    <row r="353" spans="1:15" x14ac:dyDescent="0.25">
      <c r="A353" s="17" t="s">
        <v>351</v>
      </c>
      <c r="B353" s="11">
        <v>1.71867565499105</v>
      </c>
      <c r="C353" s="14">
        <v>2244.9522396309289</v>
      </c>
      <c r="D353" s="14">
        <v>4003.0075557519517</v>
      </c>
      <c r="E353" s="16">
        <v>9.0670869999999997E-3</v>
      </c>
      <c r="F353" s="4"/>
      <c r="G353" s="4"/>
      <c r="H353" s="4"/>
      <c r="I353" s="5"/>
      <c r="J353" s="6"/>
      <c r="K353" s="4"/>
      <c r="L353" s="4"/>
      <c r="M353" s="4"/>
      <c r="N353" s="5"/>
      <c r="O353" s="6"/>
    </row>
    <row r="354" spans="1:15" x14ac:dyDescent="0.25">
      <c r="A354" s="17" t="s">
        <v>352</v>
      </c>
      <c r="B354" s="11">
        <v>1.7167685639413801</v>
      </c>
      <c r="C354" s="14">
        <v>3182.7150507584693</v>
      </c>
      <c r="D354" s="14">
        <v>5671.2581369060063</v>
      </c>
      <c r="E354" s="16">
        <v>8.2508500000000005E-3</v>
      </c>
      <c r="F354" s="4"/>
      <c r="G354" s="4"/>
      <c r="H354" s="4"/>
      <c r="I354" s="5"/>
      <c r="J354" s="6"/>
      <c r="K354" s="4"/>
      <c r="L354" s="4"/>
      <c r="M354" s="4"/>
      <c r="N354" s="5"/>
      <c r="O354" s="6"/>
    </row>
    <row r="355" spans="1:15" x14ac:dyDescent="0.25">
      <c r="A355" s="17" t="s">
        <v>353</v>
      </c>
      <c r="B355" s="11">
        <v>1.71384223905924</v>
      </c>
      <c r="C355" s="14">
        <v>3532.9395454896353</v>
      </c>
      <c r="D355" s="14">
        <v>6285.5586398782143</v>
      </c>
      <c r="E355" s="16">
        <v>3.7158500000000001E-3</v>
      </c>
      <c r="F355" s="4"/>
      <c r="G355" s="4"/>
      <c r="H355" s="4"/>
      <c r="I355" s="5"/>
      <c r="J355" s="6"/>
      <c r="K355" s="4"/>
      <c r="L355" s="4"/>
      <c r="M355" s="4"/>
      <c r="N355" s="5"/>
      <c r="O355" s="6"/>
    </row>
    <row r="356" spans="1:15" x14ac:dyDescent="0.25">
      <c r="A356" s="17" t="s">
        <v>354</v>
      </c>
      <c r="B356" s="11">
        <v>1.7133940385411299</v>
      </c>
      <c r="C356" s="14">
        <v>4867.2745808331556</v>
      </c>
      <c r="D356" s="14">
        <v>8656.7570213487361</v>
      </c>
      <c r="E356" s="16">
        <v>5.352646E-3</v>
      </c>
      <c r="F356" s="4"/>
      <c r="G356" s="4"/>
      <c r="H356" s="4"/>
      <c r="I356" s="5"/>
      <c r="J356" s="6"/>
      <c r="K356" s="4"/>
      <c r="L356" s="4"/>
      <c r="M356" s="4"/>
      <c r="N356" s="5"/>
      <c r="O356" s="6"/>
    </row>
    <row r="357" spans="1:15" x14ac:dyDescent="0.25">
      <c r="A357" s="17" t="s">
        <v>355</v>
      </c>
      <c r="B357" s="11">
        <v>1.7128200809935601</v>
      </c>
      <c r="C357" s="14">
        <v>438.2817804149214</v>
      </c>
      <c r="D357" s="14">
        <v>779.80556516758236</v>
      </c>
      <c r="E357" s="16">
        <v>2.2107399999999999E-2</v>
      </c>
      <c r="F357" s="4"/>
      <c r="G357" s="4"/>
      <c r="H357" s="4"/>
      <c r="I357" s="5"/>
      <c r="J357" s="6"/>
      <c r="K357" s="4"/>
      <c r="L357" s="4"/>
      <c r="M357" s="4"/>
      <c r="N357" s="5"/>
      <c r="O357" s="6"/>
    </row>
    <row r="358" spans="1:15" x14ac:dyDescent="0.25">
      <c r="A358" s="17" t="s">
        <v>356</v>
      </c>
      <c r="B358" s="11">
        <v>1.7116066318490999</v>
      </c>
      <c r="C358" s="14">
        <v>4419.1837557585959</v>
      </c>
      <c r="D358" s="14">
        <v>7839.5960654983019</v>
      </c>
      <c r="E358" s="16">
        <v>1.5650134999999999E-2</v>
      </c>
      <c r="F358" s="4"/>
      <c r="G358" s="4"/>
      <c r="H358" s="4"/>
      <c r="I358" s="5"/>
      <c r="J358" s="6"/>
      <c r="K358" s="4"/>
      <c r="L358" s="4"/>
      <c r="M358" s="4"/>
      <c r="N358" s="5"/>
      <c r="O358" s="6"/>
    </row>
    <row r="359" spans="1:15" x14ac:dyDescent="0.25">
      <c r="A359" s="17" t="s">
        <v>357</v>
      </c>
      <c r="B359" s="11">
        <v>1.70866633278645</v>
      </c>
      <c r="C359" s="14">
        <v>901.55078844423213</v>
      </c>
      <c r="D359" s="14">
        <v>1594.5351121370143</v>
      </c>
      <c r="E359" s="16">
        <v>1.0575039E-2</v>
      </c>
      <c r="F359" s="4"/>
      <c r="G359" s="4"/>
      <c r="H359" s="4"/>
      <c r="I359" s="5"/>
      <c r="J359" s="6"/>
      <c r="K359" s="4"/>
      <c r="L359" s="4"/>
      <c r="M359" s="4"/>
      <c r="N359" s="5"/>
      <c r="O359" s="6"/>
    </row>
    <row r="360" spans="1:15" x14ac:dyDescent="0.25">
      <c r="A360" s="17" t="s">
        <v>358</v>
      </c>
      <c r="B360" s="11">
        <v>1.70788876841269</v>
      </c>
      <c r="C360" s="14">
        <v>4055.8549473217031</v>
      </c>
      <c r="D360" s="14">
        <v>7191.0503720852721</v>
      </c>
      <c r="E360" s="16">
        <v>2.7839750000000002E-3</v>
      </c>
      <c r="F360" s="4"/>
      <c r="G360" s="4"/>
      <c r="H360" s="4"/>
      <c r="I360" s="5"/>
      <c r="J360" s="6"/>
      <c r="K360" s="4"/>
      <c r="L360" s="4"/>
      <c r="M360" s="4"/>
      <c r="N360" s="5"/>
      <c r="O360" s="6"/>
    </row>
    <row r="361" spans="1:15" x14ac:dyDescent="0.25">
      <c r="A361" s="17" t="s">
        <v>359</v>
      </c>
      <c r="B361" s="11">
        <v>1.7075202476631399</v>
      </c>
      <c r="C361" s="14">
        <v>233.48023040273435</v>
      </c>
      <c r="D361" s="14">
        <v>410.18274621573727</v>
      </c>
      <c r="E361" s="16">
        <v>1.9017754000000001E-2</v>
      </c>
      <c r="F361" s="4"/>
      <c r="G361" s="4"/>
      <c r="H361" s="4"/>
      <c r="I361" s="5"/>
      <c r="J361" s="6"/>
      <c r="K361" s="4"/>
      <c r="L361" s="4"/>
      <c r="M361" s="4"/>
      <c r="N361" s="5"/>
      <c r="O361" s="6"/>
    </row>
    <row r="362" spans="1:15" x14ac:dyDescent="0.25">
      <c r="A362" s="17" t="s">
        <v>360</v>
      </c>
      <c r="B362" s="11">
        <v>1.70551131811904</v>
      </c>
      <c r="C362" s="14">
        <v>344.48323389804568</v>
      </c>
      <c r="D362" s="14">
        <v>606.65127293924274</v>
      </c>
      <c r="E362" s="16">
        <v>5.9137169999999998E-3</v>
      </c>
      <c r="F362" s="4"/>
      <c r="G362" s="4"/>
      <c r="H362" s="4"/>
      <c r="I362" s="5"/>
      <c r="J362" s="6"/>
      <c r="K362" s="4"/>
      <c r="L362" s="4"/>
      <c r="M362" s="4"/>
      <c r="N362" s="5"/>
      <c r="O362" s="6"/>
    </row>
    <row r="363" spans="1:15" x14ac:dyDescent="0.25">
      <c r="A363" s="17" t="s">
        <v>361</v>
      </c>
      <c r="B363" s="11">
        <v>1.70197569875313</v>
      </c>
      <c r="C363" s="14">
        <v>1335.0843134338072</v>
      </c>
      <c r="D363" s="14">
        <v>2355.3363036835472</v>
      </c>
      <c r="E363" s="16">
        <v>9.7868859999999998E-3</v>
      </c>
      <c r="F363" s="4"/>
      <c r="G363" s="4"/>
      <c r="H363" s="4"/>
      <c r="I363" s="5"/>
      <c r="J363" s="6"/>
      <c r="K363" s="4"/>
      <c r="L363" s="4"/>
      <c r="M363" s="4"/>
      <c r="N363" s="5"/>
      <c r="O363" s="6"/>
    </row>
    <row r="364" spans="1:15" x14ac:dyDescent="0.25">
      <c r="A364" s="17" t="s">
        <v>362</v>
      </c>
      <c r="B364" s="11">
        <v>1.7018490015779499</v>
      </c>
      <c r="C364" s="14">
        <v>3205.2792520846592</v>
      </c>
      <c r="D364" s="14">
        <v>5659.1242349721033</v>
      </c>
      <c r="E364" s="16">
        <v>2.840333E-3</v>
      </c>
      <c r="F364" s="4"/>
      <c r="G364" s="4"/>
      <c r="H364" s="4"/>
      <c r="I364" s="5"/>
      <c r="J364" s="6"/>
      <c r="K364" s="4"/>
      <c r="L364" s="4"/>
      <c r="M364" s="4"/>
      <c r="N364" s="5"/>
      <c r="O364" s="6"/>
    </row>
    <row r="365" spans="1:15" x14ac:dyDescent="0.25">
      <c r="A365" s="17" t="s">
        <v>363</v>
      </c>
      <c r="B365" s="11">
        <v>1.69668922257647</v>
      </c>
      <c r="C365" s="14">
        <v>663.33829299143201</v>
      </c>
      <c r="D365" s="14">
        <v>1161.9256254714842</v>
      </c>
      <c r="E365" s="16">
        <v>3.9692511999999999E-2</v>
      </c>
      <c r="F365" s="4"/>
      <c r="G365" s="4"/>
      <c r="H365" s="4"/>
      <c r="I365" s="5"/>
      <c r="J365" s="6"/>
      <c r="K365" s="4"/>
      <c r="L365" s="4"/>
      <c r="M365" s="4"/>
      <c r="N365" s="5"/>
      <c r="O365" s="6"/>
    </row>
    <row r="366" spans="1:15" x14ac:dyDescent="0.25">
      <c r="A366" s="17" t="s">
        <v>364</v>
      </c>
      <c r="B366" s="11">
        <v>1.69117254513911</v>
      </c>
      <c r="C366" s="14">
        <v>259.57821158171595</v>
      </c>
      <c r="D366" s="14">
        <v>454.90967574676836</v>
      </c>
      <c r="E366" s="16">
        <v>4.2927811000000003E-2</v>
      </c>
      <c r="F366" s="4"/>
      <c r="G366" s="4"/>
      <c r="H366" s="4"/>
      <c r="I366" s="5"/>
      <c r="J366" s="6"/>
      <c r="K366" s="4"/>
      <c r="L366" s="4"/>
      <c r="M366" s="4"/>
      <c r="N366" s="5"/>
      <c r="O366" s="6"/>
    </row>
    <row r="367" spans="1:15" x14ac:dyDescent="0.25">
      <c r="A367" s="17" t="s">
        <v>365</v>
      </c>
      <c r="B367" s="11">
        <v>1.68959089696551</v>
      </c>
      <c r="C367" s="14">
        <v>669.73397027361625</v>
      </c>
      <c r="D367" s="14">
        <v>1171.2442195206113</v>
      </c>
      <c r="E367" s="16">
        <v>2.0562010000000001E-3</v>
      </c>
      <c r="F367" s="4"/>
      <c r="G367" s="4"/>
      <c r="H367" s="4"/>
      <c r="I367" s="5"/>
      <c r="J367" s="6"/>
      <c r="K367" s="4"/>
      <c r="L367" s="4"/>
      <c r="M367" s="4"/>
      <c r="N367" s="5"/>
      <c r="O367" s="6"/>
    </row>
    <row r="368" spans="1:15" x14ac:dyDescent="0.25">
      <c r="A368" s="17" t="s">
        <v>366</v>
      </c>
      <c r="B368" s="11">
        <v>1.68936908330161</v>
      </c>
      <c r="C368" s="14">
        <v>658.84238614401715</v>
      </c>
      <c r="D368" s="14">
        <v>1150.9012962098718</v>
      </c>
      <c r="E368" s="16">
        <v>4.3560257999999998E-2</v>
      </c>
      <c r="F368" s="4"/>
      <c r="G368" s="4"/>
      <c r="H368" s="4"/>
      <c r="I368" s="5"/>
      <c r="J368" s="6"/>
      <c r="K368" s="4"/>
      <c r="L368" s="4"/>
      <c r="M368" s="4"/>
      <c r="N368" s="5"/>
      <c r="O368" s="6"/>
    </row>
    <row r="369" spans="1:15" x14ac:dyDescent="0.25">
      <c r="A369" s="17" t="s">
        <v>367</v>
      </c>
      <c r="B369" s="11">
        <v>1.68565679856071</v>
      </c>
      <c r="C369" s="14">
        <v>2866.2508763879296</v>
      </c>
      <c r="D369" s="14">
        <v>5013.5108216557064</v>
      </c>
      <c r="E369" s="16">
        <v>1.1001898E-2</v>
      </c>
      <c r="F369" s="4"/>
      <c r="G369" s="4"/>
      <c r="H369" s="4"/>
      <c r="I369" s="5"/>
      <c r="J369" s="6"/>
      <c r="K369" s="4"/>
      <c r="L369" s="4"/>
      <c r="M369" s="4"/>
      <c r="N369" s="5"/>
      <c r="O369" s="6"/>
    </row>
    <row r="370" spans="1:15" x14ac:dyDescent="0.25">
      <c r="A370" s="17" t="s">
        <v>368</v>
      </c>
      <c r="B370" s="11">
        <v>1.6854192405139199</v>
      </c>
      <c r="C370" s="14">
        <v>2179.7885985841499</v>
      </c>
      <c r="D370" s="14">
        <v>3811.1172965407222</v>
      </c>
      <c r="E370" s="16">
        <v>8.9130990000000007E-3</v>
      </c>
      <c r="F370" s="4"/>
      <c r="G370" s="4"/>
      <c r="H370" s="4"/>
      <c r="I370" s="5"/>
      <c r="J370" s="6"/>
      <c r="K370" s="4"/>
      <c r="L370" s="4"/>
      <c r="M370" s="4"/>
      <c r="N370" s="5"/>
      <c r="O370" s="6"/>
    </row>
    <row r="371" spans="1:15" x14ac:dyDescent="0.25">
      <c r="A371" s="17" t="s">
        <v>369</v>
      </c>
      <c r="B371" s="11">
        <v>1.6848885898353001</v>
      </c>
      <c r="C371" s="14">
        <v>610.31734361219173</v>
      </c>
      <c r="D371" s="14">
        <v>1062.730716439585</v>
      </c>
      <c r="E371" s="16">
        <v>1.9294612999999999E-2</v>
      </c>
      <c r="F371" s="4"/>
      <c r="G371" s="4"/>
      <c r="H371" s="4"/>
      <c r="I371" s="5"/>
      <c r="J371" s="6"/>
      <c r="K371" s="4"/>
      <c r="L371" s="4"/>
      <c r="M371" s="4"/>
      <c r="N371" s="5"/>
      <c r="O371" s="6"/>
    </row>
    <row r="372" spans="1:15" x14ac:dyDescent="0.25">
      <c r="A372" s="17" t="s">
        <v>370</v>
      </c>
      <c r="B372" s="11">
        <v>1.67945603147947</v>
      </c>
      <c r="C372" s="14">
        <v>871.70694077089274</v>
      </c>
      <c r="D372" s="14">
        <v>1515.2816006512032</v>
      </c>
      <c r="E372" s="16">
        <v>6.5290360000000002E-3</v>
      </c>
      <c r="F372" s="4"/>
      <c r="G372" s="4"/>
      <c r="H372" s="4"/>
      <c r="I372" s="5"/>
      <c r="J372" s="6"/>
      <c r="K372" s="4"/>
      <c r="L372" s="4"/>
      <c r="M372" s="4"/>
      <c r="N372" s="5"/>
      <c r="O372" s="6"/>
    </row>
    <row r="373" spans="1:15" x14ac:dyDescent="0.25">
      <c r="A373" s="17" t="s">
        <v>371</v>
      </c>
      <c r="B373" s="11">
        <v>1.67891962183582</v>
      </c>
      <c r="C373" s="14">
        <v>663.79784696276579</v>
      </c>
      <c r="D373" s="14">
        <v>1154.6038738275645</v>
      </c>
      <c r="E373" s="16">
        <v>3.329631E-3</v>
      </c>
      <c r="F373" s="4"/>
      <c r="G373" s="4"/>
      <c r="H373" s="4"/>
      <c r="I373" s="5"/>
      <c r="J373" s="6"/>
      <c r="K373" s="4"/>
      <c r="L373" s="4"/>
      <c r="M373" s="4"/>
      <c r="N373" s="5"/>
      <c r="O373" s="6"/>
    </row>
    <row r="374" spans="1:15" x14ac:dyDescent="0.25">
      <c r="A374" s="17" t="s">
        <v>372</v>
      </c>
      <c r="B374" s="11">
        <v>1.67329942909791</v>
      </c>
      <c r="C374" s="14">
        <v>811.90050913655762</v>
      </c>
      <c r="D374" s="14">
        <v>1405.9596876263224</v>
      </c>
      <c r="E374" s="16">
        <v>1.2308216E-2</v>
      </c>
      <c r="F374" s="4"/>
      <c r="G374" s="4"/>
      <c r="H374" s="4"/>
      <c r="I374" s="5"/>
      <c r="J374" s="6"/>
      <c r="K374" s="4"/>
      <c r="L374" s="4"/>
      <c r="M374" s="4"/>
      <c r="N374" s="5"/>
      <c r="O374" s="6"/>
    </row>
    <row r="375" spans="1:15" x14ac:dyDescent="0.25">
      <c r="A375" s="17" t="s">
        <v>373</v>
      </c>
      <c r="B375" s="11">
        <v>1.6709598516371</v>
      </c>
      <c r="C375" s="14">
        <v>616.79245462565746</v>
      </c>
      <c r="D375" s="14">
        <v>1063.9373850172931</v>
      </c>
      <c r="E375" s="16">
        <v>2.8021395000000001E-2</v>
      </c>
      <c r="F375" s="4"/>
      <c r="G375" s="4"/>
      <c r="H375" s="4"/>
      <c r="I375" s="5"/>
      <c r="J375" s="6"/>
      <c r="K375" s="4"/>
      <c r="L375" s="4"/>
      <c r="M375" s="4"/>
      <c r="N375" s="5"/>
      <c r="O375" s="6"/>
    </row>
    <row r="376" spans="1:15" x14ac:dyDescent="0.25">
      <c r="A376" s="17" t="s">
        <v>374</v>
      </c>
      <c r="B376" s="11">
        <v>1.67065481678271</v>
      </c>
      <c r="C376" s="14">
        <v>450.14442771497073</v>
      </c>
      <c r="D376" s="14">
        <v>778.26990963228957</v>
      </c>
      <c r="E376" s="16">
        <v>1.3973199E-2</v>
      </c>
      <c r="F376" s="4"/>
      <c r="G376" s="4"/>
      <c r="H376" s="4"/>
      <c r="I376" s="5"/>
      <c r="J376" s="6"/>
      <c r="K376" s="4"/>
      <c r="L376" s="4"/>
      <c r="M376" s="4"/>
      <c r="N376" s="5"/>
      <c r="O376" s="6"/>
    </row>
    <row r="377" spans="1:15" x14ac:dyDescent="0.25">
      <c r="A377" s="17" t="s">
        <v>375</v>
      </c>
      <c r="B377" s="11">
        <v>1.66921808435884</v>
      </c>
      <c r="C377" s="14">
        <v>200.71557007731505</v>
      </c>
      <c r="D377" s="14">
        <v>345.55144185705382</v>
      </c>
      <c r="E377" s="16">
        <v>1.0894422000000001E-2</v>
      </c>
      <c r="F377" s="4"/>
      <c r="G377" s="4"/>
      <c r="H377" s="4"/>
      <c r="I377" s="5"/>
      <c r="J377" s="6"/>
      <c r="K377" s="4"/>
      <c r="L377" s="4"/>
      <c r="M377" s="4"/>
      <c r="N377" s="5"/>
      <c r="O377" s="6"/>
    </row>
    <row r="378" spans="1:15" x14ac:dyDescent="0.25">
      <c r="A378" s="17" t="s">
        <v>376</v>
      </c>
      <c r="B378" s="11">
        <v>1.6689631442664199</v>
      </c>
      <c r="C378" s="14">
        <v>536.42498271454065</v>
      </c>
      <c r="D378" s="14">
        <v>925.65290665691725</v>
      </c>
      <c r="E378" s="16">
        <v>1.3167264999999999E-2</v>
      </c>
      <c r="F378" s="4"/>
      <c r="G378" s="4"/>
      <c r="H378" s="4"/>
      <c r="I378" s="5"/>
      <c r="J378" s="6"/>
      <c r="K378" s="4"/>
      <c r="L378" s="4"/>
      <c r="M378" s="4"/>
      <c r="N378" s="5"/>
      <c r="O378" s="6"/>
    </row>
    <row r="379" spans="1:15" x14ac:dyDescent="0.25">
      <c r="A379" s="17" t="s">
        <v>377</v>
      </c>
      <c r="B379" s="11">
        <v>1.66846576340436</v>
      </c>
      <c r="C379" s="14">
        <v>2225.3238364824733</v>
      </c>
      <c r="D379" s="14">
        <v>3852.1731149645716</v>
      </c>
      <c r="E379" s="16">
        <v>2.986771E-3</v>
      </c>
      <c r="F379" s="4"/>
      <c r="G379" s="4"/>
      <c r="H379" s="4"/>
      <c r="I379" s="5"/>
      <c r="J379" s="6"/>
      <c r="K379" s="4"/>
      <c r="L379" s="4"/>
      <c r="M379" s="4"/>
      <c r="N379" s="5"/>
      <c r="O379" s="6"/>
    </row>
    <row r="380" spans="1:15" x14ac:dyDescent="0.25">
      <c r="A380" s="17" t="s">
        <v>378</v>
      </c>
      <c r="B380" s="11">
        <v>1.66828097425773</v>
      </c>
      <c r="C380" s="14">
        <v>599.03780965958708</v>
      </c>
      <c r="D380" s="14">
        <v>1032.195736864677</v>
      </c>
      <c r="E380" s="16">
        <v>3.6932463999999998E-2</v>
      </c>
      <c r="F380" s="4"/>
      <c r="G380" s="4"/>
      <c r="H380" s="4"/>
      <c r="I380" s="5"/>
      <c r="J380" s="6"/>
      <c r="K380" s="4"/>
      <c r="L380" s="4"/>
      <c r="M380" s="4"/>
      <c r="N380" s="5"/>
      <c r="O380" s="6"/>
    </row>
    <row r="381" spans="1:15" x14ac:dyDescent="0.25">
      <c r="A381" s="17" t="s">
        <v>379</v>
      </c>
      <c r="B381" s="11">
        <v>1.66821364515138</v>
      </c>
      <c r="C381" s="14">
        <v>852.82013701516155</v>
      </c>
      <c r="D381" s="14">
        <v>1474.122994117917</v>
      </c>
      <c r="E381" s="16">
        <v>1.2509783999999999E-2</v>
      </c>
      <c r="F381" s="4"/>
      <c r="G381" s="4"/>
      <c r="H381" s="4"/>
      <c r="I381" s="5"/>
      <c r="J381" s="6"/>
      <c r="K381" s="4"/>
      <c r="L381" s="4"/>
      <c r="M381" s="4"/>
      <c r="N381" s="5"/>
      <c r="O381" s="6"/>
    </row>
    <row r="382" spans="1:15" x14ac:dyDescent="0.25">
      <c r="A382" s="17" t="s">
        <v>380</v>
      </c>
      <c r="B382" s="11">
        <v>1.66602933902282</v>
      </c>
      <c r="C382" s="14">
        <v>770.01311047559648</v>
      </c>
      <c r="D382" s="14">
        <v>1326.9159240870201</v>
      </c>
      <c r="E382" s="16">
        <v>2.6934171E-2</v>
      </c>
      <c r="F382" s="4"/>
      <c r="G382" s="4"/>
      <c r="H382" s="4"/>
      <c r="I382" s="5"/>
      <c r="J382" s="6"/>
      <c r="K382" s="4"/>
      <c r="L382" s="4"/>
      <c r="M382" s="4"/>
      <c r="N382" s="5"/>
      <c r="O382" s="6"/>
    </row>
    <row r="383" spans="1:15" x14ac:dyDescent="0.25">
      <c r="A383" s="17" t="s">
        <v>381</v>
      </c>
      <c r="B383" s="11">
        <v>1.6654532586570601</v>
      </c>
      <c r="C383" s="14">
        <v>464.60352376385976</v>
      </c>
      <c r="D383" s="14">
        <v>798.9470135909512</v>
      </c>
      <c r="E383" s="16">
        <v>4.7863546E-2</v>
      </c>
      <c r="F383" s="4"/>
      <c r="G383" s="4"/>
      <c r="H383" s="4"/>
      <c r="I383" s="5"/>
      <c r="J383" s="6"/>
      <c r="K383" s="4"/>
      <c r="L383" s="4"/>
      <c r="M383" s="4"/>
      <c r="N383" s="5"/>
      <c r="O383" s="6"/>
    </row>
    <row r="384" spans="1:15" x14ac:dyDescent="0.25">
      <c r="A384" s="17" t="s">
        <v>382</v>
      </c>
      <c r="B384" s="11">
        <v>1.6644116354269001</v>
      </c>
      <c r="C384" s="14">
        <v>2285.797133410761</v>
      </c>
      <c r="D384" s="14">
        <v>3949.3419645378426</v>
      </c>
      <c r="E384" s="16">
        <v>1.7582924999999999E-2</v>
      </c>
      <c r="F384" s="4"/>
      <c r="G384" s="4"/>
      <c r="H384" s="4"/>
      <c r="I384" s="5"/>
      <c r="J384" s="6"/>
      <c r="K384" s="4"/>
      <c r="L384" s="4"/>
      <c r="M384" s="4"/>
      <c r="N384" s="5"/>
      <c r="O384" s="6"/>
    </row>
    <row r="385" spans="1:15" x14ac:dyDescent="0.25">
      <c r="A385" s="17" t="s">
        <v>383</v>
      </c>
      <c r="B385" s="11">
        <v>1.66374410572633</v>
      </c>
      <c r="C385" s="14">
        <v>467.85926077053239</v>
      </c>
      <c r="D385" s="14">
        <v>808.45954134749559</v>
      </c>
      <c r="E385" s="16">
        <v>1.3659878E-2</v>
      </c>
      <c r="F385" s="4"/>
      <c r="G385" s="4"/>
      <c r="H385" s="4"/>
      <c r="I385" s="5"/>
      <c r="J385" s="6"/>
      <c r="K385" s="4"/>
      <c r="L385" s="4"/>
      <c r="M385" s="4"/>
      <c r="N385" s="5"/>
      <c r="O385" s="6"/>
    </row>
    <row r="386" spans="1:15" x14ac:dyDescent="0.25">
      <c r="A386" s="17" t="s">
        <v>384</v>
      </c>
      <c r="B386" s="11">
        <v>1.66361196700702</v>
      </c>
      <c r="C386" s="14">
        <v>552.05082825908926</v>
      </c>
      <c r="D386" s="14">
        <v>947.87388534617594</v>
      </c>
      <c r="E386" s="16">
        <v>5.7810220000000002E-3</v>
      </c>
      <c r="F386" s="4"/>
      <c r="G386" s="4"/>
      <c r="H386" s="4"/>
      <c r="I386" s="5"/>
      <c r="J386" s="6"/>
      <c r="K386" s="4"/>
      <c r="L386" s="4"/>
      <c r="M386" s="4"/>
      <c r="N386" s="5"/>
      <c r="O386" s="6"/>
    </row>
    <row r="387" spans="1:15" x14ac:dyDescent="0.25">
      <c r="A387" s="17" t="s">
        <v>385</v>
      </c>
      <c r="B387" s="11">
        <v>1.66130267289916</v>
      </c>
      <c r="C387" s="14">
        <v>2460.1687768398629</v>
      </c>
      <c r="D387" s="14">
        <v>4240.4981885396837</v>
      </c>
      <c r="E387" s="16">
        <v>7.7172270000000001E-3</v>
      </c>
      <c r="F387" s="4"/>
      <c r="G387" s="4"/>
      <c r="H387" s="4"/>
      <c r="I387" s="5"/>
      <c r="J387" s="6"/>
      <c r="K387" s="4"/>
      <c r="L387" s="4"/>
      <c r="M387" s="4"/>
      <c r="N387" s="5"/>
      <c r="O387" s="6"/>
    </row>
    <row r="388" spans="1:15" x14ac:dyDescent="0.25">
      <c r="A388" s="17" t="s">
        <v>386</v>
      </c>
      <c r="B388" s="11">
        <v>1.66117196933282</v>
      </c>
      <c r="C388" s="14">
        <v>482.32587307659122</v>
      </c>
      <c r="D388" s="14">
        <v>826.25204783270203</v>
      </c>
      <c r="E388" s="16">
        <v>3.1301137999999999E-2</v>
      </c>
      <c r="F388" s="4"/>
      <c r="G388" s="4"/>
      <c r="H388" s="4"/>
      <c r="I388" s="5"/>
      <c r="J388" s="6"/>
      <c r="K388" s="4"/>
      <c r="L388" s="4"/>
      <c r="M388" s="4"/>
      <c r="N388" s="5"/>
      <c r="O388" s="6"/>
    </row>
    <row r="389" spans="1:15" x14ac:dyDescent="0.25">
      <c r="A389" s="17" t="s">
        <v>387</v>
      </c>
      <c r="B389" s="11">
        <v>1.6608371088849301</v>
      </c>
      <c r="C389" s="14">
        <v>1006.6542888897194</v>
      </c>
      <c r="D389" s="14">
        <v>1730.7990650817176</v>
      </c>
      <c r="E389" s="16">
        <v>2.9898863000000001E-2</v>
      </c>
      <c r="F389" s="4"/>
      <c r="G389" s="4"/>
      <c r="H389" s="4"/>
      <c r="I389" s="5"/>
      <c r="J389" s="6"/>
      <c r="K389" s="4"/>
      <c r="L389" s="4"/>
      <c r="M389" s="4"/>
      <c r="N389" s="5"/>
      <c r="O389" s="6"/>
    </row>
    <row r="390" spans="1:15" x14ac:dyDescent="0.25">
      <c r="A390" s="17" t="s">
        <v>388</v>
      </c>
      <c r="B390" s="11">
        <v>1.6603031647517901</v>
      </c>
      <c r="C390" s="14">
        <v>406.98577062097257</v>
      </c>
      <c r="D390" s="14">
        <v>698.521450615562</v>
      </c>
      <c r="E390" s="16">
        <v>4.7826040000000002E-3</v>
      </c>
      <c r="F390" s="4"/>
      <c r="G390" s="4"/>
      <c r="H390" s="4"/>
      <c r="I390" s="5"/>
      <c r="J390" s="6"/>
      <c r="K390" s="4"/>
      <c r="L390" s="4"/>
      <c r="M390" s="4"/>
      <c r="N390" s="5"/>
      <c r="O390" s="6"/>
    </row>
    <row r="391" spans="1:15" x14ac:dyDescent="0.25">
      <c r="A391" s="17" t="s">
        <v>389</v>
      </c>
      <c r="B391" s="11">
        <v>1.6592788135518299</v>
      </c>
      <c r="C391" s="14">
        <v>1387.204656364893</v>
      </c>
      <c r="D391" s="14">
        <v>2387.7785411014002</v>
      </c>
      <c r="E391" s="16">
        <v>8.6167029999999999E-3</v>
      </c>
      <c r="F391" s="4"/>
      <c r="G391" s="4"/>
      <c r="H391" s="4"/>
      <c r="I391" s="5"/>
      <c r="J391" s="6"/>
      <c r="K391" s="4"/>
      <c r="L391" s="4"/>
      <c r="M391" s="4"/>
      <c r="N391" s="5"/>
      <c r="O391" s="6"/>
    </row>
    <row r="392" spans="1:15" x14ac:dyDescent="0.25">
      <c r="A392" s="17" t="s">
        <v>390</v>
      </c>
      <c r="B392" s="11">
        <v>1.6591136282524701</v>
      </c>
      <c r="C392" s="14">
        <v>4363.0101537207993</v>
      </c>
      <c r="D392" s="14">
        <v>7507.1841268767866</v>
      </c>
      <c r="E392" s="16">
        <v>2.5014993999999999E-2</v>
      </c>
      <c r="F392" s="4"/>
      <c r="G392" s="4"/>
      <c r="H392" s="4"/>
      <c r="I392" s="5"/>
      <c r="J392" s="6"/>
      <c r="K392" s="4"/>
      <c r="L392" s="4"/>
      <c r="M392" s="4"/>
      <c r="N392" s="5"/>
      <c r="O392" s="6"/>
    </row>
    <row r="393" spans="1:15" x14ac:dyDescent="0.25">
      <c r="A393" s="17" t="s">
        <v>391</v>
      </c>
      <c r="B393" s="11">
        <v>1.6587136938079301</v>
      </c>
      <c r="C393" s="14">
        <v>192.36089348587129</v>
      </c>
      <c r="D393" s="14">
        <v>330.58649910275443</v>
      </c>
      <c r="E393" s="16">
        <v>1.0974378E-2</v>
      </c>
      <c r="F393" s="4"/>
      <c r="G393" s="4"/>
      <c r="H393" s="4"/>
      <c r="I393" s="5"/>
      <c r="J393" s="6"/>
      <c r="K393" s="4"/>
      <c r="L393" s="4"/>
      <c r="M393" s="4"/>
      <c r="N393" s="5"/>
      <c r="O393" s="6"/>
    </row>
    <row r="394" spans="1:15" x14ac:dyDescent="0.25">
      <c r="A394" s="17" t="s">
        <v>392</v>
      </c>
      <c r="B394" s="11">
        <v>1.6585851414255599</v>
      </c>
      <c r="C394" s="14">
        <v>1849.4193266947721</v>
      </c>
      <c r="D394" s="14">
        <v>3180.393255428357</v>
      </c>
      <c r="E394" s="16">
        <v>1.3721138000000001E-2</v>
      </c>
      <c r="F394" s="4"/>
      <c r="G394" s="4"/>
      <c r="H394" s="4"/>
      <c r="I394" s="5"/>
      <c r="J394" s="6"/>
      <c r="K394" s="4"/>
      <c r="L394" s="4"/>
      <c r="M394" s="4"/>
      <c r="N394" s="5"/>
      <c r="O394" s="6"/>
    </row>
    <row r="395" spans="1:15" x14ac:dyDescent="0.25">
      <c r="A395" s="17" t="s">
        <v>393</v>
      </c>
      <c r="B395" s="11">
        <v>1.6563119640148201</v>
      </c>
      <c r="C395" s="14">
        <v>1096.065392052679</v>
      </c>
      <c r="D395" s="14">
        <v>1880.0412277815633</v>
      </c>
      <c r="E395" s="16">
        <v>2.2257479E-2</v>
      </c>
      <c r="F395" s="4"/>
      <c r="G395" s="4"/>
      <c r="H395" s="4"/>
      <c r="I395" s="5"/>
      <c r="J395" s="6"/>
      <c r="K395" s="4"/>
      <c r="L395" s="4"/>
      <c r="M395" s="4"/>
      <c r="N395" s="5"/>
      <c r="O395" s="6"/>
    </row>
    <row r="396" spans="1:15" x14ac:dyDescent="0.25">
      <c r="A396" s="17" t="s">
        <v>394</v>
      </c>
      <c r="B396" s="11">
        <v>1.65573676361216</v>
      </c>
      <c r="C396" s="14">
        <v>495.99545824838799</v>
      </c>
      <c r="D396" s="14">
        <v>849.8081689361984</v>
      </c>
      <c r="E396" s="16">
        <v>1.7072574E-2</v>
      </c>
      <c r="F396" s="4"/>
      <c r="G396" s="4"/>
      <c r="H396" s="4"/>
      <c r="I396" s="5"/>
      <c r="J396" s="6"/>
      <c r="K396" s="4"/>
      <c r="L396" s="4"/>
      <c r="M396" s="4"/>
      <c r="N396" s="5"/>
      <c r="O396" s="6"/>
    </row>
    <row r="397" spans="1:15" x14ac:dyDescent="0.25">
      <c r="A397" s="17" t="s">
        <v>395</v>
      </c>
      <c r="B397" s="11">
        <v>1.6548501970090901</v>
      </c>
      <c r="C397" s="14">
        <v>349.31566965183839</v>
      </c>
      <c r="D397" s="14">
        <v>596.462338130852</v>
      </c>
      <c r="E397" s="16">
        <v>3.498779E-3</v>
      </c>
      <c r="F397" s="4"/>
      <c r="G397" s="4"/>
      <c r="H397" s="4"/>
      <c r="I397" s="5"/>
      <c r="J397" s="6"/>
      <c r="K397" s="4"/>
      <c r="L397" s="4"/>
      <c r="M397" s="4"/>
      <c r="N397" s="5"/>
      <c r="O397" s="6"/>
    </row>
    <row r="398" spans="1:15" x14ac:dyDescent="0.25">
      <c r="A398" s="17" t="s">
        <v>396</v>
      </c>
      <c r="B398" s="11">
        <v>1.6519001730043501</v>
      </c>
      <c r="C398" s="14">
        <v>332.19836212939362</v>
      </c>
      <c r="D398" s="14">
        <v>567.75238827062628</v>
      </c>
      <c r="E398" s="16">
        <v>1.47808E-2</v>
      </c>
      <c r="F398" s="4"/>
      <c r="G398" s="4"/>
      <c r="H398" s="4"/>
      <c r="I398" s="5"/>
      <c r="J398" s="6"/>
      <c r="K398" s="4"/>
      <c r="L398" s="4"/>
      <c r="M398" s="4"/>
      <c r="N398" s="5"/>
      <c r="O398" s="6"/>
    </row>
    <row r="399" spans="1:15" x14ac:dyDescent="0.25">
      <c r="A399" s="17" t="s">
        <v>397</v>
      </c>
      <c r="B399" s="11">
        <v>1.6518366158699</v>
      </c>
      <c r="C399" s="14">
        <v>278.77123113104034</v>
      </c>
      <c r="D399" s="14">
        <v>474.62375820242534</v>
      </c>
      <c r="E399" s="16">
        <v>4.8083203999999997E-2</v>
      </c>
      <c r="F399" s="4"/>
      <c r="G399" s="4"/>
      <c r="H399" s="4"/>
      <c r="I399" s="5"/>
      <c r="J399" s="6"/>
      <c r="K399" s="4"/>
      <c r="L399" s="4"/>
      <c r="M399" s="4"/>
      <c r="N399" s="5"/>
      <c r="O399" s="6"/>
    </row>
    <row r="400" spans="1:15" x14ac:dyDescent="0.25">
      <c r="A400" s="17" t="s">
        <v>398</v>
      </c>
      <c r="B400" s="11">
        <v>1.65164029794523</v>
      </c>
      <c r="C400" s="14">
        <v>714.05147831912382</v>
      </c>
      <c r="D400" s="14">
        <v>1221.3644753420663</v>
      </c>
      <c r="E400" s="16">
        <v>2.649513E-3</v>
      </c>
      <c r="F400" s="4"/>
      <c r="G400" s="4"/>
      <c r="H400" s="4"/>
      <c r="I400" s="5"/>
      <c r="J400" s="6"/>
      <c r="K400" s="4"/>
      <c r="L400" s="4"/>
      <c r="M400" s="4"/>
      <c r="N400" s="5"/>
      <c r="O400" s="6"/>
    </row>
    <row r="401" spans="1:15" x14ac:dyDescent="0.25">
      <c r="A401" s="17" t="s">
        <v>399</v>
      </c>
      <c r="B401" s="11">
        <v>1.6502529739738601</v>
      </c>
      <c r="C401" s="14">
        <v>1069.5231490950739</v>
      </c>
      <c r="D401" s="14">
        <v>1826.1103245325187</v>
      </c>
      <c r="E401" s="16">
        <v>2.5288094000000001E-2</v>
      </c>
      <c r="F401" s="4"/>
      <c r="G401" s="4"/>
      <c r="H401" s="4"/>
      <c r="I401" s="5"/>
      <c r="J401" s="6"/>
      <c r="K401" s="4"/>
      <c r="L401" s="4"/>
      <c r="M401" s="4"/>
      <c r="N401" s="5"/>
      <c r="O401" s="6"/>
    </row>
    <row r="402" spans="1:15" x14ac:dyDescent="0.25">
      <c r="A402" s="17" t="s">
        <v>400</v>
      </c>
      <c r="B402" s="11">
        <v>1.64698427998505</v>
      </c>
      <c r="C402" s="14">
        <v>1182.2707857880177</v>
      </c>
      <c r="D402" s="14">
        <v>2019.9597854131605</v>
      </c>
      <c r="E402" s="16">
        <v>1.9626930000000001E-2</v>
      </c>
      <c r="F402" s="4"/>
      <c r="G402" s="4"/>
      <c r="H402" s="4"/>
      <c r="I402" s="5"/>
      <c r="J402" s="6"/>
      <c r="K402" s="4"/>
      <c r="L402" s="4"/>
      <c r="M402" s="4"/>
      <c r="N402" s="5"/>
      <c r="O402" s="6"/>
    </row>
    <row r="403" spans="1:15" x14ac:dyDescent="0.25">
      <c r="A403" s="17" t="s">
        <v>401</v>
      </c>
      <c r="B403" s="11">
        <v>1.64341226962662</v>
      </c>
      <c r="C403" s="14">
        <v>1775.2467358917229</v>
      </c>
      <c r="D403" s="14">
        <v>3026.7457985212936</v>
      </c>
      <c r="E403" s="16">
        <v>1.8135103E-2</v>
      </c>
      <c r="F403" s="4"/>
      <c r="G403" s="4"/>
      <c r="H403" s="4"/>
      <c r="I403" s="5"/>
      <c r="J403" s="6"/>
      <c r="K403" s="4"/>
      <c r="L403" s="4"/>
      <c r="M403" s="4"/>
      <c r="N403" s="5"/>
      <c r="O403" s="6"/>
    </row>
    <row r="404" spans="1:15" x14ac:dyDescent="0.25">
      <c r="A404" s="17" t="s">
        <v>402</v>
      </c>
      <c r="B404" s="11">
        <v>1.64137894139106</v>
      </c>
      <c r="C404" s="14">
        <v>15020.385221044555</v>
      </c>
      <c r="D404" s="14">
        <v>25598.552213795083</v>
      </c>
      <c r="E404" s="16">
        <v>3.7637415E-2</v>
      </c>
      <c r="F404" s="4"/>
      <c r="G404" s="4"/>
      <c r="H404" s="4"/>
      <c r="I404" s="5"/>
      <c r="J404" s="6"/>
      <c r="K404" s="4"/>
      <c r="L404" s="4"/>
      <c r="M404" s="4"/>
      <c r="N404" s="5"/>
      <c r="O404" s="6"/>
    </row>
    <row r="405" spans="1:15" x14ac:dyDescent="0.25">
      <c r="A405" s="17" t="s">
        <v>403</v>
      </c>
      <c r="B405" s="11">
        <v>1.6404061561914101</v>
      </c>
      <c r="C405" s="14">
        <v>7968.8629887524667</v>
      </c>
      <c r="D405" s="14">
        <v>13571.152561584975</v>
      </c>
      <c r="E405" s="16">
        <v>2.1753140000000001E-2</v>
      </c>
      <c r="F405" s="4"/>
      <c r="G405" s="4"/>
      <c r="H405" s="4"/>
      <c r="I405" s="5"/>
      <c r="J405" s="6"/>
      <c r="K405" s="4"/>
      <c r="L405" s="4"/>
      <c r="M405" s="4"/>
      <c r="N405" s="5"/>
      <c r="O405" s="6"/>
    </row>
    <row r="406" spans="1:15" x14ac:dyDescent="0.25">
      <c r="A406" s="17" t="s">
        <v>404</v>
      </c>
      <c r="B406" s="11">
        <v>1.6402107522262299</v>
      </c>
      <c r="C406" s="14">
        <v>681.14424850085118</v>
      </c>
      <c r="D406" s="14">
        <v>1155.5132592623147</v>
      </c>
      <c r="E406" s="16">
        <v>6.2208380000000002E-3</v>
      </c>
      <c r="F406" s="4"/>
      <c r="G406" s="4"/>
      <c r="H406" s="4"/>
      <c r="I406" s="5"/>
      <c r="J406" s="6"/>
      <c r="K406" s="4"/>
      <c r="L406" s="4"/>
      <c r="M406" s="4"/>
      <c r="N406" s="5"/>
      <c r="O406" s="6"/>
    </row>
    <row r="407" spans="1:15" x14ac:dyDescent="0.25">
      <c r="A407" s="17" t="s">
        <v>405</v>
      </c>
      <c r="B407" s="11">
        <v>1.6360705795334201</v>
      </c>
      <c r="C407" s="14">
        <v>5885.2682515277647</v>
      </c>
      <c r="D407" s="14">
        <v>9996.5752585818354</v>
      </c>
      <c r="E407" s="16">
        <v>3.1358447999999997E-2</v>
      </c>
      <c r="F407" s="4"/>
      <c r="G407" s="4"/>
      <c r="H407" s="4"/>
      <c r="I407" s="5"/>
      <c r="J407" s="6"/>
      <c r="K407" s="4"/>
      <c r="L407" s="4"/>
      <c r="M407" s="4"/>
      <c r="N407" s="5"/>
      <c r="O407" s="6"/>
    </row>
    <row r="408" spans="1:15" x14ac:dyDescent="0.25">
      <c r="A408" s="17" t="s">
        <v>406</v>
      </c>
      <c r="B408" s="11">
        <v>1.6351000405134299</v>
      </c>
      <c r="C408" s="14">
        <v>2290.974435260242</v>
      </c>
      <c r="D408" s="14">
        <v>3886.3813129694731</v>
      </c>
      <c r="E408" s="16">
        <v>9.5270300000000006E-3</v>
      </c>
      <c r="F408" s="4"/>
      <c r="G408" s="4"/>
      <c r="H408" s="4"/>
      <c r="I408" s="5"/>
      <c r="J408" s="6"/>
      <c r="K408" s="4"/>
      <c r="L408" s="4"/>
      <c r="M408" s="4"/>
      <c r="N408" s="5"/>
      <c r="O408" s="6"/>
    </row>
    <row r="409" spans="1:15" x14ac:dyDescent="0.25">
      <c r="A409" s="17" t="s">
        <v>407</v>
      </c>
      <c r="B409" s="11">
        <v>1.63499905061205</v>
      </c>
      <c r="C409" s="14">
        <v>998.67027528255858</v>
      </c>
      <c r="D409" s="14">
        <v>1692.1837647637567</v>
      </c>
      <c r="E409" s="16">
        <v>6.9012659999999997E-3</v>
      </c>
      <c r="F409" s="4"/>
      <c r="G409" s="4"/>
      <c r="H409" s="4"/>
      <c r="I409" s="5"/>
      <c r="J409" s="6"/>
      <c r="K409" s="4"/>
      <c r="L409" s="4"/>
      <c r="M409" s="4"/>
      <c r="N409" s="5"/>
      <c r="O409" s="6"/>
    </row>
    <row r="410" spans="1:15" x14ac:dyDescent="0.25">
      <c r="A410" s="17" t="s">
        <v>408</v>
      </c>
      <c r="B410" s="11">
        <v>1.63407288518079</v>
      </c>
      <c r="C410" s="14">
        <v>1100.0851151769273</v>
      </c>
      <c r="D410" s="14">
        <v>1862.1065449979069</v>
      </c>
      <c r="E410" s="16">
        <v>4.4691055E-2</v>
      </c>
      <c r="F410" s="4"/>
      <c r="G410" s="4"/>
      <c r="H410" s="4"/>
      <c r="I410" s="5"/>
      <c r="J410" s="6"/>
      <c r="K410" s="4"/>
      <c r="L410" s="4"/>
      <c r="M410" s="4"/>
      <c r="N410" s="5"/>
      <c r="O410" s="6"/>
    </row>
    <row r="411" spans="1:15" x14ac:dyDescent="0.25">
      <c r="A411" s="17" t="s">
        <v>409</v>
      </c>
      <c r="B411" s="11">
        <v>1.6340528248864099</v>
      </c>
      <c r="C411" s="14">
        <v>1162.9935968410198</v>
      </c>
      <c r="D411" s="14">
        <v>1969.2428571066564</v>
      </c>
      <c r="E411" s="16">
        <v>2.3296632000000001E-2</v>
      </c>
      <c r="F411" s="4"/>
      <c r="G411" s="4"/>
      <c r="H411" s="4"/>
      <c r="I411" s="5"/>
      <c r="J411" s="6"/>
      <c r="K411" s="4"/>
      <c r="L411" s="4"/>
      <c r="M411" s="4"/>
      <c r="N411" s="5"/>
      <c r="O411" s="6"/>
    </row>
    <row r="412" spans="1:15" x14ac:dyDescent="0.25">
      <c r="A412" s="17" t="s">
        <v>410</v>
      </c>
      <c r="B412" s="11">
        <v>1.6332145563048599</v>
      </c>
      <c r="C412" s="14">
        <v>765.76220158859257</v>
      </c>
      <c r="D412" s="14">
        <v>1292.8131126126545</v>
      </c>
      <c r="E412" s="16">
        <v>3.5487504000000003E-2</v>
      </c>
      <c r="F412" s="4"/>
      <c r="G412" s="4"/>
      <c r="H412" s="4"/>
      <c r="I412" s="5"/>
      <c r="J412" s="6"/>
      <c r="K412" s="4"/>
      <c r="L412" s="4"/>
      <c r="M412" s="4"/>
      <c r="N412" s="5"/>
      <c r="O412" s="6"/>
    </row>
    <row r="413" spans="1:15" x14ac:dyDescent="0.25">
      <c r="A413" s="17" t="s">
        <v>411</v>
      </c>
      <c r="B413" s="11">
        <v>1.63280334723426</v>
      </c>
      <c r="C413" s="14">
        <v>3285.0730662300939</v>
      </c>
      <c r="D413" s="14">
        <v>5568.730876249605</v>
      </c>
      <c r="E413" s="16">
        <v>1.1254706999999999E-2</v>
      </c>
      <c r="F413" s="4"/>
      <c r="G413" s="4"/>
      <c r="H413" s="4"/>
      <c r="I413" s="5"/>
      <c r="J413" s="6"/>
      <c r="K413" s="4"/>
      <c r="L413" s="4"/>
      <c r="M413" s="4"/>
      <c r="N413" s="5"/>
      <c r="O413" s="6"/>
    </row>
    <row r="414" spans="1:15" x14ac:dyDescent="0.25">
      <c r="A414" s="17" t="s">
        <v>412</v>
      </c>
      <c r="B414" s="11">
        <v>1.63093794671388</v>
      </c>
      <c r="C414" s="14">
        <v>2330.9317781011582</v>
      </c>
      <c r="D414" s="14">
        <v>3945.6567011832567</v>
      </c>
      <c r="E414" s="16">
        <v>2.1304252999999999E-2</v>
      </c>
      <c r="F414" s="4"/>
      <c r="G414" s="4"/>
      <c r="H414" s="4"/>
      <c r="I414" s="5"/>
      <c r="J414" s="6"/>
      <c r="K414" s="4"/>
      <c r="L414" s="4"/>
      <c r="M414" s="4"/>
      <c r="N414" s="5"/>
      <c r="O414" s="6"/>
    </row>
    <row r="415" spans="1:15" x14ac:dyDescent="0.25">
      <c r="A415" s="17" t="s">
        <v>413</v>
      </c>
      <c r="B415" s="11">
        <v>1.6299272434518799</v>
      </c>
      <c r="C415" s="14">
        <v>662.25370809353115</v>
      </c>
      <c r="D415" s="14">
        <v>1119.2465532036495</v>
      </c>
      <c r="E415" s="16">
        <v>1.8267584E-2</v>
      </c>
      <c r="F415" s="4"/>
      <c r="G415" s="4"/>
      <c r="H415" s="4"/>
      <c r="I415" s="5"/>
      <c r="J415" s="6"/>
      <c r="K415" s="4"/>
      <c r="L415" s="4"/>
      <c r="M415" s="4"/>
      <c r="N415" s="5"/>
      <c r="O415" s="6"/>
    </row>
    <row r="416" spans="1:15" x14ac:dyDescent="0.25">
      <c r="A416" s="17" t="s">
        <v>414</v>
      </c>
      <c r="B416" s="11">
        <v>1.6297456754086901</v>
      </c>
      <c r="C416" s="14">
        <v>607.31089509431069</v>
      </c>
      <c r="D416" s="14">
        <v>1027.8503822183022</v>
      </c>
      <c r="E416" s="16">
        <v>3.7549675999999997E-2</v>
      </c>
      <c r="F416" s="4"/>
      <c r="G416" s="4"/>
      <c r="H416" s="4"/>
      <c r="I416" s="5"/>
      <c r="J416" s="6"/>
      <c r="K416" s="4"/>
      <c r="L416" s="4"/>
      <c r="M416" s="4"/>
      <c r="N416" s="5"/>
      <c r="O416" s="6"/>
    </row>
    <row r="417" spans="1:15" x14ac:dyDescent="0.25">
      <c r="A417" s="17" t="s">
        <v>415</v>
      </c>
      <c r="B417" s="11">
        <v>1.6295448218170701</v>
      </c>
      <c r="C417" s="14">
        <v>3123.5976825814014</v>
      </c>
      <c r="D417" s="14">
        <v>5282.2567204807374</v>
      </c>
      <c r="E417" s="16">
        <v>9.0768999999999995E-4</v>
      </c>
      <c r="F417" s="4"/>
      <c r="G417" s="4"/>
      <c r="H417" s="4"/>
      <c r="I417" s="5"/>
      <c r="J417" s="6"/>
      <c r="K417" s="4"/>
      <c r="L417" s="4"/>
      <c r="M417" s="4"/>
      <c r="N417" s="5"/>
      <c r="O417" s="6"/>
    </row>
    <row r="418" spans="1:15" x14ac:dyDescent="0.25">
      <c r="A418" s="17" t="s">
        <v>416</v>
      </c>
      <c r="B418" s="11">
        <v>1.6294129235934101</v>
      </c>
      <c r="C418" s="14">
        <v>1283.8599486385826</v>
      </c>
      <c r="D418" s="14">
        <v>2168.8227774163825</v>
      </c>
      <c r="E418" s="16">
        <v>1.8457721E-2</v>
      </c>
      <c r="F418" s="4"/>
      <c r="G418" s="4"/>
      <c r="H418" s="4"/>
      <c r="I418" s="5"/>
      <c r="J418" s="6"/>
      <c r="K418" s="4"/>
      <c r="L418" s="4"/>
      <c r="M418" s="4"/>
      <c r="N418" s="5"/>
      <c r="O418" s="6"/>
    </row>
    <row r="419" spans="1:15" x14ac:dyDescent="0.25">
      <c r="A419" s="17" t="s">
        <v>417</v>
      </c>
      <c r="B419" s="11">
        <v>1.6292577550421301</v>
      </c>
      <c r="C419" s="14">
        <v>542.12643029437299</v>
      </c>
      <c r="D419" s="14">
        <v>917.10653636605184</v>
      </c>
      <c r="E419" s="16">
        <v>2.3417094999999999E-2</v>
      </c>
      <c r="F419" s="4"/>
      <c r="G419" s="4"/>
      <c r="H419" s="4"/>
      <c r="I419" s="5"/>
      <c r="J419" s="6"/>
      <c r="K419" s="4"/>
      <c r="L419" s="4"/>
      <c r="M419" s="4"/>
      <c r="N419" s="5"/>
      <c r="O419" s="6"/>
    </row>
    <row r="420" spans="1:15" x14ac:dyDescent="0.25">
      <c r="A420" s="17" t="s">
        <v>418</v>
      </c>
      <c r="B420" s="11">
        <v>1.6286982019549501</v>
      </c>
      <c r="C420" s="14">
        <v>393.85370813209477</v>
      </c>
      <c r="D420" s="14">
        <v>660.8963914255512</v>
      </c>
      <c r="E420" s="16">
        <v>1.5392436000000001E-2</v>
      </c>
      <c r="F420" s="4"/>
      <c r="G420" s="4"/>
      <c r="H420" s="4"/>
      <c r="I420" s="5"/>
      <c r="J420" s="6"/>
      <c r="K420" s="4"/>
      <c r="L420" s="4"/>
      <c r="M420" s="4"/>
      <c r="N420" s="5"/>
      <c r="O420" s="6"/>
    </row>
    <row r="421" spans="1:15" x14ac:dyDescent="0.25">
      <c r="A421" s="17" t="s">
        <v>419</v>
      </c>
      <c r="B421" s="11">
        <v>1.6279718843884801</v>
      </c>
      <c r="C421" s="14">
        <v>561.90578791643998</v>
      </c>
      <c r="D421" s="14">
        <v>945.55446199560379</v>
      </c>
      <c r="E421" s="16">
        <v>6.8768830000000003E-3</v>
      </c>
      <c r="F421" s="4"/>
      <c r="G421" s="4"/>
      <c r="H421" s="4"/>
      <c r="I421" s="5"/>
      <c r="J421" s="6"/>
      <c r="K421" s="4"/>
      <c r="L421" s="4"/>
      <c r="M421" s="4"/>
      <c r="N421" s="5"/>
      <c r="O421" s="6"/>
    </row>
    <row r="422" spans="1:15" x14ac:dyDescent="0.25">
      <c r="A422" s="17" t="s">
        <v>420</v>
      </c>
      <c r="B422" s="11">
        <v>1.62455014946818</v>
      </c>
      <c r="C422" s="14">
        <v>4868.6623787219405</v>
      </c>
      <c r="D422" s="14">
        <v>8209.5134407709484</v>
      </c>
      <c r="E422" s="16">
        <v>8.4890810000000008E-3</v>
      </c>
      <c r="F422" s="4"/>
      <c r="G422" s="4"/>
      <c r="H422" s="4"/>
      <c r="I422" s="5"/>
      <c r="J422" s="6"/>
      <c r="K422" s="4"/>
      <c r="L422" s="4"/>
      <c r="M422" s="4"/>
      <c r="N422" s="5"/>
      <c r="O422" s="6"/>
    </row>
    <row r="423" spans="1:15" x14ac:dyDescent="0.25">
      <c r="A423" s="17" t="s">
        <v>421</v>
      </c>
      <c r="B423" s="11">
        <v>1.6243224663778699</v>
      </c>
      <c r="C423" s="14">
        <v>1106.508347378272</v>
      </c>
      <c r="D423" s="14">
        <v>1862.511667329293</v>
      </c>
      <c r="E423" s="16">
        <v>3.547316E-3</v>
      </c>
      <c r="F423" s="4"/>
      <c r="G423" s="4"/>
      <c r="H423" s="4"/>
      <c r="I423" s="5"/>
      <c r="J423" s="6"/>
      <c r="K423" s="4"/>
      <c r="L423" s="4"/>
      <c r="M423" s="4"/>
      <c r="N423" s="5"/>
      <c r="O423" s="6"/>
    </row>
    <row r="424" spans="1:15" x14ac:dyDescent="0.25">
      <c r="A424" s="17" t="s">
        <v>422</v>
      </c>
      <c r="B424" s="11">
        <v>1.6230936561135501</v>
      </c>
      <c r="C424" s="14">
        <v>1329.3693118432034</v>
      </c>
      <c r="D424" s="14">
        <v>2236.3105920084645</v>
      </c>
      <c r="E424" s="16">
        <v>4.1837780999999997E-2</v>
      </c>
      <c r="F424" s="4"/>
      <c r="G424" s="4"/>
      <c r="H424" s="4"/>
      <c r="I424" s="5"/>
      <c r="J424" s="6"/>
      <c r="K424" s="4"/>
      <c r="L424" s="4"/>
      <c r="M424" s="4"/>
      <c r="N424" s="5"/>
      <c r="O424" s="6"/>
    </row>
    <row r="425" spans="1:15" x14ac:dyDescent="0.25">
      <c r="A425" s="17" t="s">
        <v>423</v>
      </c>
      <c r="B425" s="11">
        <v>1.6213759323218799</v>
      </c>
      <c r="C425" s="14">
        <v>159.07602866882272</v>
      </c>
      <c r="D425" s="14">
        <v>267.36555389005468</v>
      </c>
      <c r="E425" s="16">
        <v>5.0004565000000001E-2</v>
      </c>
      <c r="F425" s="4"/>
      <c r="G425" s="4"/>
      <c r="H425" s="4"/>
      <c r="I425" s="5"/>
      <c r="J425" s="6"/>
      <c r="K425" s="4"/>
      <c r="L425" s="4"/>
      <c r="M425" s="4"/>
      <c r="N425" s="5"/>
      <c r="O425" s="6"/>
    </row>
    <row r="426" spans="1:15" x14ac:dyDescent="0.25">
      <c r="A426" s="17" t="s">
        <v>424</v>
      </c>
      <c r="B426" s="11">
        <v>1.6209801329378399</v>
      </c>
      <c r="C426" s="14">
        <v>948.732822781609</v>
      </c>
      <c r="D426" s="14">
        <v>1590.6762383315231</v>
      </c>
      <c r="E426" s="16">
        <v>4.8626660000000002E-2</v>
      </c>
      <c r="F426" s="4"/>
      <c r="G426" s="4"/>
      <c r="H426" s="4"/>
      <c r="I426" s="5"/>
      <c r="J426" s="6"/>
      <c r="K426" s="4"/>
      <c r="L426" s="4"/>
      <c r="M426" s="4"/>
      <c r="N426" s="5"/>
      <c r="O426" s="6"/>
    </row>
    <row r="427" spans="1:15" x14ac:dyDescent="0.25">
      <c r="A427" s="17" t="s">
        <v>425</v>
      </c>
      <c r="B427" s="11">
        <v>1.61980421527732</v>
      </c>
      <c r="C427" s="14">
        <v>406.57613530160216</v>
      </c>
      <c r="D427" s="14">
        <v>680.3341329348815</v>
      </c>
      <c r="E427" s="16">
        <v>1.8925391E-2</v>
      </c>
      <c r="F427" s="4"/>
      <c r="G427" s="4"/>
      <c r="H427" s="4"/>
      <c r="I427" s="5"/>
      <c r="J427" s="6"/>
      <c r="K427" s="4"/>
      <c r="L427" s="4"/>
      <c r="M427" s="4"/>
      <c r="N427" s="5"/>
      <c r="O427" s="6"/>
    </row>
    <row r="428" spans="1:15" x14ac:dyDescent="0.25">
      <c r="A428" s="17" t="s">
        <v>426</v>
      </c>
      <c r="B428" s="11">
        <v>1.6178243327713</v>
      </c>
      <c r="C428" s="14">
        <v>1269.0388913296811</v>
      </c>
      <c r="D428" s="14">
        <v>2128.4368476422451</v>
      </c>
      <c r="E428" s="16">
        <v>1.122246E-2</v>
      </c>
      <c r="F428" s="4"/>
      <c r="G428" s="4"/>
      <c r="H428" s="4"/>
      <c r="I428" s="5"/>
      <c r="J428" s="6"/>
      <c r="K428" s="4"/>
      <c r="L428" s="4"/>
      <c r="M428" s="4"/>
      <c r="N428" s="5"/>
      <c r="O428" s="6"/>
    </row>
    <row r="429" spans="1:15" x14ac:dyDescent="0.25">
      <c r="A429" s="17" t="s">
        <v>427</v>
      </c>
      <c r="B429" s="11">
        <v>1.6168190966963301</v>
      </c>
      <c r="C429" s="14">
        <v>1031.374121606146</v>
      </c>
      <c r="D429" s="14">
        <v>1726.7044828473895</v>
      </c>
      <c r="E429" s="16">
        <v>7.0673719999999997E-3</v>
      </c>
      <c r="F429" s="4"/>
      <c r="G429" s="4"/>
      <c r="H429" s="4"/>
      <c r="I429" s="5"/>
      <c r="J429" s="6"/>
      <c r="K429" s="4"/>
      <c r="L429" s="4"/>
      <c r="M429" s="4"/>
      <c r="N429" s="5"/>
      <c r="O429" s="6"/>
    </row>
    <row r="430" spans="1:15" x14ac:dyDescent="0.25">
      <c r="A430" s="17" t="s">
        <v>428</v>
      </c>
      <c r="B430" s="11">
        <v>1.61345147832783</v>
      </c>
      <c r="C430" s="14">
        <v>164.05743576204731</v>
      </c>
      <c r="D430" s="14">
        <v>275.63530913050181</v>
      </c>
      <c r="E430" s="16">
        <v>2.1406261999999999E-2</v>
      </c>
      <c r="F430" s="4"/>
      <c r="G430" s="4"/>
      <c r="H430" s="4"/>
      <c r="I430" s="5"/>
      <c r="J430" s="6"/>
      <c r="K430" s="4"/>
      <c r="L430" s="4"/>
      <c r="M430" s="4"/>
      <c r="N430" s="5"/>
      <c r="O430" s="6"/>
    </row>
    <row r="431" spans="1:15" x14ac:dyDescent="0.25">
      <c r="A431" s="17" t="s">
        <v>429</v>
      </c>
      <c r="B431" s="11">
        <v>1.6111018816567</v>
      </c>
      <c r="C431" s="14">
        <v>567.98358309854098</v>
      </c>
      <c r="D431" s="14">
        <v>947.751381331419</v>
      </c>
      <c r="E431" s="16">
        <v>4.9578838E-2</v>
      </c>
      <c r="F431" s="4"/>
      <c r="G431" s="4"/>
      <c r="H431" s="4"/>
      <c r="I431" s="5"/>
      <c r="J431" s="6"/>
      <c r="K431" s="4"/>
      <c r="L431" s="4"/>
      <c r="M431" s="4"/>
      <c r="N431" s="5"/>
      <c r="O431" s="6"/>
    </row>
    <row r="432" spans="1:15" x14ac:dyDescent="0.25">
      <c r="A432" s="17" t="s">
        <v>430</v>
      </c>
      <c r="B432" s="11">
        <v>1.60937129065019</v>
      </c>
      <c r="C432" s="14">
        <v>453.56829851431132</v>
      </c>
      <c r="D432" s="14">
        <v>757.32084120341324</v>
      </c>
      <c r="E432" s="16">
        <v>3.0444585999999999E-2</v>
      </c>
      <c r="F432" s="4"/>
      <c r="G432" s="4"/>
      <c r="H432" s="4"/>
      <c r="I432" s="5"/>
      <c r="J432" s="6"/>
      <c r="K432" s="4"/>
      <c r="L432" s="4"/>
      <c r="M432" s="4"/>
      <c r="N432" s="5"/>
      <c r="O432" s="6"/>
    </row>
    <row r="433" spans="1:15" x14ac:dyDescent="0.25">
      <c r="A433" s="17" t="s">
        <v>431</v>
      </c>
      <c r="B433" s="11">
        <v>1.6056842157414899</v>
      </c>
      <c r="C433" s="14">
        <v>427.61773303976787</v>
      </c>
      <c r="D433" s="14">
        <v>710.25414428905196</v>
      </c>
      <c r="E433" s="16">
        <v>2.8114239999999999E-2</v>
      </c>
      <c r="F433" s="4"/>
      <c r="G433" s="4"/>
      <c r="H433" s="4"/>
      <c r="I433" s="5"/>
      <c r="J433" s="6"/>
      <c r="K433" s="4"/>
      <c r="L433" s="4"/>
      <c r="M433" s="4"/>
      <c r="N433" s="5"/>
      <c r="O433" s="6"/>
    </row>
    <row r="434" spans="1:15" x14ac:dyDescent="0.25">
      <c r="A434" s="17" t="s">
        <v>432</v>
      </c>
      <c r="B434" s="11">
        <v>1.6052808272753101</v>
      </c>
      <c r="C434" s="14">
        <v>1760.9497016976425</v>
      </c>
      <c r="D434" s="14">
        <v>2931.6398187993295</v>
      </c>
      <c r="E434" s="16">
        <v>4.0805374999999998E-2</v>
      </c>
      <c r="F434" s="4"/>
      <c r="G434" s="4"/>
      <c r="H434" s="4"/>
      <c r="I434" s="5"/>
      <c r="J434" s="6"/>
      <c r="K434" s="4"/>
      <c r="L434" s="4"/>
      <c r="M434" s="4"/>
      <c r="N434" s="5"/>
      <c r="O434" s="6"/>
    </row>
    <row r="435" spans="1:15" x14ac:dyDescent="0.25">
      <c r="A435" s="17" t="s">
        <v>433</v>
      </c>
      <c r="B435" s="11">
        <v>1.6034518591240901</v>
      </c>
      <c r="C435" s="14">
        <v>3749.2337093792162</v>
      </c>
      <c r="D435" s="14">
        <v>6241.0977290237443</v>
      </c>
      <c r="E435" s="16">
        <v>8.6116790000000006E-3</v>
      </c>
      <c r="F435" s="4"/>
      <c r="G435" s="4"/>
      <c r="H435" s="4"/>
      <c r="I435" s="5"/>
      <c r="J435" s="6"/>
      <c r="K435" s="4"/>
      <c r="L435" s="4"/>
      <c r="M435" s="4"/>
      <c r="N435" s="5"/>
      <c r="O435" s="6"/>
    </row>
    <row r="436" spans="1:15" x14ac:dyDescent="0.25">
      <c r="A436" s="17" t="s">
        <v>434</v>
      </c>
      <c r="B436" s="11">
        <v>1.6031329798698399</v>
      </c>
      <c r="C436" s="14">
        <v>601.0606572388582</v>
      </c>
      <c r="D436" s="14">
        <v>999.30778761923921</v>
      </c>
      <c r="E436" s="16">
        <v>2.2442479000000001E-2</v>
      </c>
      <c r="F436" s="4"/>
      <c r="G436" s="4"/>
      <c r="H436" s="4"/>
      <c r="I436" s="5"/>
      <c r="J436" s="6"/>
      <c r="K436" s="4"/>
      <c r="L436" s="4"/>
      <c r="M436" s="4"/>
      <c r="N436" s="5"/>
      <c r="O436" s="6"/>
    </row>
    <row r="437" spans="1:15" x14ac:dyDescent="0.25">
      <c r="A437" s="17" t="s">
        <v>435</v>
      </c>
      <c r="B437" s="11">
        <v>1.60222610477356</v>
      </c>
      <c r="C437" s="14">
        <v>10808.289425509083</v>
      </c>
      <c r="D437" s="14">
        <v>17985.778045701085</v>
      </c>
      <c r="E437" s="16">
        <v>5.0025690000000001E-3</v>
      </c>
      <c r="F437" s="4"/>
      <c r="G437" s="4"/>
      <c r="H437" s="4"/>
      <c r="I437" s="5"/>
      <c r="J437" s="6"/>
      <c r="K437" s="4"/>
      <c r="L437" s="4"/>
      <c r="M437" s="4"/>
      <c r="N437" s="5"/>
      <c r="O437" s="6"/>
    </row>
    <row r="438" spans="1:15" x14ac:dyDescent="0.25">
      <c r="A438" s="17" t="s">
        <v>436</v>
      </c>
      <c r="B438" s="11">
        <v>1.60159170248321</v>
      </c>
      <c r="C438" s="14">
        <v>496.46257763945817</v>
      </c>
      <c r="D438" s="14">
        <v>821.93253541417982</v>
      </c>
      <c r="E438" s="16">
        <v>3.8782786999999999E-2</v>
      </c>
      <c r="F438" s="4"/>
      <c r="G438" s="4"/>
      <c r="H438" s="4"/>
      <c r="I438" s="5"/>
      <c r="J438" s="6"/>
      <c r="K438" s="4"/>
      <c r="L438" s="4"/>
      <c r="M438" s="4"/>
      <c r="N438" s="5"/>
      <c r="O438" s="6"/>
    </row>
    <row r="439" spans="1:15" x14ac:dyDescent="0.25">
      <c r="A439" s="17" t="s">
        <v>437</v>
      </c>
      <c r="B439" s="11">
        <v>1.6012435896999999</v>
      </c>
      <c r="C439" s="14">
        <v>786.01196277441568</v>
      </c>
      <c r="D439" s="14">
        <v>1304.9047184585033</v>
      </c>
      <c r="E439" s="16">
        <v>1.3047628E-2</v>
      </c>
      <c r="F439" s="4"/>
      <c r="G439" s="4"/>
      <c r="H439" s="4"/>
      <c r="I439" s="5"/>
      <c r="J439" s="6"/>
      <c r="K439" s="4"/>
      <c r="L439" s="4"/>
      <c r="M439" s="4"/>
      <c r="N439" s="5"/>
      <c r="O439" s="6"/>
    </row>
    <row r="440" spans="1:15" x14ac:dyDescent="0.25">
      <c r="A440" s="17" t="s">
        <v>438</v>
      </c>
      <c r="B440" s="11">
        <v>1.6012107548296199</v>
      </c>
      <c r="C440" s="14">
        <v>829.96317057269789</v>
      </c>
      <c r="D440" s="14">
        <v>1377.8420884614709</v>
      </c>
      <c r="E440" s="16">
        <v>2.1143238000000002E-2</v>
      </c>
      <c r="F440" s="4"/>
      <c r="G440" s="4"/>
      <c r="H440" s="4"/>
      <c r="I440" s="5"/>
      <c r="J440" s="6"/>
      <c r="K440" s="4"/>
      <c r="L440" s="4"/>
      <c r="M440" s="4"/>
      <c r="N440" s="5"/>
      <c r="O440" s="6"/>
    </row>
    <row r="441" spans="1:15" x14ac:dyDescent="0.25">
      <c r="A441" s="17" t="s">
        <v>439</v>
      </c>
      <c r="B441" s="11">
        <v>1.5998292485747001</v>
      </c>
      <c r="C441" s="14">
        <v>1257.3784544727823</v>
      </c>
      <c r="D441" s="14">
        <v>2085.1082143014664</v>
      </c>
      <c r="E441" s="16">
        <v>5.7695020000000001E-3</v>
      </c>
      <c r="F441" s="4"/>
      <c r="G441" s="4"/>
      <c r="H441" s="4"/>
      <c r="I441" s="5"/>
      <c r="J441" s="6"/>
      <c r="K441" s="4"/>
      <c r="L441" s="4"/>
      <c r="M441" s="4"/>
      <c r="N441" s="5"/>
      <c r="O441" s="6"/>
    </row>
    <row r="442" spans="1:15" x14ac:dyDescent="0.25">
      <c r="A442" s="17" t="s">
        <v>440</v>
      </c>
      <c r="B442" s="11">
        <v>1.59955081151715</v>
      </c>
      <c r="C442" s="14">
        <v>377.13601276441534</v>
      </c>
      <c r="D442" s="14">
        <v>621.71740970496933</v>
      </c>
      <c r="E442" s="16">
        <v>1.5071529E-2</v>
      </c>
      <c r="F442" s="4"/>
      <c r="G442" s="4"/>
      <c r="H442" s="4"/>
      <c r="I442" s="5"/>
      <c r="J442" s="6"/>
      <c r="K442" s="4"/>
      <c r="L442" s="4"/>
      <c r="M442" s="4"/>
      <c r="N442" s="5"/>
      <c r="O442" s="6"/>
    </row>
    <row r="443" spans="1:15" x14ac:dyDescent="0.25">
      <c r="A443" s="17" t="s">
        <v>441</v>
      </c>
      <c r="B443" s="11">
        <v>1.59888911439512</v>
      </c>
      <c r="C443" s="14">
        <v>1425.2257740145903</v>
      </c>
      <c r="D443" s="14">
        <v>2363.280645959981</v>
      </c>
      <c r="E443" s="16">
        <v>1.0825881000000001E-2</v>
      </c>
      <c r="F443" s="4"/>
      <c r="G443" s="4"/>
      <c r="H443" s="4"/>
      <c r="I443" s="5"/>
      <c r="J443" s="6"/>
      <c r="K443" s="4"/>
      <c r="L443" s="4"/>
      <c r="M443" s="4"/>
      <c r="N443" s="5"/>
      <c r="O443" s="6"/>
    </row>
    <row r="444" spans="1:15" x14ac:dyDescent="0.25">
      <c r="A444" s="17" t="s">
        <v>442</v>
      </c>
      <c r="B444" s="11">
        <v>1.5987823443389</v>
      </c>
      <c r="C444" s="14">
        <v>1540.4181343373034</v>
      </c>
      <c r="D444" s="14">
        <v>2554.5088493124108</v>
      </c>
      <c r="E444" s="16">
        <v>4.2164749999999999E-3</v>
      </c>
      <c r="F444" s="4"/>
      <c r="G444" s="4"/>
      <c r="H444" s="4"/>
      <c r="I444" s="5"/>
      <c r="J444" s="6"/>
      <c r="K444" s="4"/>
      <c r="L444" s="4"/>
      <c r="M444" s="4"/>
      <c r="N444" s="5"/>
      <c r="O444" s="6"/>
    </row>
    <row r="445" spans="1:15" x14ac:dyDescent="0.25">
      <c r="A445" s="17" t="s">
        <v>443</v>
      </c>
      <c r="B445" s="11">
        <v>1.5986159979383401</v>
      </c>
      <c r="C445" s="14">
        <v>648.89299464134717</v>
      </c>
      <c r="D445" s="14">
        <v>1072.7439254790497</v>
      </c>
      <c r="E445" s="16">
        <v>4.2567525000000002E-2</v>
      </c>
      <c r="F445" s="4"/>
      <c r="G445" s="4"/>
      <c r="H445" s="4"/>
      <c r="I445" s="5"/>
      <c r="J445" s="6"/>
      <c r="K445" s="4"/>
      <c r="L445" s="4"/>
      <c r="M445" s="4"/>
      <c r="N445" s="5"/>
      <c r="O445" s="6"/>
    </row>
    <row r="446" spans="1:15" x14ac:dyDescent="0.25">
      <c r="A446" s="17" t="s">
        <v>444</v>
      </c>
      <c r="B446" s="11">
        <v>1.5982458990217201</v>
      </c>
      <c r="C446" s="14">
        <v>209.55764785368109</v>
      </c>
      <c r="D446" s="14">
        <v>344.58214481242703</v>
      </c>
      <c r="E446" s="16">
        <v>4.3237007000000001E-2</v>
      </c>
      <c r="F446" s="4"/>
      <c r="G446" s="4"/>
      <c r="H446" s="4"/>
      <c r="I446" s="5"/>
      <c r="J446" s="6"/>
      <c r="K446" s="4"/>
      <c r="L446" s="4"/>
      <c r="M446" s="4"/>
      <c r="N446" s="5"/>
      <c r="O446" s="6"/>
    </row>
    <row r="447" spans="1:15" x14ac:dyDescent="0.25">
      <c r="A447" s="17" t="s">
        <v>445</v>
      </c>
      <c r="B447" s="11">
        <v>1.5964511750252099</v>
      </c>
      <c r="C447" s="14">
        <v>244.4387541528163</v>
      </c>
      <c r="D447" s="14">
        <v>407.11557709023356</v>
      </c>
      <c r="E447" s="16">
        <v>4.6024502000000002E-2</v>
      </c>
      <c r="F447" s="4"/>
      <c r="G447" s="4"/>
      <c r="H447" s="4"/>
      <c r="I447" s="5"/>
      <c r="J447" s="6"/>
      <c r="K447" s="4"/>
      <c r="L447" s="4"/>
      <c r="M447" s="4"/>
      <c r="N447" s="5"/>
      <c r="O447" s="6"/>
    </row>
    <row r="448" spans="1:15" x14ac:dyDescent="0.25">
      <c r="A448" s="17" t="s">
        <v>446</v>
      </c>
      <c r="B448" s="11">
        <v>1.5958822763306</v>
      </c>
      <c r="C448" s="14">
        <v>521.35990202760013</v>
      </c>
      <c r="D448" s="14">
        <v>859.46233744655547</v>
      </c>
      <c r="E448" s="16">
        <v>3.3565667E-2</v>
      </c>
      <c r="F448" s="4"/>
      <c r="G448" s="4"/>
      <c r="H448" s="4"/>
      <c r="I448" s="5"/>
      <c r="J448" s="6"/>
      <c r="K448" s="4"/>
      <c r="L448" s="4"/>
      <c r="M448" s="4"/>
      <c r="N448" s="5"/>
      <c r="O448" s="6"/>
    </row>
    <row r="449" spans="1:15" x14ac:dyDescent="0.25">
      <c r="A449" s="17" t="s">
        <v>447</v>
      </c>
      <c r="B449" s="11">
        <v>1.5952716870638199</v>
      </c>
      <c r="C449" s="14">
        <v>1835.8883101398196</v>
      </c>
      <c r="D449" s="14">
        <v>3038.2545371637743</v>
      </c>
      <c r="E449" s="16">
        <v>2.0671019999999999E-3</v>
      </c>
      <c r="F449" s="4"/>
      <c r="G449" s="4"/>
      <c r="H449" s="4"/>
      <c r="I449" s="5"/>
      <c r="J449" s="6"/>
      <c r="K449" s="4"/>
      <c r="L449" s="4"/>
      <c r="M449" s="4"/>
      <c r="N449" s="5"/>
      <c r="O449" s="6"/>
    </row>
    <row r="450" spans="1:15" x14ac:dyDescent="0.25">
      <c r="A450" s="17" t="s">
        <v>448</v>
      </c>
      <c r="B450" s="11">
        <v>1.59472911199332</v>
      </c>
      <c r="C450" s="14">
        <v>4700.8222089551045</v>
      </c>
      <c r="D450" s="14">
        <v>7783.7678952013521</v>
      </c>
      <c r="E450" s="16">
        <v>2.8983681000000001E-2</v>
      </c>
      <c r="F450" s="4"/>
      <c r="G450" s="4"/>
      <c r="H450" s="4"/>
      <c r="I450" s="5"/>
      <c r="J450" s="6"/>
      <c r="K450" s="4"/>
      <c r="L450" s="4"/>
      <c r="M450" s="4"/>
      <c r="N450" s="5"/>
      <c r="O450" s="6"/>
    </row>
    <row r="451" spans="1:15" x14ac:dyDescent="0.25">
      <c r="A451" s="17" t="s">
        <v>449</v>
      </c>
      <c r="B451" s="11">
        <v>1.59446071025299</v>
      </c>
      <c r="C451" s="14">
        <v>456.20992950145978</v>
      </c>
      <c r="D451" s="14">
        <v>753.35488352131983</v>
      </c>
      <c r="E451" s="16">
        <v>5.2877250000000001E-3</v>
      </c>
      <c r="F451" s="4"/>
      <c r="G451" s="4"/>
      <c r="H451" s="4"/>
      <c r="I451" s="5"/>
      <c r="J451" s="6"/>
      <c r="K451" s="4"/>
      <c r="L451" s="4"/>
      <c r="M451" s="4"/>
      <c r="N451" s="5"/>
      <c r="O451" s="6"/>
    </row>
    <row r="452" spans="1:15" x14ac:dyDescent="0.25">
      <c r="A452" s="17" t="s">
        <v>450</v>
      </c>
      <c r="B452" s="11">
        <v>1.5907242554959</v>
      </c>
      <c r="C452" s="14">
        <v>2343.5300973814383</v>
      </c>
      <c r="D452" s="14">
        <v>3868.5165431160563</v>
      </c>
      <c r="E452" s="16">
        <v>7.9601919999999996E-3</v>
      </c>
      <c r="F452" s="4"/>
      <c r="G452" s="4"/>
      <c r="H452" s="4"/>
      <c r="I452" s="5"/>
      <c r="J452" s="6"/>
      <c r="K452" s="4"/>
      <c r="L452" s="4"/>
      <c r="M452" s="4"/>
      <c r="N452" s="5"/>
      <c r="O452" s="6"/>
    </row>
    <row r="453" spans="1:15" x14ac:dyDescent="0.25">
      <c r="A453" s="17" t="s">
        <v>451</v>
      </c>
      <c r="B453" s="11">
        <v>1.5902983085644</v>
      </c>
      <c r="C453" s="14">
        <v>712.14722579356555</v>
      </c>
      <c r="D453" s="14">
        <v>1170.1038065054493</v>
      </c>
      <c r="E453" s="16">
        <v>2.1384464999999998E-2</v>
      </c>
      <c r="F453" s="4"/>
      <c r="G453" s="4"/>
      <c r="H453" s="4"/>
      <c r="I453" s="5"/>
      <c r="J453" s="6"/>
      <c r="K453" s="4"/>
      <c r="L453" s="4"/>
      <c r="M453" s="4"/>
      <c r="N453" s="5"/>
      <c r="O453" s="6"/>
    </row>
    <row r="454" spans="1:15" x14ac:dyDescent="0.25">
      <c r="A454" s="17" t="s">
        <v>452</v>
      </c>
      <c r="B454" s="11">
        <v>1.59018946240603</v>
      </c>
      <c r="C454" s="14">
        <v>1573.1036789196453</v>
      </c>
      <c r="D454" s="14">
        <v>2594.4076153711189</v>
      </c>
      <c r="E454" s="16">
        <v>4.2369114999999999E-2</v>
      </c>
      <c r="F454" s="4"/>
      <c r="G454" s="4"/>
      <c r="H454" s="4"/>
      <c r="I454" s="5"/>
      <c r="J454" s="6"/>
      <c r="K454" s="4"/>
      <c r="L454" s="4"/>
      <c r="M454" s="4"/>
      <c r="N454" s="5"/>
      <c r="O454" s="6"/>
    </row>
    <row r="455" spans="1:15" x14ac:dyDescent="0.25">
      <c r="A455" s="17" t="s">
        <v>453</v>
      </c>
      <c r="B455" s="11">
        <v>1.59011853845013</v>
      </c>
      <c r="C455" s="14">
        <v>994.14770006475248</v>
      </c>
      <c r="D455" s="14">
        <v>1638.3024274575876</v>
      </c>
      <c r="E455" s="16">
        <v>1.5898321999999999E-2</v>
      </c>
      <c r="F455" s="4"/>
      <c r="G455" s="4"/>
      <c r="H455" s="4"/>
      <c r="I455" s="5"/>
      <c r="J455" s="6"/>
      <c r="K455" s="4"/>
      <c r="L455" s="4"/>
      <c r="M455" s="4"/>
      <c r="N455" s="5"/>
      <c r="O455" s="6"/>
    </row>
    <row r="456" spans="1:15" x14ac:dyDescent="0.25">
      <c r="A456" s="17" t="s">
        <v>454</v>
      </c>
      <c r="B456" s="11">
        <v>1.5886877325888</v>
      </c>
      <c r="C456" s="14">
        <v>1908.0041055117645</v>
      </c>
      <c r="D456" s="14">
        <v>3144.9179668270931</v>
      </c>
      <c r="E456" s="16">
        <v>4.219295E-2</v>
      </c>
      <c r="F456" s="4"/>
      <c r="G456" s="4"/>
      <c r="H456" s="4"/>
      <c r="I456" s="5"/>
      <c r="J456" s="6"/>
      <c r="K456" s="4"/>
      <c r="L456" s="4"/>
      <c r="M456" s="4"/>
      <c r="N456" s="5"/>
      <c r="O456" s="6"/>
    </row>
    <row r="457" spans="1:15" x14ac:dyDescent="0.25">
      <c r="A457" s="17" t="s">
        <v>455</v>
      </c>
      <c r="B457" s="11">
        <v>1.5885905628611099</v>
      </c>
      <c r="C457" s="14">
        <v>1112.3203623934987</v>
      </c>
      <c r="D457" s="14">
        <v>1834.6402119884333</v>
      </c>
      <c r="E457" s="16">
        <v>2.7913568E-2</v>
      </c>
      <c r="F457" s="4"/>
      <c r="G457" s="4"/>
      <c r="H457" s="4"/>
      <c r="I457" s="5"/>
      <c r="J457" s="6"/>
      <c r="K457" s="4"/>
      <c r="L457" s="4"/>
      <c r="M457" s="4"/>
      <c r="N457" s="5"/>
      <c r="O457" s="6"/>
    </row>
    <row r="458" spans="1:15" x14ac:dyDescent="0.25">
      <c r="A458" s="17" t="s">
        <v>456</v>
      </c>
      <c r="B458" s="11">
        <v>1.5879575717721699</v>
      </c>
      <c r="C458" s="14">
        <v>821.61594192954442</v>
      </c>
      <c r="D458" s="14">
        <v>1347.8119012313862</v>
      </c>
      <c r="E458" s="16">
        <v>4.9528353999999997E-2</v>
      </c>
      <c r="F458" s="4"/>
      <c r="G458" s="4"/>
      <c r="H458" s="4"/>
      <c r="I458" s="5"/>
      <c r="J458" s="6"/>
      <c r="K458" s="4"/>
      <c r="L458" s="4"/>
      <c r="M458" s="4"/>
      <c r="N458" s="5"/>
      <c r="O458" s="6"/>
    </row>
    <row r="459" spans="1:15" x14ac:dyDescent="0.25">
      <c r="A459" s="17" t="s">
        <v>457</v>
      </c>
      <c r="B459" s="11">
        <v>1.58655240793911</v>
      </c>
      <c r="C459" s="14">
        <v>6221.3764610607577</v>
      </c>
      <c r="D459" s="14">
        <v>10245.514276459147</v>
      </c>
      <c r="E459" s="16">
        <v>6.6560990000000004E-3</v>
      </c>
      <c r="F459" s="4"/>
      <c r="G459" s="4"/>
      <c r="H459" s="4"/>
      <c r="I459" s="5"/>
      <c r="J459" s="6"/>
      <c r="K459" s="4"/>
      <c r="L459" s="4"/>
      <c r="M459" s="4"/>
      <c r="N459" s="5"/>
      <c r="O459" s="6"/>
    </row>
    <row r="460" spans="1:15" x14ac:dyDescent="0.25">
      <c r="A460" s="17" t="s">
        <v>458</v>
      </c>
      <c r="B460" s="11">
        <v>1.5855445826599199</v>
      </c>
      <c r="C460" s="14">
        <v>1858.774662942129</v>
      </c>
      <c r="D460" s="14">
        <v>3056.872397110556</v>
      </c>
      <c r="E460" s="16">
        <v>1.6447712999999999E-2</v>
      </c>
      <c r="F460" s="4"/>
      <c r="G460" s="4"/>
      <c r="H460" s="4"/>
      <c r="I460" s="5"/>
      <c r="J460" s="6"/>
      <c r="K460" s="4"/>
      <c r="L460" s="4"/>
      <c r="M460" s="4"/>
      <c r="N460" s="5"/>
      <c r="O460" s="6"/>
    </row>
    <row r="461" spans="1:15" x14ac:dyDescent="0.25">
      <c r="A461" s="17" t="s">
        <v>459</v>
      </c>
      <c r="B461" s="11">
        <v>1.58490450444229</v>
      </c>
      <c r="C461" s="14">
        <v>612.54967915803309</v>
      </c>
      <c r="D461" s="14">
        <v>1004.0623747643083</v>
      </c>
      <c r="E461" s="16">
        <v>3.7495578000000002E-2</v>
      </c>
      <c r="F461" s="4"/>
      <c r="G461" s="4"/>
      <c r="H461" s="4"/>
      <c r="I461" s="5"/>
      <c r="J461" s="6"/>
      <c r="K461" s="4"/>
      <c r="L461" s="4"/>
      <c r="M461" s="4"/>
      <c r="N461" s="5"/>
      <c r="O461" s="6"/>
    </row>
    <row r="462" spans="1:15" x14ac:dyDescent="0.25">
      <c r="A462" s="17" t="s">
        <v>460</v>
      </c>
      <c r="B462" s="11">
        <v>1.5828137277746199</v>
      </c>
      <c r="C462" s="14">
        <v>1405.6002509448494</v>
      </c>
      <c r="D462" s="14">
        <v>2306.6379967738949</v>
      </c>
      <c r="E462" s="16">
        <v>2.1222156999999998E-2</v>
      </c>
      <c r="F462" s="4"/>
      <c r="G462" s="4"/>
      <c r="H462" s="4"/>
      <c r="I462" s="5"/>
      <c r="J462" s="6"/>
      <c r="K462" s="4"/>
      <c r="L462" s="4"/>
      <c r="M462" s="4"/>
      <c r="N462" s="5"/>
      <c r="O462" s="6"/>
    </row>
    <row r="463" spans="1:15" x14ac:dyDescent="0.25">
      <c r="A463" s="17" t="s">
        <v>461</v>
      </c>
      <c r="B463" s="11">
        <v>1.5826509055615701</v>
      </c>
      <c r="C463" s="14">
        <v>32915.840663113908</v>
      </c>
      <c r="D463" s="14">
        <v>54084.792222189564</v>
      </c>
      <c r="E463" s="16">
        <v>7.1943520000000002E-3</v>
      </c>
      <c r="F463" s="4"/>
      <c r="G463" s="4"/>
      <c r="H463" s="4"/>
      <c r="I463" s="5"/>
      <c r="J463" s="6"/>
      <c r="K463" s="4"/>
      <c r="L463" s="4"/>
      <c r="M463" s="4"/>
      <c r="N463" s="5"/>
      <c r="O463" s="6"/>
    </row>
    <row r="464" spans="1:15" x14ac:dyDescent="0.25">
      <c r="A464" s="17" t="s">
        <v>462</v>
      </c>
      <c r="B464" s="11">
        <v>1.58220337998544</v>
      </c>
      <c r="C464" s="14">
        <v>893.07995573921994</v>
      </c>
      <c r="D464" s="14">
        <v>1465.8617495957808</v>
      </c>
      <c r="E464" s="16">
        <v>1.4199553E-2</v>
      </c>
      <c r="F464" s="4"/>
      <c r="G464" s="4"/>
      <c r="H464" s="4"/>
      <c r="I464" s="5"/>
      <c r="J464" s="6"/>
      <c r="K464" s="4"/>
      <c r="L464" s="4"/>
      <c r="M464" s="4"/>
      <c r="N464" s="5"/>
      <c r="O464" s="6"/>
    </row>
    <row r="465" spans="1:15" x14ac:dyDescent="0.25">
      <c r="A465" s="17" t="s">
        <v>463</v>
      </c>
      <c r="B465" s="11">
        <v>1.58100588733429</v>
      </c>
      <c r="C465" s="14">
        <v>1717.007639151954</v>
      </c>
      <c r="D465" s="14">
        <v>2815.5970959913325</v>
      </c>
      <c r="E465" s="16">
        <v>1.2476144E-2</v>
      </c>
      <c r="F465" s="4"/>
      <c r="G465" s="4"/>
      <c r="H465" s="4"/>
      <c r="I465" s="5"/>
      <c r="J465" s="6"/>
      <c r="K465" s="4"/>
      <c r="L465" s="4"/>
      <c r="M465" s="4"/>
      <c r="N465" s="5"/>
      <c r="O465" s="6"/>
    </row>
    <row r="466" spans="1:15" x14ac:dyDescent="0.25">
      <c r="A466" s="17" t="s">
        <v>464</v>
      </c>
      <c r="B466" s="11">
        <v>1.58093257315463</v>
      </c>
      <c r="C466" s="14">
        <v>1890.4299550923588</v>
      </c>
      <c r="D466" s="14">
        <v>3100.5588229480836</v>
      </c>
      <c r="E466" s="16">
        <v>4.0840735000000003E-2</v>
      </c>
      <c r="F466" s="4"/>
      <c r="G466" s="4"/>
      <c r="H466" s="4"/>
      <c r="I466" s="5"/>
      <c r="J466" s="6"/>
      <c r="K466" s="4"/>
      <c r="L466" s="4"/>
      <c r="M466" s="4"/>
      <c r="N466" s="5"/>
      <c r="O466" s="6"/>
    </row>
    <row r="467" spans="1:15" x14ac:dyDescent="0.25">
      <c r="A467" s="17" t="s">
        <v>465</v>
      </c>
      <c r="B467" s="11">
        <v>1.5809215503501901</v>
      </c>
      <c r="C467" s="14">
        <v>888.12968339760891</v>
      </c>
      <c r="D467" s="14">
        <v>1453.7485764384514</v>
      </c>
      <c r="E467" s="16">
        <v>4.2912299000000001E-2</v>
      </c>
      <c r="F467" s="4"/>
      <c r="G467" s="4"/>
      <c r="H467" s="4"/>
      <c r="I467" s="5"/>
      <c r="J467" s="6"/>
      <c r="K467" s="4"/>
      <c r="L467" s="4"/>
      <c r="M467" s="4"/>
      <c r="N467" s="5"/>
      <c r="O467" s="6"/>
    </row>
    <row r="468" spans="1:15" x14ac:dyDescent="0.25">
      <c r="A468" s="17" t="s">
        <v>466</v>
      </c>
      <c r="B468" s="11">
        <v>1.5801481231129599</v>
      </c>
      <c r="C468" s="14">
        <v>1508.0203559392096</v>
      </c>
      <c r="D468" s="14">
        <v>2471.7338765263198</v>
      </c>
      <c r="E468" s="16">
        <v>9.2439810000000001E-3</v>
      </c>
      <c r="F468" s="4"/>
      <c r="G468" s="4"/>
      <c r="H468" s="4"/>
      <c r="I468" s="5"/>
      <c r="J468" s="6"/>
      <c r="K468" s="4"/>
      <c r="L468" s="4"/>
      <c r="M468" s="4"/>
      <c r="N468" s="5"/>
      <c r="O468" s="6"/>
    </row>
    <row r="469" spans="1:15" x14ac:dyDescent="0.25">
      <c r="A469" s="17" t="s">
        <v>467</v>
      </c>
      <c r="B469" s="11">
        <v>1.57871034611341</v>
      </c>
      <c r="C469" s="14">
        <v>630.84305123954096</v>
      </c>
      <c r="D469" s="14">
        <v>1033.5936233180169</v>
      </c>
      <c r="E469" s="16">
        <v>6.0693580000000004E-3</v>
      </c>
      <c r="F469" s="4"/>
      <c r="G469" s="4"/>
      <c r="H469" s="4"/>
      <c r="I469" s="5"/>
      <c r="J469" s="6"/>
      <c r="K469" s="4"/>
      <c r="L469" s="4"/>
      <c r="M469" s="4"/>
      <c r="N469" s="5"/>
      <c r="O469" s="6"/>
    </row>
    <row r="470" spans="1:15" x14ac:dyDescent="0.25">
      <c r="A470" s="17" t="s">
        <v>468</v>
      </c>
      <c r="B470" s="11">
        <v>1.5776781180299599</v>
      </c>
      <c r="C470" s="14">
        <v>825.1463997308831</v>
      </c>
      <c r="D470" s="14">
        <v>1346.2673695947656</v>
      </c>
      <c r="E470" s="16">
        <v>3.4443276000000002E-2</v>
      </c>
      <c r="F470" s="4"/>
      <c r="G470" s="4"/>
      <c r="H470" s="4"/>
      <c r="I470" s="5"/>
      <c r="J470" s="6"/>
      <c r="K470" s="4"/>
      <c r="L470" s="4"/>
      <c r="M470" s="4"/>
      <c r="N470" s="5"/>
      <c r="O470" s="6"/>
    </row>
    <row r="471" spans="1:15" x14ac:dyDescent="0.25">
      <c r="A471" s="17" t="s">
        <v>469</v>
      </c>
      <c r="B471" s="11">
        <v>1.57418015974533</v>
      </c>
      <c r="C471" s="14">
        <v>1306.9521752063106</v>
      </c>
      <c r="D471" s="14">
        <v>2132.85160612758</v>
      </c>
      <c r="E471" s="16">
        <v>2.9070672999999998E-2</v>
      </c>
      <c r="F471" s="4"/>
      <c r="G471" s="4"/>
      <c r="H471" s="4"/>
      <c r="I471" s="5"/>
      <c r="J471" s="6"/>
      <c r="K471" s="4"/>
      <c r="L471" s="4"/>
      <c r="M471" s="4"/>
      <c r="N471" s="5"/>
      <c r="O471" s="6"/>
    </row>
    <row r="472" spans="1:15" x14ac:dyDescent="0.25">
      <c r="A472" s="17" t="s">
        <v>470</v>
      </c>
      <c r="B472" s="11">
        <v>1.5736477141920999</v>
      </c>
      <c r="C472" s="14">
        <v>255.87035672053594</v>
      </c>
      <c r="D472" s="14">
        <v>419.41402410779523</v>
      </c>
      <c r="E472" s="16">
        <v>2.6763256999999999E-2</v>
      </c>
      <c r="F472" s="4"/>
      <c r="G472" s="4"/>
      <c r="H472" s="4"/>
      <c r="I472" s="5"/>
      <c r="J472" s="6"/>
      <c r="K472" s="4"/>
      <c r="L472" s="4"/>
      <c r="M472" s="4"/>
      <c r="N472" s="5"/>
      <c r="O472" s="6"/>
    </row>
    <row r="473" spans="1:15" x14ac:dyDescent="0.25">
      <c r="A473" s="17" t="s">
        <v>471</v>
      </c>
      <c r="B473" s="11">
        <v>1.5736151474248401</v>
      </c>
      <c r="C473" s="14">
        <v>1354.9944054633963</v>
      </c>
      <c r="D473" s="14">
        <v>2212.1451232793802</v>
      </c>
      <c r="E473" s="16">
        <v>5.0469640000000001E-3</v>
      </c>
      <c r="F473" s="4"/>
      <c r="G473" s="4"/>
      <c r="H473" s="4"/>
      <c r="I473" s="5"/>
      <c r="J473" s="6"/>
      <c r="K473" s="4"/>
      <c r="L473" s="4"/>
      <c r="M473" s="4"/>
      <c r="N473" s="5"/>
      <c r="O473" s="6"/>
    </row>
    <row r="474" spans="1:15" x14ac:dyDescent="0.25">
      <c r="A474" s="17" t="s">
        <v>472</v>
      </c>
      <c r="B474" s="11">
        <v>1.5733485674680601</v>
      </c>
      <c r="C474" s="14">
        <v>780.80105901730133</v>
      </c>
      <c r="D474" s="14">
        <v>1272.1878505051156</v>
      </c>
      <c r="E474" s="16">
        <v>1.0143401999999999E-2</v>
      </c>
      <c r="F474" s="4"/>
      <c r="G474" s="4"/>
      <c r="H474" s="4"/>
      <c r="I474" s="5"/>
      <c r="J474" s="6"/>
      <c r="K474" s="4"/>
      <c r="L474" s="4"/>
      <c r="M474" s="4"/>
      <c r="N474" s="5"/>
      <c r="O474" s="6"/>
    </row>
    <row r="475" spans="1:15" x14ac:dyDescent="0.25">
      <c r="A475" s="17" t="s">
        <v>473</v>
      </c>
      <c r="B475" s="11">
        <v>1.57328083084104</v>
      </c>
      <c r="C475" s="14">
        <v>4382.1925142984292</v>
      </c>
      <c r="D475" s="14">
        <v>7157.5671090045762</v>
      </c>
      <c r="E475" s="16">
        <v>2.083403E-2</v>
      </c>
      <c r="F475" s="4"/>
      <c r="G475" s="4"/>
      <c r="H475" s="4"/>
      <c r="I475" s="5"/>
      <c r="J475" s="6"/>
      <c r="K475" s="4"/>
      <c r="L475" s="4"/>
      <c r="M475" s="4"/>
      <c r="N475" s="5"/>
      <c r="O475" s="6"/>
    </row>
    <row r="476" spans="1:15" x14ac:dyDescent="0.25">
      <c r="A476" s="17" t="s">
        <v>474</v>
      </c>
      <c r="B476" s="11">
        <v>1.5729389664006499</v>
      </c>
      <c r="C476" s="14">
        <v>12679.727864871873</v>
      </c>
      <c r="D476" s="14">
        <v>20702.304129793098</v>
      </c>
      <c r="E476" s="16">
        <v>6.7932560000000001E-3</v>
      </c>
      <c r="F476" s="4"/>
      <c r="G476" s="4"/>
      <c r="H476" s="4"/>
      <c r="I476" s="5"/>
      <c r="J476" s="6"/>
      <c r="K476" s="4"/>
      <c r="L476" s="4"/>
      <c r="M476" s="4"/>
      <c r="N476" s="5"/>
      <c r="O476" s="6"/>
    </row>
    <row r="477" spans="1:15" x14ac:dyDescent="0.25">
      <c r="A477" s="17" t="s">
        <v>475</v>
      </c>
      <c r="B477" s="11">
        <v>1.57261422240356</v>
      </c>
      <c r="C477" s="14">
        <v>390.19487302491586</v>
      </c>
      <c r="D477" s="14">
        <v>640.3765362385252</v>
      </c>
      <c r="E477" s="16">
        <v>4.2644188999999999E-2</v>
      </c>
      <c r="F477" s="4"/>
      <c r="G477" s="4"/>
      <c r="H477" s="4"/>
      <c r="I477" s="5"/>
      <c r="J477" s="6"/>
      <c r="K477" s="4"/>
      <c r="L477" s="4"/>
      <c r="M477" s="4"/>
      <c r="N477" s="5"/>
      <c r="O477" s="6"/>
    </row>
    <row r="478" spans="1:15" x14ac:dyDescent="0.25">
      <c r="A478" s="17" t="s">
        <v>476</v>
      </c>
      <c r="B478" s="11">
        <v>1.5724733916672899</v>
      </c>
      <c r="C478" s="14">
        <v>1161.8164965295814</v>
      </c>
      <c r="D478" s="14">
        <v>1892.2073349148955</v>
      </c>
      <c r="E478" s="16">
        <v>2.5212047000000001E-2</v>
      </c>
      <c r="F478" s="4"/>
      <c r="G478" s="4"/>
      <c r="H478" s="4"/>
      <c r="I478" s="5"/>
      <c r="J478" s="6"/>
      <c r="K478" s="4"/>
      <c r="L478" s="4"/>
      <c r="M478" s="4"/>
      <c r="N478" s="5"/>
      <c r="O478" s="6"/>
    </row>
    <row r="479" spans="1:15" x14ac:dyDescent="0.25">
      <c r="A479" s="17" t="s">
        <v>477</v>
      </c>
      <c r="B479" s="11">
        <v>1.57119007229893</v>
      </c>
      <c r="C479" s="14">
        <v>5364.1889215270821</v>
      </c>
      <c r="D479" s="14">
        <v>8745.4792410656664</v>
      </c>
      <c r="E479" s="16">
        <v>9.1227749999999996E-3</v>
      </c>
      <c r="F479" s="4"/>
      <c r="G479" s="4"/>
      <c r="H479" s="4"/>
      <c r="I479" s="5"/>
      <c r="J479" s="6"/>
      <c r="K479" s="4"/>
      <c r="L479" s="4"/>
      <c r="M479" s="4"/>
      <c r="N479" s="5"/>
      <c r="O479" s="6"/>
    </row>
    <row r="480" spans="1:15" x14ac:dyDescent="0.25">
      <c r="A480" s="17" t="s">
        <v>478</v>
      </c>
      <c r="B480" s="11">
        <v>1.56978287270567</v>
      </c>
      <c r="C480" s="14">
        <v>1173.2999148073529</v>
      </c>
      <c r="D480" s="14">
        <v>1909.3947369017335</v>
      </c>
      <c r="E480" s="16">
        <v>4.7120144000000003E-2</v>
      </c>
      <c r="F480" s="4"/>
      <c r="G480" s="4"/>
      <c r="H480" s="4"/>
      <c r="I480" s="5"/>
      <c r="J480" s="6"/>
      <c r="K480" s="4"/>
      <c r="L480" s="4"/>
      <c r="M480" s="4"/>
      <c r="N480" s="5"/>
      <c r="O480" s="6"/>
    </row>
    <row r="481" spans="1:15" x14ac:dyDescent="0.25">
      <c r="A481" s="17" t="s">
        <v>479</v>
      </c>
      <c r="B481" s="11">
        <v>1.56888482713142</v>
      </c>
      <c r="C481" s="14">
        <v>331.32381001479382</v>
      </c>
      <c r="D481" s="14">
        <v>537.34245247341016</v>
      </c>
      <c r="E481" s="16">
        <v>1.4779446E-2</v>
      </c>
      <c r="F481" s="4"/>
      <c r="G481" s="4"/>
      <c r="H481" s="4"/>
      <c r="I481" s="5"/>
      <c r="J481" s="6"/>
      <c r="K481" s="4"/>
      <c r="L481" s="4"/>
      <c r="M481" s="4"/>
      <c r="N481" s="5"/>
      <c r="O481" s="6"/>
    </row>
    <row r="482" spans="1:15" x14ac:dyDescent="0.25">
      <c r="A482" s="17" t="s">
        <v>480</v>
      </c>
      <c r="B482" s="11">
        <v>1.56821639418232</v>
      </c>
      <c r="C482" s="14">
        <v>686.0196156987621</v>
      </c>
      <c r="D482" s="14">
        <v>1115.1386610585046</v>
      </c>
      <c r="E482" s="16">
        <v>4.2466279999999997E-3</v>
      </c>
      <c r="F482" s="4"/>
      <c r="G482" s="4"/>
      <c r="H482" s="4"/>
      <c r="I482" s="5"/>
      <c r="J482" s="6"/>
      <c r="K482" s="4"/>
      <c r="L482" s="4"/>
      <c r="M482" s="4"/>
      <c r="N482" s="5"/>
      <c r="O482" s="6"/>
    </row>
    <row r="483" spans="1:15" x14ac:dyDescent="0.25">
      <c r="A483" s="17" t="s">
        <v>481</v>
      </c>
      <c r="B483" s="11">
        <v>1.56799051238086</v>
      </c>
      <c r="C483" s="14">
        <v>1408.9900518837901</v>
      </c>
      <c r="D483" s="14">
        <v>2289.1587281219809</v>
      </c>
      <c r="E483" s="16">
        <v>3.7688904000000002E-2</v>
      </c>
      <c r="F483" s="4"/>
      <c r="G483" s="4"/>
      <c r="H483" s="4"/>
      <c r="I483" s="5"/>
      <c r="J483" s="6"/>
      <c r="K483" s="4"/>
      <c r="L483" s="4"/>
      <c r="M483" s="4"/>
      <c r="N483" s="5"/>
      <c r="O483" s="6"/>
    </row>
    <row r="484" spans="1:15" x14ac:dyDescent="0.25">
      <c r="A484" s="17" t="s">
        <v>482</v>
      </c>
      <c r="B484" s="11">
        <v>1.56702679495622</v>
      </c>
      <c r="C484" s="14">
        <v>394.13847374861382</v>
      </c>
      <c r="D484" s="14">
        <v>638.56668662197353</v>
      </c>
      <c r="E484" s="16">
        <v>1.7787662999999999E-2</v>
      </c>
      <c r="F484" s="4"/>
      <c r="G484" s="4"/>
      <c r="H484" s="4"/>
      <c r="I484" s="5"/>
      <c r="J484" s="6"/>
      <c r="K484" s="4"/>
      <c r="L484" s="4"/>
      <c r="M484" s="4"/>
      <c r="N484" s="5"/>
      <c r="O484" s="6"/>
    </row>
    <row r="485" spans="1:15" x14ac:dyDescent="0.25">
      <c r="A485" s="17" t="s">
        <v>483</v>
      </c>
      <c r="B485" s="11">
        <v>1.56644484079638</v>
      </c>
      <c r="C485" s="14">
        <v>2408.3368754291678</v>
      </c>
      <c r="D485" s="14">
        <v>3915.5291114717584</v>
      </c>
      <c r="E485" s="16">
        <v>3.9031705999999999E-2</v>
      </c>
      <c r="F485" s="4"/>
      <c r="G485" s="4"/>
      <c r="H485" s="4"/>
      <c r="I485" s="5"/>
      <c r="J485" s="6"/>
      <c r="K485" s="4"/>
      <c r="L485" s="4"/>
      <c r="M485" s="4"/>
      <c r="N485" s="5"/>
      <c r="O485" s="6"/>
    </row>
    <row r="486" spans="1:15" x14ac:dyDescent="0.25">
      <c r="A486" s="17" t="s">
        <v>484</v>
      </c>
      <c r="B486" s="11">
        <v>1.5622457366418701</v>
      </c>
      <c r="C486" s="14">
        <v>1445.6506294445724</v>
      </c>
      <c r="D486" s="14">
        <v>2341.9380644399516</v>
      </c>
      <c r="E486" s="16">
        <v>2.4818441E-2</v>
      </c>
      <c r="F486" s="4"/>
      <c r="G486" s="4"/>
      <c r="H486" s="4"/>
      <c r="I486" s="5"/>
      <c r="J486" s="6"/>
      <c r="K486" s="4"/>
      <c r="L486" s="4"/>
      <c r="M486" s="4"/>
      <c r="N486" s="5"/>
      <c r="O486" s="6"/>
    </row>
    <row r="487" spans="1:15" x14ac:dyDescent="0.25">
      <c r="A487" s="17" t="s">
        <v>485</v>
      </c>
      <c r="B487" s="11">
        <v>1.5616143085429699</v>
      </c>
      <c r="C487" s="14">
        <v>2216.2762800280925</v>
      </c>
      <c r="D487" s="14">
        <v>3591.4110121378453</v>
      </c>
      <c r="E487" s="16">
        <v>1.4253940999999999E-2</v>
      </c>
      <c r="F487" s="4"/>
      <c r="G487" s="4"/>
      <c r="H487" s="4"/>
      <c r="I487" s="5"/>
      <c r="J487" s="6"/>
      <c r="K487" s="4"/>
      <c r="L487" s="4"/>
      <c r="M487" s="4"/>
      <c r="N487" s="5"/>
      <c r="O487" s="6"/>
    </row>
    <row r="488" spans="1:15" x14ac:dyDescent="0.25">
      <c r="A488" s="17" t="s">
        <v>486</v>
      </c>
      <c r="B488" s="11">
        <v>1.55995473369826</v>
      </c>
      <c r="C488" s="14">
        <v>2931.1601385296194</v>
      </c>
      <c r="D488" s="14">
        <v>4744.7654946298071</v>
      </c>
      <c r="E488" s="16">
        <v>4.2756497999999997E-2</v>
      </c>
      <c r="F488" s="4"/>
      <c r="G488" s="4"/>
      <c r="H488" s="4"/>
      <c r="I488" s="5"/>
      <c r="J488" s="6"/>
      <c r="K488" s="4"/>
      <c r="L488" s="4"/>
      <c r="M488" s="4"/>
      <c r="N488" s="5"/>
      <c r="O488" s="6"/>
    </row>
    <row r="489" spans="1:15" x14ac:dyDescent="0.25">
      <c r="A489" s="17" t="s">
        <v>487</v>
      </c>
      <c r="B489" s="11">
        <v>1.5595818551417899</v>
      </c>
      <c r="C489" s="14">
        <v>506.37378579465468</v>
      </c>
      <c r="D489" s="14">
        <v>819.07945477267174</v>
      </c>
      <c r="E489" s="16">
        <v>7.8478650000000007E-3</v>
      </c>
      <c r="F489" s="4"/>
      <c r="G489" s="4"/>
      <c r="H489" s="4"/>
      <c r="I489" s="5"/>
      <c r="J489" s="6"/>
      <c r="K489" s="4"/>
      <c r="L489" s="4"/>
      <c r="M489" s="4"/>
      <c r="N489" s="5"/>
      <c r="O489" s="6"/>
    </row>
    <row r="490" spans="1:15" x14ac:dyDescent="0.25">
      <c r="A490" s="17" t="s">
        <v>488</v>
      </c>
      <c r="B490" s="11">
        <v>1.5586914086088699</v>
      </c>
      <c r="C490" s="14">
        <v>1340.3987494898224</v>
      </c>
      <c r="D490" s="14">
        <v>2166.0645092984828</v>
      </c>
      <c r="E490" s="16">
        <v>3.2772803000000003E-2</v>
      </c>
      <c r="F490" s="4"/>
      <c r="G490" s="4"/>
      <c r="H490" s="4"/>
      <c r="I490" s="5"/>
      <c r="J490" s="6"/>
      <c r="K490" s="4"/>
      <c r="L490" s="4"/>
      <c r="M490" s="4"/>
      <c r="N490" s="5"/>
      <c r="O490" s="6"/>
    </row>
    <row r="491" spans="1:15" x14ac:dyDescent="0.25">
      <c r="A491" s="17" t="s">
        <v>489</v>
      </c>
      <c r="B491" s="11">
        <v>1.5584209111674301</v>
      </c>
      <c r="C491" s="14">
        <v>364.62793135697774</v>
      </c>
      <c r="D491" s="14">
        <v>586.79344424992621</v>
      </c>
      <c r="E491" s="16">
        <v>2.8852625999999999E-2</v>
      </c>
      <c r="F491" s="4"/>
      <c r="G491" s="4"/>
      <c r="H491" s="4"/>
      <c r="I491" s="5"/>
      <c r="J491" s="6"/>
      <c r="K491" s="4"/>
      <c r="L491" s="4"/>
      <c r="M491" s="4"/>
      <c r="N491" s="5"/>
      <c r="O491" s="6"/>
    </row>
    <row r="492" spans="1:15" x14ac:dyDescent="0.25">
      <c r="A492" s="17" t="s">
        <v>490</v>
      </c>
      <c r="B492" s="11">
        <v>1.55748210584932</v>
      </c>
      <c r="C492" s="14">
        <v>880.39336064268389</v>
      </c>
      <c r="D492" s="14">
        <v>1421.5732309015773</v>
      </c>
      <c r="E492" s="16">
        <v>1.0481032E-2</v>
      </c>
      <c r="F492" s="4"/>
      <c r="G492" s="4"/>
      <c r="H492" s="4"/>
      <c r="I492" s="5"/>
      <c r="J492" s="6"/>
      <c r="K492" s="4"/>
      <c r="L492" s="4"/>
      <c r="M492" s="4"/>
      <c r="N492" s="5"/>
      <c r="O492" s="6"/>
    </row>
    <row r="493" spans="1:15" x14ac:dyDescent="0.25">
      <c r="A493" s="17" t="s">
        <v>491</v>
      </c>
      <c r="B493" s="11">
        <v>1.5574361494738</v>
      </c>
      <c r="C493" s="14">
        <v>305.21876269915714</v>
      </c>
      <c r="D493" s="14">
        <v>490.16298895534237</v>
      </c>
      <c r="E493" s="16">
        <v>2.3091469E-2</v>
      </c>
      <c r="F493" s="4"/>
      <c r="G493" s="4"/>
      <c r="H493" s="4"/>
      <c r="I493" s="5"/>
      <c r="J493" s="6"/>
      <c r="K493" s="4"/>
      <c r="L493" s="4"/>
      <c r="M493" s="4"/>
      <c r="N493" s="5"/>
      <c r="O493" s="6"/>
    </row>
    <row r="494" spans="1:15" x14ac:dyDescent="0.25">
      <c r="A494" s="17" t="s">
        <v>492</v>
      </c>
      <c r="B494" s="11">
        <v>1.55299742325851</v>
      </c>
      <c r="C494" s="14">
        <v>1297.9506376828401</v>
      </c>
      <c r="D494" s="14">
        <v>2089.2267365216844</v>
      </c>
      <c r="E494" s="16">
        <v>3.2684906E-2</v>
      </c>
      <c r="F494" s="4"/>
      <c r="G494" s="4"/>
      <c r="H494" s="4"/>
      <c r="I494" s="5"/>
      <c r="J494" s="6"/>
      <c r="K494" s="4"/>
      <c r="L494" s="4"/>
      <c r="M494" s="4"/>
      <c r="N494" s="5"/>
      <c r="O494" s="6"/>
    </row>
    <row r="495" spans="1:15" x14ac:dyDescent="0.25">
      <c r="A495" s="17" t="s">
        <v>493</v>
      </c>
      <c r="B495" s="11">
        <v>1.5527691851176999</v>
      </c>
      <c r="C495" s="14">
        <v>1812.1677658505964</v>
      </c>
      <c r="D495" s="14">
        <v>2919.4899532134932</v>
      </c>
      <c r="E495" s="16">
        <v>5.1668800000000004E-3</v>
      </c>
      <c r="F495" s="4"/>
      <c r="G495" s="4"/>
      <c r="H495" s="4"/>
      <c r="I495" s="5"/>
      <c r="J495" s="6"/>
      <c r="K495" s="4"/>
      <c r="L495" s="4"/>
      <c r="M495" s="4"/>
      <c r="N495" s="5"/>
      <c r="O495" s="6"/>
    </row>
    <row r="496" spans="1:15" x14ac:dyDescent="0.25">
      <c r="A496" s="17" t="s">
        <v>494</v>
      </c>
      <c r="B496" s="11">
        <v>1.55273995099796</v>
      </c>
      <c r="C496" s="14">
        <v>1131.445226813468</v>
      </c>
      <c r="D496" s="14">
        <v>1821.0769176937476</v>
      </c>
      <c r="E496" s="16">
        <v>3.3673661000000001E-2</v>
      </c>
      <c r="F496" s="4"/>
      <c r="G496" s="4"/>
      <c r="H496" s="4"/>
      <c r="I496" s="5"/>
      <c r="J496" s="6"/>
      <c r="K496" s="4"/>
      <c r="L496" s="4"/>
      <c r="M496" s="4"/>
      <c r="N496" s="5"/>
      <c r="O496" s="6"/>
    </row>
    <row r="497" spans="1:15" x14ac:dyDescent="0.25">
      <c r="A497" s="17" t="s">
        <v>495</v>
      </c>
      <c r="B497" s="11">
        <v>1.55222487846013</v>
      </c>
      <c r="C497" s="14">
        <v>474.4333112657601</v>
      </c>
      <c r="D497" s="14">
        <v>762.52849442919978</v>
      </c>
      <c r="E497" s="16">
        <v>1.2169012E-2</v>
      </c>
      <c r="F497" s="4"/>
      <c r="G497" s="4"/>
      <c r="H497" s="4"/>
      <c r="I497" s="5"/>
      <c r="J497" s="6"/>
      <c r="K497" s="4"/>
      <c r="L497" s="4"/>
      <c r="M497" s="4"/>
      <c r="N497" s="5"/>
      <c r="O497" s="6"/>
    </row>
    <row r="498" spans="1:15" x14ac:dyDescent="0.25">
      <c r="A498" s="17" t="s">
        <v>496</v>
      </c>
      <c r="B498" s="11">
        <v>1.5516282898917</v>
      </c>
      <c r="C498" s="14">
        <v>3357.5584549271971</v>
      </c>
      <c r="D498" s="14">
        <v>5406.4903939885562</v>
      </c>
      <c r="E498" s="16">
        <v>1.3233100000000001E-3</v>
      </c>
      <c r="F498" s="4"/>
      <c r="G498" s="4"/>
      <c r="H498" s="4"/>
      <c r="I498" s="5"/>
      <c r="J498" s="6"/>
      <c r="K498" s="4"/>
      <c r="L498" s="4"/>
      <c r="M498" s="4"/>
      <c r="N498" s="5"/>
      <c r="O498" s="6"/>
    </row>
    <row r="499" spans="1:15" x14ac:dyDescent="0.25">
      <c r="A499" s="17" t="s">
        <v>497</v>
      </c>
      <c r="B499" s="11">
        <v>1.551543891793</v>
      </c>
      <c r="C499" s="14">
        <v>426.20860311816966</v>
      </c>
      <c r="D499" s="14">
        <v>683.65218486073684</v>
      </c>
      <c r="E499" s="16">
        <v>3.4951652999999999E-2</v>
      </c>
      <c r="F499" s="4"/>
      <c r="G499" s="4"/>
      <c r="H499" s="4"/>
      <c r="I499" s="5"/>
      <c r="J499" s="6"/>
      <c r="K499" s="4"/>
      <c r="L499" s="4"/>
      <c r="M499" s="4"/>
      <c r="N499" s="5"/>
      <c r="O499" s="6"/>
    </row>
    <row r="500" spans="1:15" x14ac:dyDescent="0.25">
      <c r="A500" s="17" t="s">
        <v>498</v>
      </c>
      <c r="B500" s="11">
        <v>1.5514192394402599</v>
      </c>
      <c r="C500" s="14">
        <v>1760.6541000224784</v>
      </c>
      <c r="D500" s="14">
        <v>2833.9755512679981</v>
      </c>
      <c r="E500" s="16">
        <v>4.6409506000000003E-2</v>
      </c>
      <c r="F500" s="4"/>
      <c r="G500" s="4"/>
      <c r="H500" s="4"/>
      <c r="I500" s="5"/>
      <c r="J500" s="6"/>
      <c r="K500" s="4"/>
      <c r="L500" s="4"/>
      <c r="M500" s="4"/>
      <c r="N500" s="5"/>
      <c r="O500" s="6"/>
    </row>
    <row r="501" spans="1:15" x14ac:dyDescent="0.25">
      <c r="A501" s="17" t="s">
        <v>499</v>
      </c>
      <c r="B501" s="11">
        <v>1.5498063882042601</v>
      </c>
      <c r="C501" s="14">
        <v>2672.7903235734848</v>
      </c>
      <c r="D501" s="14">
        <v>4300.8026191155268</v>
      </c>
      <c r="E501" s="16">
        <v>3.6134579E-2</v>
      </c>
      <c r="F501" s="4"/>
      <c r="G501" s="4"/>
      <c r="H501" s="4"/>
      <c r="I501" s="5"/>
      <c r="J501" s="6"/>
      <c r="K501" s="4"/>
      <c r="L501" s="4"/>
      <c r="M501" s="4"/>
      <c r="N501" s="5"/>
      <c r="O501" s="6"/>
    </row>
    <row r="502" spans="1:15" x14ac:dyDescent="0.25">
      <c r="A502" s="17" t="s">
        <v>500</v>
      </c>
      <c r="B502" s="11">
        <v>1.5474572208815001</v>
      </c>
      <c r="C502" s="14">
        <v>584.9594536877205</v>
      </c>
      <c r="D502" s="14">
        <v>938.47863758425115</v>
      </c>
      <c r="E502" s="16">
        <v>3.3061499999999999E-3</v>
      </c>
      <c r="F502" s="4"/>
      <c r="G502" s="4"/>
      <c r="H502" s="4"/>
      <c r="I502" s="5"/>
      <c r="J502" s="6"/>
      <c r="K502" s="4"/>
      <c r="L502" s="4"/>
      <c r="M502" s="4"/>
      <c r="N502" s="5"/>
      <c r="O502" s="6"/>
    </row>
    <row r="503" spans="1:15" x14ac:dyDescent="0.25">
      <c r="A503" s="17" t="s">
        <v>501</v>
      </c>
      <c r="B503" s="11">
        <v>1.54727565916316</v>
      </c>
      <c r="C503" s="14">
        <v>622.30642841855922</v>
      </c>
      <c r="D503" s="14">
        <v>994.26375912325079</v>
      </c>
      <c r="E503" s="16">
        <v>1.1298261E-2</v>
      </c>
      <c r="F503" s="4"/>
      <c r="G503" s="4"/>
      <c r="H503" s="4"/>
      <c r="I503" s="5"/>
      <c r="J503" s="6"/>
      <c r="K503" s="4"/>
      <c r="L503" s="4"/>
      <c r="M503" s="4"/>
      <c r="N503" s="5"/>
      <c r="O503" s="6"/>
    </row>
    <row r="504" spans="1:15" x14ac:dyDescent="0.25">
      <c r="A504" s="17" t="s">
        <v>502</v>
      </c>
      <c r="B504" s="11">
        <v>1.54624331725733</v>
      </c>
      <c r="C504" s="14">
        <v>5808.0031490737574</v>
      </c>
      <c r="D504" s="14">
        <v>9315.5605971724472</v>
      </c>
      <c r="E504" s="16">
        <v>1.2612775E-2</v>
      </c>
      <c r="F504" s="4"/>
      <c r="G504" s="4"/>
      <c r="H504" s="4"/>
      <c r="I504" s="5"/>
      <c r="J504" s="6"/>
      <c r="K504" s="4"/>
      <c r="L504" s="4"/>
      <c r="M504" s="4"/>
      <c r="N504" s="5"/>
      <c r="O504" s="6"/>
    </row>
    <row r="505" spans="1:15" x14ac:dyDescent="0.25">
      <c r="A505" s="17" t="s">
        <v>503</v>
      </c>
      <c r="B505" s="11">
        <v>1.54623770438605</v>
      </c>
      <c r="C505" s="14">
        <v>2329.6944061871909</v>
      </c>
      <c r="D505" s="14">
        <v>3737.5806081189285</v>
      </c>
      <c r="E505" s="16">
        <v>1.1189355E-2</v>
      </c>
      <c r="F505" s="4"/>
      <c r="G505" s="4"/>
      <c r="H505" s="4"/>
      <c r="I505" s="5"/>
      <c r="J505" s="6"/>
      <c r="K505" s="4"/>
      <c r="L505" s="4"/>
      <c r="M505" s="4"/>
      <c r="N505" s="5"/>
      <c r="O505" s="6"/>
    </row>
    <row r="506" spans="1:15" x14ac:dyDescent="0.25">
      <c r="A506" s="17" t="s">
        <v>504</v>
      </c>
      <c r="B506" s="11">
        <v>1.5460860134582199</v>
      </c>
      <c r="C506" s="14">
        <v>2108.4265951895213</v>
      </c>
      <c r="D506" s="14">
        <v>3381.9279767135686</v>
      </c>
      <c r="E506" s="16">
        <v>4.1509860000000003E-2</v>
      </c>
      <c r="F506" s="4"/>
      <c r="G506" s="4"/>
      <c r="H506" s="4"/>
      <c r="I506" s="5"/>
      <c r="J506" s="6"/>
      <c r="K506" s="4"/>
      <c r="L506" s="4"/>
      <c r="M506" s="4"/>
      <c r="N506" s="5"/>
      <c r="O506" s="6"/>
    </row>
    <row r="507" spans="1:15" x14ac:dyDescent="0.25">
      <c r="A507" s="17" t="s">
        <v>505</v>
      </c>
      <c r="B507" s="11">
        <v>1.5450148834733</v>
      </c>
      <c r="C507" s="14">
        <v>2046.5948100952869</v>
      </c>
      <c r="D507" s="14">
        <v>3281.3979403867788</v>
      </c>
      <c r="E507" s="16">
        <v>9.3294640000000009E-3</v>
      </c>
      <c r="F507" s="4"/>
      <c r="G507" s="4"/>
      <c r="H507" s="4"/>
      <c r="I507" s="5"/>
      <c r="J507" s="6"/>
      <c r="K507" s="4"/>
      <c r="L507" s="4"/>
      <c r="M507" s="4"/>
      <c r="N507" s="5"/>
      <c r="O507" s="6"/>
    </row>
    <row r="508" spans="1:15" x14ac:dyDescent="0.25">
      <c r="A508" s="17" t="s">
        <v>506</v>
      </c>
      <c r="B508" s="11">
        <v>1.5428066729074299</v>
      </c>
      <c r="C508" s="14">
        <v>1702.8187556112741</v>
      </c>
      <c r="D508" s="14">
        <v>2725.5463543057504</v>
      </c>
      <c r="E508" s="16">
        <v>8.0457519999999998E-3</v>
      </c>
      <c r="F508" s="4"/>
      <c r="G508" s="4"/>
      <c r="H508" s="4"/>
      <c r="I508" s="5"/>
      <c r="J508" s="6"/>
      <c r="K508" s="4"/>
      <c r="L508" s="4"/>
      <c r="M508" s="4"/>
      <c r="N508" s="5"/>
      <c r="O508" s="6"/>
    </row>
    <row r="509" spans="1:15" x14ac:dyDescent="0.25">
      <c r="A509" s="17" t="s">
        <v>507</v>
      </c>
      <c r="B509" s="11">
        <v>1.5416015144152799</v>
      </c>
      <c r="C509" s="14">
        <v>20296.602364785966</v>
      </c>
      <c r="D509" s="14">
        <v>32466.72858190905</v>
      </c>
      <c r="E509" s="16">
        <v>2.3289176000000002E-2</v>
      </c>
      <c r="F509" s="4"/>
      <c r="G509" s="4"/>
      <c r="H509" s="4"/>
      <c r="I509" s="5"/>
      <c r="J509" s="6"/>
      <c r="K509" s="4"/>
      <c r="L509" s="4"/>
      <c r="M509" s="4"/>
      <c r="N509" s="5"/>
      <c r="O509" s="6"/>
    </row>
    <row r="510" spans="1:15" x14ac:dyDescent="0.25">
      <c r="A510" s="17" t="s">
        <v>508</v>
      </c>
      <c r="B510" s="11">
        <v>1.5404057441010801</v>
      </c>
      <c r="C510" s="14">
        <v>250.37135743482264</v>
      </c>
      <c r="D510" s="14">
        <v>399.56085138099843</v>
      </c>
      <c r="E510" s="16">
        <v>2.7299146E-2</v>
      </c>
      <c r="F510" s="4"/>
      <c r="G510" s="4"/>
      <c r="H510" s="4"/>
      <c r="I510" s="5"/>
      <c r="J510" s="6"/>
      <c r="K510" s="4"/>
      <c r="L510" s="4"/>
      <c r="M510" s="4"/>
      <c r="N510" s="5"/>
      <c r="O510" s="6"/>
    </row>
    <row r="511" spans="1:15" x14ac:dyDescent="0.25">
      <c r="A511" s="17" t="s">
        <v>509</v>
      </c>
      <c r="B511" s="11">
        <v>1.53910373496349</v>
      </c>
      <c r="C511" s="14">
        <v>769.39591401333621</v>
      </c>
      <c r="D511" s="14">
        <v>1226.868175468539</v>
      </c>
      <c r="E511" s="16">
        <v>3.2471650000000002E-3</v>
      </c>
      <c r="F511" s="4"/>
      <c r="G511" s="4"/>
      <c r="H511" s="4"/>
      <c r="I511" s="5"/>
      <c r="J511" s="6"/>
      <c r="K511" s="4"/>
      <c r="L511" s="4"/>
      <c r="M511" s="4"/>
      <c r="N511" s="5"/>
      <c r="O511" s="6"/>
    </row>
    <row r="512" spans="1:15" x14ac:dyDescent="0.25">
      <c r="A512" s="17" t="s">
        <v>510</v>
      </c>
      <c r="B512" s="11">
        <v>1.5390577544081401</v>
      </c>
      <c r="C512" s="14">
        <v>2532.9787045532098</v>
      </c>
      <c r="D512" s="14">
        <v>4043.9860172627987</v>
      </c>
      <c r="E512" s="16">
        <v>8.9863089999999996E-3</v>
      </c>
      <c r="F512" s="4"/>
      <c r="G512" s="4"/>
      <c r="H512" s="4"/>
      <c r="I512" s="5"/>
      <c r="J512" s="6"/>
      <c r="K512" s="4"/>
      <c r="L512" s="4"/>
      <c r="M512" s="4"/>
      <c r="N512" s="5"/>
      <c r="O512" s="6"/>
    </row>
    <row r="513" spans="1:15" x14ac:dyDescent="0.25">
      <c r="A513" s="17" t="s">
        <v>511</v>
      </c>
      <c r="B513" s="11">
        <v>1.5375175029013399</v>
      </c>
      <c r="C513" s="14">
        <v>610.04637020965561</v>
      </c>
      <c r="D513" s="14">
        <v>974.76189530887143</v>
      </c>
      <c r="E513" s="16">
        <v>9.9131800000000006E-3</v>
      </c>
      <c r="F513" s="4"/>
      <c r="G513" s="4"/>
      <c r="H513" s="4"/>
      <c r="I513" s="5"/>
      <c r="J513" s="6"/>
      <c r="K513" s="4"/>
      <c r="L513" s="4"/>
      <c r="M513" s="4"/>
      <c r="N513" s="5"/>
      <c r="O513" s="6"/>
    </row>
    <row r="514" spans="1:15" x14ac:dyDescent="0.25">
      <c r="A514" s="17" t="s">
        <v>512</v>
      </c>
      <c r="B514" s="11">
        <v>1.5366470683570399</v>
      </c>
      <c r="C514" s="14">
        <v>1912.9887342172101</v>
      </c>
      <c r="D514" s="14">
        <v>3049.845625654219</v>
      </c>
      <c r="E514" s="16">
        <v>2.0710289999999998E-3</v>
      </c>
      <c r="F514" s="4"/>
      <c r="G514" s="4"/>
      <c r="H514" s="4"/>
      <c r="I514" s="5"/>
      <c r="J514" s="6"/>
      <c r="K514" s="4"/>
      <c r="L514" s="4"/>
      <c r="M514" s="4"/>
      <c r="N514" s="5"/>
      <c r="O514" s="6"/>
    </row>
    <row r="515" spans="1:15" x14ac:dyDescent="0.25">
      <c r="A515" s="17" t="s">
        <v>513</v>
      </c>
      <c r="B515" s="11">
        <v>1.5362583712160101</v>
      </c>
      <c r="C515" s="14">
        <v>1597.6452426592145</v>
      </c>
      <c r="D515" s="14">
        <v>2545.0458251006003</v>
      </c>
      <c r="E515" s="16">
        <v>1.7811209000000001E-2</v>
      </c>
      <c r="F515" s="4"/>
      <c r="G515" s="4"/>
      <c r="H515" s="4"/>
      <c r="I515" s="5"/>
      <c r="J515" s="6"/>
      <c r="K515" s="4"/>
      <c r="L515" s="4"/>
      <c r="M515" s="4"/>
      <c r="N515" s="5"/>
      <c r="O515" s="6"/>
    </row>
    <row r="516" spans="1:15" x14ac:dyDescent="0.25">
      <c r="A516" s="17" t="s">
        <v>514</v>
      </c>
      <c r="B516" s="11">
        <v>1.5362505435003799</v>
      </c>
      <c r="C516" s="14">
        <v>3887.937256604001</v>
      </c>
      <c r="D516" s="14">
        <v>6202.1202766285678</v>
      </c>
      <c r="E516" s="16">
        <v>4.5004084E-2</v>
      </c>
      <c r="F516" s="4"/>
      <c r="G516" s="4"/>
      <c r="H516" s="4"/>
      <c r="I516" s="5"/>
      <c r="J516" s="6"/>
      <c r="K516" s="4"/>
      <c r="L516" s="4"/>
      <c r="M516" s="4"/>
      <c r="N516" s="5"/>
      <c r="O516" s="6"/>
    </row>
    <row r="517" spans="1:15" x14ac:dyDescent="0.25">
      <c r="A517" s="17" t="s">
        <v>515</v>
      </c>
      <c r="B517" s="11">
        <v>1.5360005365329401</v>
      </c>
      <c r="C517" s="14">
        <v>1437.5173822421998</v>
      </c>
      <c r="D517" s="14">
        <v>2290.5829449734338</v>
      </c>
      <c r="E517" s="16">
        <v>2.9094973999999999E-2</v>
      </c>
      <c r="F517" s="4"/>
      <c r="G517" s="4"/>
      <c r="H517" s="4"/>
      <c r="I517" s="5"/>
      <c r="J517" s="6"/>
      <c r="K517" s="4"/>
      <c r="L517" s="4"/>
      <c r="M517" s="4"/>
      <c r="N517" s="5"/>
      <c r="O517" s="6"/>
    </row>
    <row r="518" spans="1:15" x14ac:dyDescent="0.25">
      <c r="A518" s="17" t="s">
        <v>516</v>
      </c>
      <c r="B518" s="11">
        <v>1.5349774271771599</v>
      </c>
      <c r="C518" s="14">
        <v>1606.5611618611811</v>
      </c>
      <c r="D518" s="14">
        <v>2557.6211218195986</v>
      </c>
      <c r="E518" s="16">
        <v>1.3094728999999999E-2</v>
      </c>
      <c r="F518" s="4"/>
      <c r="G518" s="4"/>
      <c r="H518" s="4"/>
      <c r="I518" s="5"/>
      <c r="J518" s="6"/>
      <c r="K518" s="4"/>
      <c r="L518" s="4"/>
      <c r="M518" s="4"/>
      <c r="N518" s="5"/>
      <c r="O518" s="6"/>
    </row>
    <row r="519" spans="1:15" x14ac:dyDescent="0.25">
      <c r="A519" s="17" t="s">
        <v>517</v>
      </c>
      <c r="B519" s="11">
        <v>1.53483523161283</v>
      </c>
      <c r="C519" s="14">
        <v>1467.1914466499259</v>
      </c>
      <c r="D519" s="14">
        <v>2335.4203460181611</v>
      </c>
      <c r="E519" s="16">
        <v>4.7591373999999999E-2</v>
      </c>
      <c r="F519" s="4"/>
      <c r="G519" s="4"/>
      <c r="H519" s="4"/>
      <c r="I519" s="5"/>
      <c r="J519" s="6"/>
      <c r="K519" s="4"/>
      <c r="L519" s="4"/>
      <c r="M519" s="4"/>
      <c r="N519" s="5"/>
      <c r="O519" s="6"/>
    </row>
    <row r="520" spans="1:15" x14ac:dyDescent="0.25">
      <c r="A520" s="17" t="s">
        <v>518</v>
      </c>
      <c r="B520" s="11">
        <v>1.5347591287304101</v>
      </c>
      <c r="C520" s="14">
        <v>2149.3679373684436</v>
      </c>
      <c r="D520" s="14">
        <v>3421.8539200041337</v>
      </c>
      <c r="E520" s="16">
        <v>8.5918539999999995E-3</v>
      </c>
      <c r="F520" s="4"/>
      <c r="G520" s="4"/>
      <c r="H520" s="4"/>
      <c r="I520" s="5"/>
      <c r="J520" s="6"/>
      <c r="K520" s="4"/>
      <c r="L520" s="4"/>
      <c r="M520" s="4"/>
      <c r="N520" s="5"/>
      <c r="O520" s="6"/>
    </row>
    <row r="521" spans="1:15" x14ac:dyDescent="0.25">
      <c r="A521" s="17" t="s">
        <v>519</v>
      </c>
      <c r="B521" s="11">
        <v>1.5339769153020399</v>
      </c>
      <c r="C521" s="14">
        <v>591.31289743229547</v>
      </c>
      <c r="D521" s="14">
        <v>935.62180644771286</v>
      </c>
      <c r="E521" s="16">
        <v>4.1377524999999998E-2</v>
      </c>
      <c r="F521" s="4"/>
      <c r="G521" s="4"/>
      <c r="H521" s="4"/>
      <c r="I521" s="5"/>
      <c r="J521" s="6"/>
      <c r="K521" s="4"/>
      <c r="L521" s="4"/>
      <c r="M521" s="4"/>
      <c r="N521" s="5"/>
      <c r="O521" s="6"/>
    </row>
    <row r="522" spans="1:15" x14ac:dyDescent="0.25">
      <c r="A522" s="17" t="s">
        <v>520</v>
      </c>
      <c r="B522" s="11">
        <v>1.5314519781990299</v>
      </c>
      <c r="C522" s="14">
        <v>1656.5317946538805</v>
      </c>
      <c r="D522" s="14">
        <v>2632.1582961738222</v>
      </c>
      <c r="E522" s="16">
        <v>5.5479589999999999E-3</v>
      </c>
      <c r="F522" s="4"/>
      <c r="G522" s="4"/>
      <c r="H522" s="4"/>
      <c r="I522" s="5"/>
      <c r="J522" s="6"/>
      <c r="K522" s="4"/>
      <c r="L522" s="4"/>
      <c r="M522" s="4"/>
      <c r="N522" s="5"/>
      <c r="O522" s="6"/>
    </row>
    <row r="523" spans="1:15" x14ac:dyDescent="0.25">
      <c r="A523" s="17" t="s">
        <v>521</v>
      </c>
      <c r="B523" s="11">
        <v>1.5310166134788299</v>
      </c>
      <c r="C523" s="14">
        <v>1076.6658491667013</v>
      </c>
      <c r="D523" s="14">
        <v>1707.7975218032334</v>
      </c>
      <c r="E523" s="16">
        <v>1.9126146E-2</v>
      </c>
      <c r="F523" s="4"/>
      <c r="G523" s="4"/>
      <c r="H523" s="4"/>
      <c r="I523" s="5"/>
      <c r="J523" s="6"/>
      <c r="K523" s="4"/>
      <c r="L523" s="4"/>
      <c r="M523" s="4"/>
      <c r="N523" s="5"/>
      <c r="O523" s="6"/>
    </row>
    <row r="524" spans="1:15" x14ac:dyDescent="0.25">
      <c r="A524" s="17" t="s">
        <v>522</v>
      </c>
      <c r="B524" s="11">
        <v>1.52887794336743</v>
      </c>
      <c r="C524" s="14">
        <v>953.7779898193171</v>
      </c>
      <c r="D524" s="14">
        <v>1510.8721012232591</v>
      </c>
      <c r="E524" s="16">
        <v>4.7499184E-2</v>
      </c>
      <c r="F524" s="4"/>
      <c r="G524" s="4"/>
      <c r="H524" s="4"/>
      <c r="I524" s="5"/>
      <c r="J524" s="6"/>
      <c r="K524" s="4"/>
      <c r="L524" s="4"/>
      <c r="M524" s="4"/>
      <c r="N524" s="5"/>
      <c r="O524" s="6"/>
    </row>
    <row r="525" spans="1:15" x14ac:dyDescent="0.25">
      <c r="A525" s="17" t="s">
        <v>523</v>
      </c>
      <c r="B525" s="11">
        <v>1.5280605151909099</v>
      </c>
      <c r="C525" s="14">
        <v>440.7808448609245</v>
      </c>
      <c r="D525" s="14">
        <v>695.28642680499377</v>
      </c>
      <c r="E525" s="16">
        <v>1.6326858999999999E-2</v>
      </c>
      <c r="F525" s="4"/>
      <c r="G525" s="4"/>
      <c r="H525" s="4"/>
      <c r="I525" s="5"/>
      <c r="J525" s="6"/>
      <c r="K525" s="4"/>
      <c r="L525" s="4"/>
      <c r="M525" s="4"/>
      <c r="N525" s="5"/>
      <c r="O525" s="6"/>
    </row>
    <row r="526" spans="1:15" x14ac:dyDescent="0.25">
      <c r="A526" s="17" t="s">
        <v>524</v>
      </c>
      <c r="B526" s="11">
        <v>1.52732709047119</v>
      </c>
      <c r="C526" s="14">
        <v>492.42608835259608</v>
      </c>
      <c r="D526" s="14">
        <v>780.07703052524664</v>
      </c>
      <c r="E526" s="16">
        <v>1.6419610000000001E-2</v>
      </c>
      <c r="F526" s="4"/>
      <c r="G526" s="4"/>
      <c r="H526" s="4"/>
      <c r="I526" s="5"/>
      <c r="J526" s="6"/>
      <c r="K526" s="4"/>
      <c r="L526" s="4"/>
      <c r="M526" s="4"/>
      <c r="N526" s="5"/>
      <c r="O526" s="6"/>
    </row>
    <row r="527" spans="1:15" x14ac:dyDescent="0.25">
      <c r="A527" s="17" t="s">
        <v>525</v>
      </c>
      <c r="B527" s="11">
        <v>1.5248703883335299</v>
      </c>
      <c r="C527" s="14">
        <v>309.18259858210229</v>
      </c>
      <c r="D527" s="14">
        <v>486.21717165029145</v>
      </c>
      <c r="E527" s="16">
        <v>3.1369002E-2</v>
      </c>
      <c r="F527" s="4"/>
      <c r="G527" s="4"/>
      <c r="H527" s="4"/>
      <c r="I527" s="5"/>
      <c r="J527" s="6"/>
      <c r="K527" s="4"/>
      <c r="L527" s="4"/>
      <c r="M527" s="4"/>
      <c r="N527" s="5"/>
      <c r="O527" s="6"/>
    </row>
    <row r="528" spans="1:15" x14ac:dyDescent="0.25">
      <c r="A528" s="17" t="s">
        <v>526</v>
      </c>
      <c r="B528" s="11">
        <v>1.5244454800226099</v>
      </c>
      <c r="C528" s="14">
        <v>892.00148135985739</v>
      </c>
      <c r="D528" s="14">
        <v>1411.0793365408781</v>
      </c>
      <c r="E528" s="16">
        <v>2.5384973000000002E-2</v>
      </c>
      <c r="F528" s="4"/>
      <c r="G528" s="4"/>
      <c r="H528" s="4"/>
      <c r="I528" s="5"/>
      <c r="J528" s="6"/>
      <c r="K528" s="4"/>
      <c r="L528" s="4"/>
      <c r="M528" s="4"/>
      <c r="N528" s="5"/>
      <c r="O528" s="6"/>
    </row>
    <row r="529" spans="1:15" x14ac:dyDescent="0.25">
      <c r="A529" s="17" t="s">
        <v>527</v>
      </c>
      <c r="B529" s="11">
        <v>1.5242954768874799</v>
      </c>
      <c r="C529" s="14">
        <v>1222.5790197373763</v>
      </c>
      <c r="D529" s="14">
        <v>1931.7912695811401</v>
      </c>
      <c r="E529" s="16">
        <v>6.8766360000000002E-3</v>
      </c>
      <c r="F529" s="4"/>
      <c r="G529" s="4"/>
      <c r="H529" s="4"/>
      <c r="I529" s="5"/>
      <c r="J529" s="6"/>
      <c r="K529" s="4"/>
      <c r="L529" s="4"/>
      <c r="M529" s="4"/>
      <c r="N529" s="5"/>
      <c r="O529" s="6"/>
    </row>
    <row r="530" spans="1:15" x14ac:dyDescent="0.25">
      <c r="A530" s="17" t="s">
        <v>528</v>
      </c>
      <c r="B530" s="11">
        <v>1.5236735133088899</v>
      </c>
      <c r="C530" s="14">
        <v>1473.7656090265157</v>
      </c>
      <c r="D530" s="14">
        <v>2328.966133694134</v>
      </c>
      <c r="E530" s="16">
        <v>7.7121869999999997E-3</v>
      </c>
      <c r="F530" s="4"/>
      <c r="G530" s="4"/>
      <c r="H530" s="4"/>
      <c r="I530" s="5"/>
      <c r="J530" s="6"/>
      <c r="K530" s="4"/>
      <c r="L530" s="4"/>
      <c r="M530" s="4"/>
      <c r="N530" s="5"/>
      <c r="O530" s="6"/>
    </row>
    <row r="531" spans="1:15" x14ac:dyDescent="0.25">
      <c r="A531" s="17" t="s">
        <v>529</v>
      </c>
      <c r="B531" s="11">
        <v>1.5235069010134501</v>
      </c>
      <c r="C531" s="14">
        <v>960.88168709594174</v>
      </c>
      <c r="D531" s="14">
        <v>1516.9693566991548</v>
      </c>
      <c r="E531" s="16">
        <v>4.0195264000000001E-2</v>
      </c>
      <c r="F531" s="4"/>
      <c r="G531" s="4"/>
      <c r="H531" s="4"/>
      <c r="I531" s="5"/>
      <c r="J531" s="6"/>
      <c r="K531" s="4"/>
      <c r="L531" s="4"/>
      <c r="M531" s="4"/>
      <c r="N531" s="5"/>
      <c r="O531" s="6"/>
    </row>
    <row r="532" spans="1:15" x14ac:dyDescent="0.25">
      <c r="A532" s="17" t="s">
        <v>530</v>
      </c>
      <c r="B532" s="11">
        <v>1.5232625958057799</v>
      </c>
      <c r="C532" s="14">
        <v>601.66067712295637</v>
      </c>
      <c r="D532" s="14">
        <v>946.13971836315807</v>
      </c>
      <c r="E532" s="16">
        <v>4.6488211000000002E-2</v>
      </c>
      <c r="F532" s="4"/>
      <c r="G532" s="4"/>
      <c r="H532" s="4"/>
      <c r="I532" s="5"/>
      <c r="J532" s="6"/>
      <c r="K532" s="4"/>
      <c r="L532" s="4"/>
      <c r="M532" s="4"/>
      <c r="N532" s="5"/>
      <c r="O532" s="6"/>
    </row>
    <row r="533" spans="1:15" x14ac:dyDescent="0.25">
      <c r="A533" s="17" t="s">
        <v>531</v>
      </c>
      <c r="B533" s="11">
        <v>1.52146788826544</v>
      </c>
      <c r="C533" s="14">
        <v>976.33681714723855</v>
      </c>
      <c r="D533" s="14">
        <v>1537.2169615809426</v>
      </c>
      <c r="E533" s="16">
        <v>1.082928E-2</v>
      </c>
      <c r="F533" s="4"/>
      <c r="G533" s="4"/>
      <c r="H533" s="4"/>
      <c r="I533" s="5"/>
      <c r="J533" s="6"/>
      <c r="K533" s="4"/>
      <c r="L533" s="4"/>
      <c r="M533" s="4"/>
      <c r="N533" s="5"/>
      <c r="O533" s="6"/>
    </row>
    <row r="534" spans="1:15" x14ac:dyDescent="0.25">
      <c r="A534" s="17" t="s">
        <v>532</v>
      </c>
      <c r="B534" s="11">
        <v>1.52111220865081</v>
      </c>
      <c r="C534" s="14">
        <v>336.66748924196401</v>
      </c>
      <c r="D534" s="14">
        <v>529.52376705765073</v>
      </c>
      <c r="E534" s="16">
        <v>8.1961710000000004E-3</v>
      </c>
      <c r="F534" s="4"/>
      <c r="G534" s="4"/>
      <c r="H534" s="4"/>
      <c r="I534" s="5"/>
      <c r="J534" s="6"/>
      <c r="K534" s="4"/>
      <c r="L534" s="4"/>
      <c r="M534" s="4"/>
      <c r="N534" s="5"/>
      <c r="O534" s="6"/>
    </row>
    <row r="535" spans="1:15" x14ac:dyDescent="0.25">
      <c r="A535" s="17" t="s">
        <v>533</v>
      </c>
      <c r="B535" s="11">
        <v>1.51885159091161</v>
      </c>
      <c r="C535" s="14">
        <v>10319.759778985836</v>
      </c>
      <c r="D535" s="14">
        <v>16267.570708059206</v>
      </c>
      <c r="E535" s="16">
        <v>8.6049279999999995E-3</v>
      </c>
      <c r="F535" s="4"/>
      <c r="G535" s="4"/>
      <c r="H535" s="4"/>
      <c r="I535" s="5"/>
      <c r="J535" s="6"/>
      <c r="K535" s="4"/>
      <c r="L535" s="4"/>
      <c r="M535" s="4"/>
      <c r="N535" s="5"/>
      <c r="O535" s="6"/>
    </row>
    <row r="536" spans="1:15" x14ac:dyDescent="0.25">
      <c r="A536" s="17" t="s">
        <v>534</v>
      </c>
      <c r="B536" s="11">
        <v>1.5182241095987901</v>
      </c>
      <c r="C536" s="14">
        <v>3199.2298417407883</v>
      </c>
      <c r="D536" s="14">
        <v>5042.2776827190555</v>
      </c>
      <c r="E536" s="16">
        <v>2.2109317999999999E-2</v>
      </c>
      <c r="F536" s="4"/>
      <c r="G536" s="4"/>
      <c r="H536" s="4"/>
      <c r="I536" s="5"/>
      <c r="J536" s="6"/>
      <c r="K536" s="4"/>
      <c r="L536" s="4"/>
      <c r="M536" s="4"/>
      <c r="N536" s="5"/>
      <c r="O536" s="6"/>
    </row>
    <row r="537" spans="1:15" x14ac:dyDescent="0.25">
      <c r="A537" s="17" t="s">
        <v>535</v>
      </c>
      <c r="B537" s="11">
        <v>1.51549797247636</v>
      </c>
      <c r="C537" s="14">
        <v>592.33694599905266</v>
      </c>
      <c r="D537" s="14">
        <v>929.56839146825257</v>
      </c>
      <c r="E537" s="16">
        <v>7.0574130000000002E-3</v>
      </c>
      <c r="F537" s="4"/>
      <c r="G537" s="4"/>
      <c r="H537" s="4"/>
      <c r="I537" s="5"/>
      <c r="J537" s="6"/>
      <c r="K537" s="4"/>
      <c r="L537" s="4"/>
      <c r="M537" s="4"/>
      <c r="N537" s="5"/>
      <c r="O537" s="6"/>
    </row>
    <row r="538" spans="1:15" x14ac:dyDescent="0.25">
      <c r="A538" s="17" t="s">
        <v>536</v>
      </c>
      <c r="B538" s="11">
        <v>1.51539942858118</v>
      </c>
      <c r="C538" s="14">
        <v>369.51039209329321</v>
      </c>
      <c r="D538" s="14">
        <v>578.22506331286013</v>
      </c>
      <c r="E538" s="16">
        <v>2.7317641E-2</v>
      </c>
      <c r="F538" s="4"/>
      <c r="G538" s="4"/>
      <c r="H538" s="4"/>
      <c r="I538" s="5"/>
      <c r="J538" s="6"/>
      <c r="K538" s="4"/>
      <c r="L538" s="4"/>
      <c r="M538" s="4"/>
      <c r="N538" s="5"/>
      <c r="O538" s="6"/>
    </row>
    <row r="539" spans="1:15" x14ac:dyDescent="0.25">
      <c r="A539" s="17" t="s">
        <v>537</v>
      </c>
      <c r="B539" s="11">
        <v>1.51512940558104</v>
      </c>
      <c r="C539" s="14">
        <v>10203.572199345872</v>
      </c>
      <c r="D539" s="14">
        <v>16035.289250255608</v>
      </c>
      <c r="E539" s="16">
        <v>3.5958825999999999E-2</v>
      </c>
      <c r="F539" s="4"/>
      <c r="G539" s="4"/>
      <c r="H539" s="4"/>
      <c r="I539" s="5"/>
      <c r="J539" s="6"/>
      <c r="K539" s="4"/>
      <c r="L539" s="4"/>
      <c r="M539" s="4"/>
      <c r="N539" s="5"/>
      <c r="O539" s="6"/>
    </row>
    <row r="540" spans="1:15" x14ac:dyDescent="0.25">
      <c r="A540" s="17" t="s">
        <v>538</v>
      </c>
      <c r="B540" s="11">
        <v>1.51366808933099</v>
      </c>
      <c r="C540" s="14">
        <v>2047.8613619733999</v>
      </c>
      <c r="D540" s="14">
        <v>3216.8975291340244</v>
      </c>
      <c r="E540" s="16">
        <v>1.0054175E-2</v>
      </c>
      <c r="F540" s="4"/>
      <c r="G540" s="4"/>
      <c r="H540" s="4"/>
      <c r="I540" s="5"/>
      <c r="J540" s="6"/>
      <c r="K540" s="4"/>
      <c r="L540" s="4"/>
      <c r="M540" s="4"/>
      <c r="N540" s="5"/>
      <c r="O540" s="6"/>
    </row>
    <row r="541" spans="1:15" x14ac:dyDescent="0.25">
      <c r="A541" s="17" t="s">
        <v>539</v>
      </c>
      <c r="B541" s="11">
        <v>1.51330705621104</v>
      </c>
      <c r="C541" s="14">
        <v>1651.3276073560467</v>
      </c>
      <c r="D541" s="14">
        <v>2591.8186815894874</v>
      </c>
      <c r="E541" s="16">
        <v>1.9569749000000001E-2</v>
      </c>
      <c r="F541" s="4"/>
      <c r="G541" s="4"/>
      <c r="H541" s="4"/>
      <c r="I541" s="5"/>
      <c r="J541" s="6"/>
      <c r="K541" s="4"/>
      <c r="L541" s="4"/>
      <c r="M541" s="4"/>
      <c r="N541" s="5"/>
      <c r="O541" s="6"/>
    </row>
    <row r="542" spans="1:15" x14ac:dyDescent="0.25">
      <c r="A542" s="17" t="s">
        <v>540</v>
      </c>
      <c r="B542" s="11">
        <v>1.5130548302017199</v>
      </c>
      <c r="C542" s="14">
        <v>795.12912739771957</v>
      </c>
      <c r="D542" s="14">
        <v>1245.4570194646722</v>
      </c>
      <c r="E542" s="16">
        <v>2.0026918000000001E-2</v>
      </c>
      <c r="F542" s="4"/>
      <c r="G542" s="4"/>
      <c r="H542" s="4"/>
      <c r="I542" s="5"/>
      <c r="J542" s="6"/>
      <c r="K542" s="4"/>
      <c r="L542" s="4"/>
      <c r="M542" s="4"/>
      <c r="N542" s="5"/>
      <c r="O542" s="6"/>
    </row>
    <row r="543" spans="1:15" x14ac:dyDescent="0.25">
      <c r="A543" s="17" t="s">
        <v>541</v>
      </c>
      <c r="B543" s="11">
        <v>1.5116571022759699</v>
      </c>
      <c r="C543" s="14">
        <v>959.71025761228645</v>
      </c>
      <c r="D543" s="14">
        <v>1502.9338874246955</v>
      </c>
      <c r="E543" s="16">
        <v>1.9163637000000001E-2</v>
      </c>
      <c r="F543" s="4"/>
      <c r="G543" s="4"/>
      <c r="H543" s="4"/>
      <c r="I543" s="5"/>
      <c r="J543" s="6"/>
      <c r="K543" s="4"/>
      <c r="L543" s="4"/>
      <c r="M543" s="4"/>
      <c r="N543" s="5"/>
      <c r="O543" s="6"/>
    </row>
    <row r="544" spans="1:15" x14ac:dyDescent="0.25">
      <c r="A544" s="17" t="s">
        <v>542</v>
      </c>
      <c r="B544" s="11">
        <v>1.51115301914579</v>
      </c>
      <c r="C544" s="14">
        <v>5148.9667512065989</v>
      </c>
      <c r="D544" s="14">
        <v>8076.5134431214983</v>
      </c>
      <c r="E544" s="16">
        <v>1.1493793E-2</v>
      </c>
      <c r="F544" s="4"/>
      <c r="G544" s="4"/>
      <c r="H544" s="4"/>
      <c r="I544" s="5"/>
      <c r="J544" s="6"/>
      <c r="K544" s="4"/>
      <c r="L544" s="4"/>
      <c r="M544" s="4"/>
      <c r="N544" s="5"/>
      <c r="O544" s="6"/>
    </row>
    <row r="545" spans="1:15" x14ac:dyDescent="0.25">
      <c r="A545" s="17" t="s">
        <v>543</v>
      </c>
      <c r="B545" s="11">
        <v>1.5103875606313</v>
      </c>
      <c r="C545" s="14">
        <v>660.20561775295312</v>
      </c>
      <c r="D545" s="14">
        <v>1033.9776192455383</v>
      </c>
      <c r="E545" s="16">
        <v>1.8501561E-2</v>
      </c>
      <c r="F545" s="4"/>
      <c r="G545" s="4"/>
      <c r="H545" s="4"/>
      <c r="I545" s="5"/>
      <c r="J545" s="6"/>
      <c r="K545" s="4"/>
      <c r="L545" s="4"/>
      <c r="M545" s="4"/>
      <c r="N545" s="5"/>
      <c r="O545" s="6"/>
    </row>
    <row r="546" spans="1:15" x14ac:dyDescent="0.25">
      <c r="A546" s="17" t="s">
        <v>544</v>
      </c>
      <c r="B546" s="11">
        <v>1.50990640335476</v>
      </c>
      <c r="C546" s="14">
        <v>584.0845291106225</v>
      </c>
      <c r="D546" s="14">
        <v>914.6690767837523</v>
      </c>
      <c r="E546" s="16">
        <v>1.6514668999999999E-2</v>
      </c>
      <c r="F546" s="4"/>
      <c r="G546" s="4"/>
      <c r="H546" s="4"/>
      <c r="I546" s="5"/>
      <c r="J546" s="6"/>
      <c r="K546" s="4"/>
      <c r="L546" s="4"/>
      <c r="M546" s="4"/>
      <c r="N546" s="5"/>
      <c r="O546" s="6"/>
    </row>
    <row r="547" spans="1:15" x14ac:dyDescent="0.25">
      <c r="A547" s="17" t="s">
        <v>545</v>
      </c>
      <c r="B547" s="11">
        <v>1.50916061361584</v>
      </c>
      <c r="C547" s="14">
        <v>1754.6023238363766</v>
      </c>
      <c r="D547" s="14">
        <v>2747.0679143544585</v>
      </c>
      <c r="E547" s="16">
        <v>8.2827509999999997E-3</v>
      </c>
      <c r="F547" s="4"/>
      <c r="G547" s="4"/>
      <c r="H547" s="4"/>
      <c r="I547" s="5"/>
      <c r="J547" s="6"/>
      <c r="K547" s="4"/>
      <c r="L547" s="4"/>
      <c r="M547" s="4"/>
      <c r="N547" s="5"/>
      <c r="O547" s="6"/>
    </row>
    <row r="548" spans="1:15" x14ac:dyDescent="0.25">
      <c r="A548" s="17" t="s">
        <v>546</v>
      </c>
      <c r="B548" s="11">
        <v>1.50833413473346</v>
      </c>
      <c r="C548" s="14">
        <v>486.28909059406033</v>
      </c>
      <c r="D548" s="14">
        <v>759.96825525300608</v>
      </c>
      <c r="E548" s="16">
        <v>1.1232541E-2</v>
      </c>
      <c r="F548" s="4"/>
      <c r="G548" s="4"/>
      <c r="H548" s="4"/>
      <c r="I548" s="5"/>
      <c r="J548" s="6"/>
      <c r="K548" s="4"/>
      <c r="L548" s="4"/>
      <c r="M548" s="4"/>
      <c r="N548" s="5"/>
      <c r="O548" s="6"/>
    </row>
    <row r="549" spans="1:15" x14ac:dyDescent="0.25">
      <c r="A549" s="17" t="s">
        <v>547</v>
      </c>
      <c r="B549" s="11">
        <v>1.5078616428145699</v>
      </c>
      <c r="C549" s="14">
        <v>998.85675214910452</v>
      </c>
      <c r="D549" s="14">
        <v>1559.0100842212555</v>
      </c>
      <c r="E549" s="16">
        <v>2.6728537E-2</v>
      </c>
      <c r="F549" s="4"/>
      <c r="G549" s="4"/>
      <c r="H549" s="4"/>
      <c r="I549" s="5"/>
      <c r="J549" s="6"/>
      <c r="K549" s="4"/>
      <c r="L549" s="4"/>
      <c r="M549" s="4"/>
      <c r="N549" s="5"/>
      <c r="O549" s="6"/>
    </row>
    <row r="550" spans="1:15" x14ac:dyDescent="0.25">
      <c r="A550" s="17" t="s">
        <v>548</v>
      </c>
      <c r="B550" s="11">
        <v>1.50785024736861</v>
      </c>
      <c r="C550" s="14">
        <v>192.50805835721218</v>
      </c>
      <c r="D550" s="14">
        <v>301.33185622443182</v>
      </c>
      <c r="E550" s="16">
        <v>2.6328928000000001E-2</v>
      </c>
      <c r="F550" s="4"/>
      <c r="G550" s="4"/>
      <c r="H550" s="4"/>
      <c r="I550" s="5"/>
      <c r="J550" s="6"/>
      <c r="K550" s="4"/>
      <c r="L550" s="4"/>
      <c r="M550" s="4"/>
      <c r="N550" s="5"/>
      <c r="O550" s="6"/>
    </row>
    <row r="551" spans="1:15" x14ac:dyDescent="0.25">
      <c r="A551" s="17" t="s">
        <v>549</v>
      </c>
      <c r="B551" s="11">
        <v>1.50713191867231</v>
      </c>
      <c r="C551" s="14">
        <v>989.63273796952478</v>
      </c>
      <c r="D551" s="14">
        <v>1546.0720231348619</v>
      </c>
      <c r="E551" s="16">
        <v>5.7454569999999998E-3</v>
      </c>
      <c r="F551" s="4"/>
      <c r="G551" s="4"/>
      <c r="H551" s="4"/>
      <c r="I551" s="5"/>
      <c r="J551" s="6"/>
      <c r="K551" s="4"/>
      <c r="L551" s="4"/>
      <c r="M551" s="4"/>
      <c r="N551" s="5"/>
      <c r="O551" s="6"/>
    </row>
    <row r="552" spans="1:15" x14ac:dyDescent="0.25">
      <c r="A552" s="17" t="s">
        <v>550</v>
      </c>
      <c r="B552" s="11">
        <v>1.50334965917636</v>
      </c>
      <c r="C552" s="14">
        <v>2419.0148748567358</v>
      </c>
      <c r="D552" s="14">
        <v>3773.2845098989228</v>
      </c>
      <c r="E552" s="16">
        <v>2.6534444000000001E-2</v>
      </c>
      <c r="F552" s="4"/>
      <c r="G552" s="4"/>
      <c r="H552" s="4"/>
      <c r="I552" s="5"/>
      <c r="J552" s="6"/>
      <c r="K552" s="4"/>
      <c r="L552" s="4"/>
      <c r="M552" s="4"/>
      <c r="N552" s="5"/>
      <c r="O552" s="6"/>
    </row>
    <row r="553" spans="1:15" x14ac:dyDescent="0.25">
      <c r="A553" s="17" t="s">
        <v>551</v>
      </c>
      <c r="B553" s="11">
        <v>1.5016272093264</v>
      </c>
      <c r="C553" s="14">
        <v>5141.1094752079689</v>
      </c>
      <c r="D553" s="14">
        <v>8018.2440835700836</v>
      </c>
      <c r="E553" s="16">
        <v>3.2850750999999997E-2</v>
      </c>
      <c r="F553" s="4"/>
      <c r="G553" s="4"/>
      <c r="H553" s="4"/>
      <c r="I553" s="5"/>
      <c r="J553" s="6"/>
      <c r="K553" s="4"/>
      <c r="L553" s="4"/>
      <c r="M553" s="4"/>
      <c r="N553" s="5"/>
      <c r="O553" s="6"/>
    </row>
    <row r="554" spans="1:15" x14ac:dyDescent="0.25">
      <c r="A554" s="17" t="s">
        <v>552</v>
      </c>
      <c r="B554" s="11">
        <v>1.50157248562324</v>
      </c>
      <c r="C554" s="14">
        <v>897.34861152866654</v>
      </c>
      <c r="D554" s="14">
        <v>1397.0724129036687</v>
      </c>
      <c r="E554" s="16">
        <v>4.6235984000000001E-2</v>
      </c>
      <c r="F554" s="4"/>
      <c r="G554" s="4"/>
      <c r="H554" s="4"/>
      <c r="I554" s="5"/>
      <c r="J554" s="6"/>
      <c r="K554" s="4"/>
      <c r="L554" s="4"/>
      <c r="M554" s="4"/>
      <c r="N554" s="5"/>
      <c r="O554" s="6"/>
    </row>
    <row r="555" spans="1:15" x14ac:dyDescent="0.25">
      <c r="A555" s="17" t="s">
        <v>553</v>
      </c>
      <c r="B555" s="11">
        <v>1.5013648884169599</v>
      </c>
      <c r="C555" s="14">
        <v>1094.0103427283664</v>
      </c>
      <c r="D555" s="14">
        <v>1700.6982884504519</v>
      </c>
      <c r="E555" s="16">
        <v>1.9607789E-2</v>
      </c>
      <c r="F555" s="4"/>
      <c r="G555" s="4"/>
      <c r="H555" s="4"/>
      <c r="I555" s="5"/>
      <c r="J555" s="6"/>
      <c r="K555" s="4"/>
      <c r="L555" s="4"/>
      <c r="M555" s="4"/>
      <c r="N555" s="5"/>
      <c r="O555" s="6"/>
    </row>
    <row r="556" spans="1:15" x14ac:dyDescent="0.25">
      <c r="A556" s="17" t="s">
        <v>554</v>
      </c>
      <c r="B556" s="11">
        <v>1.5006984944458399</v>
      </c>
      <c r="C556" s="14">
        <v>2327.9856187335668</v>
      </c>
      <c r="D556" s="14">
        <v>3625.0497403052136</v>
      </c>
      <c r="E556" s="16">
        <v>9.1362679999999995E-3</v>
      </c>
      <c r="F556" s="4"/>
      <c r="G556" s="4"/>
      <c r="H556" s="4"/>
      <c r="I556" s="5"/>
      <c r="J556" s="6"/>
      <c r="K556" s="4"/>
      <c r="L556" s="4"/>
      <c r="M556" s="4"/>
      <c r="N556" s="5"/>
      <c r="O556" s="6"/>
    </row>
    <row r="557" spans="1:15" x14ac:dyDescent="0.25">
      <c r="A557" s="17" t="s">
        <v>555</v>
      </c>
      <c r="B557" s="11">
        <v>1.50057917312137</v>
      </c>
      <c r="C557" s="14">
        <v>5914.7530009158991</v>
      </c>
      <c r="D557" s="14">
        <v>9205.4931916665137</v>
      </c>
      <c r="E557" s="16">
        <v>2.4751882999999999E-2</v>
      </c>
      <c r="F557" s="4"/>
      <c r="G557" s="4"/>
      <c r="H557" s="4"/>
      <c r="I557" s="5"/>
      <c r="J557" s="6"/>
      <c r="K557" s="4"/>
      <c r="L557" s="4"/>
      <c r="M557" s="4"/>
      <c r="N557" s="5"/>
      <c r="O557" s="6"/>
    </row>
    <row r="558" spans="1:15" x14ac:dyDescent="0.25">
      <c r="A558" s="17" t="s">
        <v>556</v>
      </c>
      <c r="B558" s="11">
        <v>1.49986638756589</v>
      </c>
      <c r="C558" s="14">
        <v>429.66642960128792</v>
      </c>
      <c r="D558" s="14">
        <v>666.87727790180008</v>
      </c>
      <c r="E558" s="16">
        <v>9.2338479999999994E-3</v>
      </c>
      <c r="F558" s="4"/>
      <c r="G558" s="4"/>
      <c r="H558" s="4"/>
      <c r="I558" s="5"/>
      <c r="J558" s="6"/>
      <c r="K558" s="4"/>
      <c r="L558" s="4"/>
      <c r="M558" s="4"/>
      <c r="N558" s="5"/>
      <c r="O558" s="6"/>
    </row>
    <row r="559" spans="1:15" x14ac:dyDescent="0.25">
      <c r="A559" s="17" t="s">
        <v>557</v>
      </c>
      <c r="B559" s="11">
        <v>1.49973462152481</v>
      </c>
      <c r="C559" s="14">
        <v>2204.6689493279578</v>
      </c>
      <c r="D559" s="14">
        <v>3430.1842533483891</v>
      </c>
      <c r="E559" s="16">
        <v>2.3529705000000001E-2</v>
      </c>
      <c r="F559" s="4"/>
      <c r="G559" s="4"/>
      <c r="H559" s="4"/>
      <c r="I559" s="5"/>
      <c r="J559" s="6"/>
      <c r="K559" s="4"/>
      <c r="L559" s="4"/>
      <c r="M559" s="4"/>
      <c r="N559" s="5"/>
      <c r="O559" s="6"/>
    </row>
    <row r="560" spans="1:15" x14ac:dyDescent="0.25">
      <c r="A560" s="17" t="s">
        <v>558</v>
      </c>
      <c r="B560" s="11">
        <v>1.4996596374501101</v>
      </c>
      <c r="C560" s="14">
        <v>748.07502083396923</v>
      </c>
      <c r="D560" s="14">
        <v>1162.6237034892008</v>
      </c>
      <c r="E560" s="16">
        <v>4.7460172000000002E-2</v>
      </c>
      <c r="F560" s="4"/>
      <c r="G560" s="4"/>
      <c r="H560" s="4"/>
      <c r="I560" s="5"/>
      <c r="J560" s="6"/>
      <c r="K560" s="4"/>
      <c r="L560" s="4"/>
      <c r="M560" s="4"/>
      <c r="N560" s="5"/>
      <c r="O560" s="6"/>
    </row>
    <row r="561" spans="1:15" x14ac:dyDescent="0.25">
      <c r="A561" s="17" t="s">
        <v>559</v>
      </c>
      <c r="B561" s="11">
        <v>1.4996275935929999</v>
      </c>
      <c r="C561" s="14">
        <v>486.2058575718404</v>
      </c>
      <c r="D561" s="14">
        <v>755.02254629101651</v>
      </c>
      <c r="E561" s="16">
        <v>6.5870980000000004E-3</v>
      </c>
      <c r="F561" s="4"/>
      <c r="G561" s="4"/>
      <c r="H561" s="4"/>
      <c r="I561" s="5"/>
      <c r="J561" s="6"/>
      <c r="K561" s="4"/>
      <c r="L561" s="4"/>
      <c r="M561" s="4"/>
      <c r="N561" s="5"/>
      <c r="O561" s="6"/>
    </row>
    <row r="562" spans="1:15" x14ac:dyDescent="0.25">
      <c r="A562" s="17" t="s">
        <v>560</v>
      </c>
      <c r="B562" s="11">
        <v>1.4987142829103</v>
      </c>
      <c r="C562" s="14">
        <v>1342.9190726898096</v>
      </c>
      <c r="D562" s="14">
        <v>2086.933974313994</v>
      </c>
      <c r="E562" s="16">
        <v>1.1789122000000001E-2</v>
      </c>
      <c r="F562" s="4"/>
      <c r="G562" s="4"/>
      <c r="H562" s="4"/>
      <c r="I562" s="5"/>
      <c r="J562" s="6"/>
      <c r="K562" s="4"/>
      <c r="L562" s="4"/>
      <c r="M562" s="4"/>
      <c r="N562" s="5"/>
      <c r="O562" s="6"/>
    </row>
    <row r="563" spans="1:15" x14ac:dyDescent="0.25">
      <c r="A563" s="17" t="s">
        <v>561</v>
      </c>
      <c r="B563" s="11">
        <v>1.49866555012938</v>
      </c>
      <c r="C563" s="14">
        <v>725.00309788608888</v>
      </c>
      <c r="D563" s="14">
        <v>1125.3057776221547</v>
      </c>
      <c r="E563" s="16">
        <v>2.9464648999999999E-2</v>
      </c>
      <c r="F563" s="4"/>
      <c r="G563" s="4"/>
      <c r="H563" s="4"/>
      <c r="I563" s="5"/>
      <c r="J563" s="6"/>
      <c r="K563" s="4"/>
      <c r="L563" s="4"/>
      <c r="M563" s="4"/>
      <c r="N563" s="5"/>
      <c r="O563" s="6"/>
    </row>
    <row r="564" spans="1:15" x14ac:dyDescent="0.25">
      <c r="A564" s="17" t="s">
        <v>562</v>
      </c>
      <c r="B564" s="11">
        <v>1.4985858693381999</v>
      </c>
      <c r="C564" s="14">
        <v>1798.4975907747219</v>
      </c>
      <c r="D564" s="14">
        <v>2795.1967441401189</v>
      </c>
      <c r="E564" s="16">
        <v>3.7705756999999999E-2</v>
      </c>
      <c r="F564" s="4"/>
      <c r="G564" s="4"/>
      <c r="H564" s="4"/>
      <c r="I564" s="5"/>
      <c r="J564" s="6"/>
      <c r="K564" s="4"/>
      <c r="L564" s="4"/>
      <c r="M564" s="4"/>
      <c r="N564" s="5"/>
      <c r="O564" s="6"/>
    </row>
    <row r="565" spans="1:15" x14ac:dyDescent="0.25">
      <c r="A565" s="17" t="s">
        <v>563</v>
      </c>
      <c r="B565" s="11">
        <v>1.4975653749284801</v>
      </c>
      <c r="C565" s="14">
        <v>924.13099003123432</v>
      </c>
      <c r="D565" s="14">
        <v>1433.0564024324106</v>
      </c>
      <c r="E565" s="16">
        <v>3.6114578000000001E-2</v>
      </c>
      <c r="F565" s="4"/>
      <c r="G565" s="4"/>
      <c r="H565" s="4"/>
      <c r="I565" s="5"/>
      <c r="J565" s="6"/>
      <c r="K565" s="4"/>
      <c r="L565" s="4"/>
      <c r="M565" s="4"/>
      <c r="N565" s="5"/>
      <c r="O565" s="6"/>
    </row>
    <row r="566" spans="1:15" x14ac:dyDescent="0.25">
      <c r="A566" s="17" t="s">
        <v>564</v>
      </c>
      <c r="B566" s="11">
        <v>1.4973898050163099</v>
      </c>
      <c r="C566" s="14">
        <v>2434.8651940881168</v>
      </c>
      <c r="D566" s="14">
        <v>3783.5408799353945</v>
      </c>
      <c r="E566" s="16">
        <v>2.9988229999999999E-3</v>
      </c>
      <c r="F566" s="4"/>
      <c r="G566" s="4"/>
      <c r="H566" s="4"/>
      <c r="I566" s="5"/>
      <c r="J566" s="6"/>
      <c r="K566" s="4"/>
      <c r="L566" s="4"/>
      <c r="M566" s="4"/>
      <c r="N566" s="5"/>
      <c r="O566" s="6"/>
    </row>
    <row r="567" spans="1:15" x14ac:dyDescent="0.25">
      <c r="A567" s="17" t="s">
        <v>565</v>
      </c>
      <c r="B567" s="11">
        <v>1.4965634165286399</v>
      </c>
      <c r="C567" s="14">
        <v>342.51446117923592</v>
      </c>
      <c r="D567" s="14">
        <v>528.81324592248052</v>
      </c>
      <c r="E567" s="16">
        <v>3.9483717000000002E-2</v>
      </c>
      <c r="F567" s="4"/>
      <c r="G567" s="4"/>
      <c r="H567" s="4"/>
      <c r="I567" s="5"/>
      <c r="J567" s="6"/>
      <c r="K567" s="4"/>
      <c r="L567" s="4"/>
      <c r="M567" s="4"/>
      <c r="N567" s="5"/>
      <c r="O567" s="6"/>
    </row>
    <row r="568" spans="1:15" x14ac:dyDescent="0.25">
      <c r="A568" s="18" t="s">
        <v>566</v>
      </c>
      <c r="B568" s="7">
        <v>1.49651323610972</v>
      </c>
      <c r="C568" s="13">
        <v>1177.8422731894875</v>
      </c>
      <c r="D568" s="13">
        <v>1827.3495756562609</v>
      </c>
      <c r="E568" s="19">
        <v>6.8468330000000001E-3</v>
      </c>
      <c r="F568" s="24"/>
      <c r="G568" s="4"/>
      <c r="H568" s="4"/>
      <c r="I568" s="5"/>
      <c r="J568" s="6"/>
      <c r="K568" s="4"/>
      <c r="L568" s="4"/>
      <c r="M568" s="4"/>
      <c r="N568" s="5"/>
      <c r="O568" s="6"/>
    </row>
    <row r="569" spans="1:15" x14ac:dyDescent="0.25">
      <c r="A569" s="17" t="s">
        <v>567</v>
      </c>
      <c r="B569" s="11">
        <v>-1.6652495383959001</v>
      </c>
      <c r="C569" s="14">
        <v>754.4389557306115</v>
      </c>
      <c r="D569" s="14">
        <v>471.5222411274849</v>
      </c>
      <c r="E569" s="16">
        <v>3.1384972999999997E-2</v>
      </c>
      <c r="F569" s="4"/>
      <c r="G569" s="4"/>
      <c r="H569" s="4"/>
      <c r="I569" s="5"/>
      <c r="J569" s="6"/>
      <c r="K569" s="4"/>
      <c r="L569" s="4"/>
      <c r="M569" s="4"/>
      <c r="N569" s="5"/>
      <c r="O569" s="6"/>
    </row>
    <row r="570" spans="1:15" x14ac:dyDescent="0.25">
      <c r="A570" s="17" t="s">
        <v>568</v>
      </c>
      <c r="B570" s="11">
        <v>-1.6671825078609199</v>
      </c>
      <c r="C570" s="14">
        <v>877.20457291467608</v>
      </c>
      <c r="D570" s="14">
        <v>548.80078770566331</v>
      </c>
      <c r="E570" s="16">
        <v>4.0390471999999997E-2</v>
      </c>
      <c r="F570" s="4"/>
      <c r="G570" s="4"/>
      <c r="H570" s="4"/>
      <c r="I570" s="5"/>
      <c r="J570" s="6"/>
      <c r="K570" s="4"/>
      <c r="L570" s="4"/>
      <c r="M570" s="4"/>
      <c r="N570" s="5"/>
      <c r="O570" s="6"/>
    </row>
    <row r="571" spans="1:15" x14ac:dyDescent="0.25">
      <c r="A571" s="17" t="s">
        <v>569</v>
      </c>
      <c r="B571" s="11">
        <v>-1.66766072791694</v>
      </c>
      <c r="C571" s="14">
        <v>396.31611411630502</v>
      </c>
      <c r="D571" s="14">
        <v>247.91882966202002</v>
      </c>
      <c r="E571" s="16">
        <v>1.1703409E-2</v>
      </c>
      <c r="F571" s="4"/>
      <c r="G571" s="4"/>
      <c r="H571" s="4"/>
      <c r="I571" s="5"/>
      <c r="J571" s="6"/>
      <c r="K571" s="4"/>
      <c r="L571" s="4"/>
      <c r="M571" s="4"/>
      <c r="N571" s="5"/>
      <c r="O571" s="6"/>
    </row>
    <row r="572" spans="1:15" x14ac:dyDescent="0.25">
      <c r="A572" s="17" t="s">
        <v>570</v>
      </c>
      <c r="B572" s="11">
        <v>-1.67055118392113</v>
      </c>
      <c r="C572" s="14">
        <v>794.55165838945993</v>
      </c>
      <c r="D572" s="14">
        <v>493.27559140762537</v>
      </c>
      <c r="E572" s="16">
        <v>3.3169759E-2</v>
      </c>
      <c r="F572" s="4"/>
      <c r="G572" s="4"/>
      <c r="H572" s="4"/>
      <c r="I572" s="5"/>
      <c r="J572" s="6"/>
      <c r="K572" s="4"/>
      <c r="L572" s="4"/>
      <c r="M572" s="4"/>
      <c r="N572" s="5"/>
      <c r="O572" s="6"/>
    </row>
    <row r="573" spans="1:15" x14ac:dyDescent="0.25">
      <c r="A573" s="17" t="s">
        <v>571</v>
      </c>
      <c r="B573" s="11">
        <v>-1.67062820130033</v>
      </c>
      <c r="C573" s="14">
        <v>654.97539833398537</v>
      </c>
      <c r="D573" s="14">
        <v>407.41113146070444</v>
      </c>
      <c r="E573" s="16">
        <v>1.0005508E-2</v>
      </c>
      <c r="F573" s="4"/>
      <c r="G573" s="4"/>
      <c r="H573" s="4"/>
      <c r="I573" s="5"/>
      <c r="J573" s="6"/>
      <c r="K573" s="4"/>
      <c r="L573" s="4"/>
      <c r="M573" s="4"/>
      <c r="N573" s="5"/>
      <c r="O573" s="6"/>
    </row>
    <row r="574" spans="1:15" x14ac:dyDescent="0.25">
      <c r="A574" s="17" t="s">
        <v>572</v>
      </c>
      <c r="B574" s="11">
        <v>-1.6712245353875399</v>
      </c>
      <c r="C574" s="14">
        <v>463.34739061031758</v>
      </c>
      <c r="D574" s="14">
        <v>288.92786041196564</v>
      </c>
      <c r="E574" s="16">
        <v>1.6107599E-2</v>
      </c>
      <c r="F574" s="4"/>
      <c r="G574" s="4"/>
      <c r="H574" s="4"/>
      <c r="I574" s="5"/>
      <c r="J574" s="6"/>
      <c r="K574" s="4"/>
      <c r="L574" s="4"/>
      <c r="M574" s="4"/>
      <c r="N574" s="5"/>
      <c r="O574" s="6"/>
    </row>
    <row r="575" spans="1:15" x14ac:dyDescent="0.25">
      <c r="A575" s="17" t="s">
        <v>573</v>
      </c>
      <c r="B575" s="11">
        <v>-1.67179743102789</v>
      </c>
      <c r="C575" s="14">
        <v>1578.3289588730877</v>
      </c>
      <c r="D575" s="14">
        <v>980.87934747992642</v>
      </c>
      <c r="E575" s="16">
        <v>4.2097599999999999E-2</v>
      </c>
      <c r="F575" s="4"/>
      <c r="G575" s="4"/>
      <c r="H575" s="4"/>
      <c r="I575" s="5"/>
      <c r="J575" s="6"/>
      <c r="K575" s="4"/>
      <c r="L575" s="4"/>
      <c r="M575" s="4"/>
      <c r="N575" s="5"/>
      <c r="O575" s="6"/>
    </row>
    <row r="576" spans="1:15" x14ac:dyDescent="0.25">
      <c r="A576" s="17" t="s">
        <v>574</v>
      </c>
      <c r="B576" s="11">
        <v>-1.6726174494936901</v>
      </c>
      <c r="C576" s="14">
        <v>875.92114237705653</v>
      </c>
      <c r="D576" s="14">
        <v>543.16354295012979</v>
      </c>
      <c r="E576" s="16">
        <v>1.0771453E-2</v>
      </c>
      <c r="F576" s="4"/>
      <c r="G576" s="4"/>
      <c r="H576" s="4"/>
      <c r="I576" s="5"/>
      <c r="J576" s="6"/>
      <c r="K576" s="4"/>
      <c r="L576" s="4"/>
      <c r="M576" s="4"/>
      <c r="N576" s="5"/>
      <c r="O576" s="6"/>
    </row>
    <row r="577" spans="1:15" x14ac:dyDescent="0.25">
      <c r="A577" s="17" t="s">
        <v>575</v>
      </c>
      <c r="B577" s="11">
        <v>-1.6743257568836001</v>
      </c>
      <c r="C577" s="14">
        <v>5779.740955851833</v>
      </c>
      <c r="D577" s="14">
        <v>3579.3338075629226</v>
      </c>
      <c r="E577" s="16">
        <v>1.7711452999999999E-2</v>
      </c>
      <c r="F577" s="4"/>
      <c r="G577" s="4"/>
      <c r="H577" s="4"/>
      <c r="I577" s="5"/>
      <c r="J577" s="6"/>
      <c r="K577" s="4"/>
      <c r="L577" s="4"/>
      <c r="M577" s="4"/>
      <c r="N577" s="5"/>
      <c r="O577" s="6"/>
    </row>
    <row r="578" spans="1:15" x14ac:dyDescent="0.25">
      <c r="A578" s="17" t="s">
        <v>576</v>
      </c>
      <c r="B578" s="11">
        <v>-1.6764425717636899</v>
      </c>
      <c r="C578" s="14">
        <v>1657.2665853869498</v>
      </c>
      <c r="D578" s="14">
        <v>1026.2954588361304</v>
      </c>
      <c r="E578" s="16">
        <v>4.4383662999999997E-2</v>
      </c>
      <c r="F578" s="4"/>
      <c r="G578" s="4"/>
      <c r="H578" s="4"/>
      <c r="I578" s="5"/>
      <c r="J578" s="6"/>
      <c r="K578" s="4"/>
      <c r="L578" s="4"/>
      <c r="M578" s="4"/>
      <c r="N578" s="5"/>
      <c r="O578" s="6"/>
    </row>
    <row r="579" spans="1:15" x14ac:dyDescent="0.25">
      <c r="A579" s="17" t="s">
        <v>577</v>
      </c>
      <c r="B579" s="11">
        <v>-1.6776941430499599</v>
      </c>
      <c r="C579" s="14">
        <v>919.53764575047285</v>
      </c>
      <c r="D579" s="14">
        <v>571.19536766833835</v>
      </c>
      <c r="E579" s="16">
        <v>4.1158389999999996E-3</v>
      </c>
      <c r="F579" s="4"/>
      <c r="G579" s="4"/>
      <c r="H579" s="4"/>
      <c r="I579" s="5"/>
      <c r="J579" s="6"/>
      <c r="K579" s="4"/>
      <c r="L579" s="4"/>
      <c r="M579" s="4"/>
      <c r="N579" s="5"/>
      <c r="O579" s="6"/>
    </row>
    <row r="580" spans="1:15" x14ac:dyDescent="0.25">
      <c r="A580" s="17" t="s">
        <v>578</v>
      </c>
      <c r="B580" s="11">
        <v>-1.6780668054555801</v>
      </c>
      <c r="C580" s="14">
        <v>444.50021742209725</v>
      </c>
      <c r="D580" s="14">
        <v>275.81809059128051</v>
      </c>
      <c r="E580" s="16">
        <v>3.6775780000000001E-2</v>
      </c>
      <c r="F580" s="4"/>
      <c r="G580" s="4"/>
      <c r="H580" s="4"/>
      <c r="I580" s="5"/>
      <c r="J580" s="6"/>
      <c r="K580" s="4"/>
      <c r="L580" s="4"/>
      <c r="M580" s="4"/>
      <c r="N580" s="5"/>
      <c r="O580" s="6"/>
    </row>
    <row r="581" spans="1:15" x14ac:dyDescent="0.25">
      <c r="A581" s="17" t="s">
        <v>579</v>
      </c>
      <c r="B581" s="11">
        <v>-1.6781238111086301</v>
      </c>
      <c r="C581" s="14">
        <v>744.84416661649107</v>
      </c>
      <c r="D581" s="14">
        <v>461.27602074105266</v>
      </c>
      <c r="E581" s="16">
        <v>4.0025097000000003E-2</v>
      </c>
      <c r="F581" s="4"/>
      <c r="G581" s="4"/>
      <c r="H581" s="4"/>
      <c r="I581" s="5"/>
      <c r="J581" s="6"/>
      <c r="K581" s="4"/>
      <c r="L581" s="4"/>
      <c r="M581" s="4"/>
      <c r="N581" s="5"/>
      <c r="O581" s="6"/>
    </row>
    <row r="582" spans="1:15" x14ac:dyDescent="0.25">
      <c r="A582" s="17" t="s">
        <v>580</v>
      </c>
      <c r="B582" s="11">
        <v>-1.6788798748211899</v>
      </c>
      <c r="C582" s="14">
        <v>2690.3867512821589</v>
      </c>
      <c r="D582" s="14">
        <v>1662.7922835835002</v>
      </c>
      <c r="E582" s="16">
        <v>1.2798186E-2</v>
      </c>
      <c r="F582" s="4"/>
      <c r="G582" s="4"/>
      <c r="H582" s="4"/>
      <c r="I582" s="5"/>
      <c r="J582" s="6"/>
      <c r="K582" s="4"/>
      <c r="L582" s="4"/>
      <c r="M582" s="4"/>
      <c r="N582" s="5"/>
      <c r="O582" s="6"/>
    </row>
    <row r="583" spans="1:15" x14ac:dyDescent="0.25">
      <c r="A583" s="17" t="s">
        <v>581</v>
      </c>
      <c r="B583" s="11">
        <v>-1.67905711617533</v>
      </c>
      <c r="C583" s="14">
        <v>2194.0330627966355</v>
      </c>
      <c r="D583" s="14">
        <v>1355.277813072918</v>
      </c>
      <c r="E583" s="16">
        <v>1.2015154E-2</v>
      </c>
      <c r="F583" s="4"/>
      <c r="G583" s="4"/>
      <c r="H583" s="4"/>
      <c r="I583" s="5"/>
      <c r="J583" s="6"/>
      <c r="K583" s="4"/>
      <c r="L583" s="4"/>
      <c r="M583" s="4"/>
      <c r="N583" s="5"/>
      <c r="O583" s="6"/>
    </row>
    <row r="584" spans="1:15" x14ac:dyDescent="0.25">
      <c r="A584" s="17" t="s">
        <v>582</v>
      </c>
      <c r="B584" s="11">
        <v>-1.6799663419926101</v>
      </c>
      <c r="C584" s="14">
        <v>2342.9422353807372</v>
      </c>
      <c r="D584" s="14">
        <v>1447.1155334695495</v>
      </c>
      <c r="E584" s="16">
        <v>2.2495812E-2</v>
      </c>
      <c r="F584" s="4"/>
      <c r="G584" s="4"/>
      <c r="H584" s="4"/>
      <c r="I584" s="5"/>
      <c r="J584" s="6"/>
      <c r="K584" s="4"/>
      <c r="L584" s="4"/>
      <c r="M584" s="4"/>
      <c r="N584" s="5"/>
      <c r="O584" s="6"/>
    </row>
    <row r="585" spans="1:15" x14ac:dyDescent="0.25">
      <c r="A585" s="17" t="s">
        <v>583</v>
      </c>
      <c r="B585" s="11">
        <v>-1.68157279938369</v>
      </c>
      <c r="C585" s="14">
        <v>1278.6690568327579</v>
      </c>
      <c r="D585" s="14">
        <v>789.61355077433882</v>
      </c>
      <c r="E585" s="16">
        <v>2.3236124E-2</v>
      </c>
      <c r="F585" s="4"/>
      <c r="G585" s="4"/>
      <c r="H585" s="4"/>
      <c r="I585" s="5"/>
      <c r="J585" s="6"/>
      <c r="K585" s="4"/>
      <c r="L585" s="4"/>
      <c r="M585" s="4"/>
      <c r="N585" s="5"/>
      <c r="O585" s="6"/>
    </row>
    <row r="586" spans="1:15" x14ac:dyDescent="0.25">
      <c r="A586" s="17" t="s">
        <v>584</v>
      </c>
      <c r="B586" s="11">
        <v>-1.6862824547186801</v>
      </c>
      <c r="C586" s="14">
        <v>639.90288728322389</v>
      </c>
      <c r="D586" s="14">
        <v>396.62544432706329</v>
      </c>
      <c r="E586" s="16">
        <v>2.2443377E-2</v>
      </c>
      <c r="F586" s="4"/>
      <c r="G586" s="4"/>
      <c r="H586" s="4"/>
      <c r="I586" s="5"/>
      <c r="J586" s="6"/>
      <c r="K586" s="4"/>
      <c r="L586" s="4"/>
      <c r="M586" s="4"/>
      <c r="N586" s="5"/>
      <c r="O586" s="6"/>
    </row>
    <row r="587" spans="1:15" x14ac:dyDescent="0.25">
      <c r="A587" s="17" t="s">
        <v>585</v>
      </c>
      <c r="B587" s="11">
        <v>-1.68760636503608</v>
      </c>
      <c r="C587" s="14">
        <v>3480.9152104687687</v>
      </c>
      <c r="D587" s="14">
        <v>2139.3274844735729</v>
      </c>
      <c r="E587" s="16">
        <v>1.0914079E-2</v>
      </c>
      <c r="F587" s="4"/>
      <c r="G587" s="4"/>
      <c r="H587" s="4"/>
      <c r="I587" s="5"/>
      <c r="J587" s="6"/>
      <c r="K587" s="4"/>
      <c r="L587" s="4"/>
      <c r="M587" s="4"/>
      <c r="N587" s="5"/>
      <c r="O587" s="6"/>
    </row>
    <row r="588" spans="1:15" x14ac:dyDescent="0.25">
      <c r="A588" s="17" t="s">
        <v>586</v>
      </c>
      <c r="B588" s="11">
        <v>-1.68787621037415</v>
      </c>
      <c r="C588" s="14">
        <v>3735.3984239259771</v>
      </c>
      <c r="D588" s="14">
        <v>2295.7368540660855</v>
      </c>
      <c r="E588" s="16">
        <v>1.3418006E-2</v>
      </c>
      <c r="F588" s="4"/>
      <c r="G588" s="4"/>
      <c r="H588" s="4"/>
      <c r="I588" s="5"/>
      <c r="J588" s="6"/>
      <c r="K588" s="4"/>
      <c r="L588" s="4"/>
      <c r="M588" s="4"/>
      <c r="N588" s="5"/>
      <c r="O588" s="6"/>
    </row>
    <row r="589" spans="1:15" x14ac:dyDescent="0.25">
      <c r="A589" s="17" t="s">
        <v>587</v>
      </c>
      <c r="B589" s="11">
        <v>-1.68859848400992</v>
      </c>
      <c r="C589" s="14">
        <v>2343.8268559472431</v>
      </c>
      <c r="D589" s="14">
        <v>1439.9223048358085</v>
      </c>
      <c r="E589" s="16">
        <v>2.9138213E-2</v>
      </c>
      <c r="F589" s="4"/>
      <c r="G589" s="4"/>
      <c r="H589" s="4"/>
      <c r="I589" s="5"/>
      <c r="J589" s="6"/>
      <c r="K589" s="4"/>
      <c r="L589" s="4"/>
      <c r="M589" s="4"/>
      <c r="N589" s="5"/>
      <c r="O589" s="6"/>
    </row>
    <row r="590" spans="1:15" x14ac:dyDescent="0.25">
      <c r="A590" s="17" t="s">
        <v>588</v>
      </c>
      <c r="B590" s="11">
        <v>-1.6887242052615701</v>
      </c>
      <c r="C590" s="14">
        <v>725.53128873103628</v>
      </c>
      <c r="D590" s="14">
        <v>446.58457935585062</v>
      </c>
      <c r="E590" s="16">
        <v>1.9891994999999999E-2</v>
      </c>
      <c r="F590" s="4"/>
      <c r="G590" s="4"/>
      <c r="H590" s="4"/>
      <c r="I590" s="5"/>
      <c r="J590" s="6"/>
      <c r="K590" s="4"/>
      <c r="L590" s="4"/>
      <c r="M590" s="4"/>
      <c r="N590" s="5"/>
      <c r="O590" s="6"/>
    </row>
    <row r="591" spans="1:15" x14ac:dyDescent="0.25">
      <c r="A591" s="17" t="s">
        <v>589</v>
      </c>
      <c r="B591" s="11">
        <v>-1.68878310641031</v>
      </c>
      <c r="C591" s="14">
        <v>1599.4696909187853</v>
      </c>
      <c r="D591" s="14">
        <v>983.66213861722235</v>
      </c>
      <c r="E591" s="16">
        <v>2.5138078000000001E-2</v>
      </c>
      <c r="F591" s="4"/>
      <c r="G591" s="4"/>
      <c r="H591" s="4"/>
      <c r="I591" s="5"/>
      <c r="J591" s="6"/>
      <c r="K591" s="4"/>
      <c r="L591" s="4"/>
      <c r="M591" s="4"/>
      <c r="N591" s="5"/>
      <c r="O591" s="6"/>
    </row>
    <row r="592" spans="1:15" x14ac:dyDescent="0.25">
      <c r="A592" s="17" t="s">
        <v>590</v>
      </c>
      <c r="B592" s="11">
        <v>-1.68910945568935</v>
      </c>
      <c r="C592" s="14">
        <v>1303.9012684478623</v>
      </c>
      <c r="D592" s="14">
        <v>803.48598986303762</v>
      </c>
      <c r="E592" s="16">
        <v>1.9658971000000001E-2</v>
      </c>
      <c r="F592" s="4"/>
      <c r="G592" s="4"/>
      <c r="H592" s="4"/>
      <c r="I592" s="5"/>
      <c r="J592" s="6"/>
      <c r="K592" s="4"/>
      <c r="L592" s="4"/>
      <c r="M592" s="4"/>
      <c r="N592" s="5"/>
      <c r="O592" s="6"/>
    </row>
    <row r="593" spans="1:15" x14ac:dyDescent="0.25">
      <c r="A593" s="17" t="s">
        <v>591</v>
      </c>
      <c r="B593" s="11">
        <v>-1.69037563899245</v>
      </c>
      <c r="C593" s="14">
        <v>2621.0116032236347</v>
      </c>
      <c r="D593" s="14">
        <v>1608.4979027917416</v>
      </c>
      <c r="E593" s="16">
        <v>1.9993754999999998E-2</v>
      </c>
      <c r="F593" s="4"/>
      <c r="G593" s="4"/>
      <c r="H593" s="4"/>
      <c r="I593" s="5"/>
      <c r="J593" s="6"/>
      <c r="K593" s="4"/>
      <c r="L593" s="4"/>
      <c r="M593" s="4"/>
      <c r="N593" s="5"/>
      <c r="O593" s="6"/>
    </row>
    <row r="594" spans="1:15" x14ac:dyDescent="0.25">
      <c r="A594" s="17" t="s">
        <v>592</v>
      </c>
      <c r="B594" s="11">
        <v>-1.69182741944971</v>
      </c>
      <c r="C594" s="14">
        <v>438.33401681121921</v>
      </c>
      <c r="D594" s="14">
        <v>268.35887912684382</v>
      </c>
      <c r="E594" s="16">
        <v>3.7454302000000002E-2</v>
      </c>
      <c r="F594" s="4"/>
      <c r="G594" s="4"/>
      <c r="H594" s="4"/>
      <c r="I594" s="5"/>
      <c r="J594" s="6"/>
      <c r="K594" s="4"/>
      <c r="L594" s="4"/>
      <c r="M594" s="4"/>
      <c r="N594" s="5"/>
      <c r="O594" s="6"/>
    </row>
    <row r="595" spans="1:15" x14ac:dyDescent="0.25">
      <c r="A595" s="17" t="s">
        <v>593</v>
      </c>
      <c r="B595" s="11">
        <v>-1.6934715041817101</v>
      </c>
      <c r="C595" s="14">
        <v>7800.3388886289331</v>
      </c>
      <c r="D595" s="14">
        <v>4778.6353504345598</v>
      </c>
      <c r="E595" s="16">
        <v>2.0671123999999999E-2</v>
      </c>
      <c r="F595" s="4"/>
      <c r="G595" s="4"/>
      <c r="H595" s="4"/>
      <c r="I595" s="5"/>
      <c r="J595" s="6"/>
      <c r="K595" s="4"/>
      <c r="L595" s="4"/>
      <c r="M595" s="4"/>
      <c r="N595" s="5"/>
      <c r="O595" s="6"/>
    </row>
    <row r="596" spans="1:15" x14ac:dyDescent="0.25">
      <c r="A596" s="17" t="s">
        <v>594</v>
      </c>
      <c r="B596" s="11">
        <v>-1.6945314405312899</v>
      </c>
      <c r="C596" s="14">
        <v>777.07663113259548</v>
      </c>
      <c r="D596" s="14">
        <v>477.72835472582864</v>
      </c>
      <c r="E596" s="16">
        <v>1.3507890999999999E-2</v>
      </c>
      <c r="F596" s="4"/>
      <c r="G596" s="4"/>
      <c r="H596" s="4"/>
      <c r="I596" s="5"/>
      <c r="J596" s="6"/>
      <c r="K596" s="4"/>
      <c r="L596" s="4"/>
      <c r="M596" s="4"/>
      <c r="N596" s="5"/>
      <c r="O596" s="6"/>
    </row>
    <row r="597" spans="1:15" x14ac:dyDescent="0.25">
      <c r="A597" s="17" t="s">
        <v>595</v>
      </c>
      <c r="B597" s="11">
        <v>-1.69470115411175</v>
      </c>
      <c r="C597" s="14">
        <v>871.6422672707356</v>
      </c>
      <c r="D597" s="14">
        <v>535.81386943309496</v>
      </c>
      <c r="E597" s="16">
        <v>8.8239689999999992E-3</v>
      </c>
      <c r="F597" s="4"/>
      <c r="G597" s="4"/>
      <c r="H597" s="4"/>
      <c r="I597" s="5"/>
      <c r="J597" s="6"/>
      <c r="K597" s="4"/>
      <c r="L597" s="4"/>
      <c r="M597" s="4"/>
      <c r="N597" s="5"/>
      <c r="O597" s="6"/>
    </row>
    <row r="598" spans="1:15" x14ac:dyDescent="0.25">
      <c r="A598" s="17" t="s">
        <v>596</v>
      </c>
      <c r="B598" s="11">
        <v>-1.69520843572013</v>
      </c>
      <c r="C598" s="14">
        <v>12969.853919391548</v>
      </c>
      <c r="D598" s="14">
        <v>7938.7984062339037</v>
      </c>
      <c r="E598" s="16">
        <v>2.4226211000000001E-2</v>
      </c>
      <c r="F598" s="4"/>
      <c r="G598" s="4"/>
      <c r="H598" s="4"/>
      <c r="I598" s="5"/>
      <c r="J598" s="6"/>
      <c r="K598" s="4"/>
      <c r="L598" s="4"/>
      <c r="M598" s="4"/>
      <c r="N598" s="5"/>
      <c r="O598" s="6"/>
    </row>
    <row r="599" spans="1:15" x14ac:dyDescent="0.25">
      <c r="A599" s="17" t="s">
        <v>597</v>
      </c>
      <c r="B599" s="11">
        <v>-1.69541448486741</v>
      </c>
      <c r="C599" s="14">
        <v>1014.9315779707979</v>
      </c>
      <c r="D599" s="14">
        <v>622.20221366121018</v>
      </c>
      <c r="E599" s="16">
        <v>2.0736488000000001E-2</v>
      </c>
      <c r="F599" s="4"/>
      <c r="G599" s="4"/>
      <c r="H599" s="4"/>
      <c r="I599" s="5"/>
      <c r="J599" s="6"/>
      <c r="K599" s="4"/>
      <c r="L599" s="4"/>
      <c r="M599" s="4"/>
      <c r="N599" s="5"/>
      <c r="O599" s="6"/>
    </row>
    <row r="600" spans="1:15" x14ac:dyDescent="0.25">
      <c r="A600" s="17" t="s">
        <v>598</v>
      </c>
      <c r="B600" s="11">
        <v>-1.6966106956497899</v>
      </c>
      <c r="C600" s="14">
        <v>306.56974462830414</v>
      </c>
      <c r="D600" s="14">
        <v>188.74968495481201</v>
      </c>
      <c r="E600" s="16">
        <v>2.0532035000000001E-2</v>
      </c>
      <c r="F600" s="4"/>
      <c r="G600" s="4"/>
      <c r="H600" s="4"/>
      <c r="I600" s="5"/>
      <c r="J600" s="6"/>
      <c r="K600" s="4"/>
      <c r="L600" s="4"/>
      <c r="M600" s="4"/>
      <c r="N600" s="5"/>
      <c r="O600" s="6"/>
    </row>
    <row r="601" spans="1:15" x14ac:dyDescent="0.25">
      <c r="A601" s="17" t="s">
        <v>599</v>
      </c>
      <c r="B601" s="11">
        <v>-1.7006118277651701</v>
      </c>
      <c r="C601" s="14">
        <v>2119.2300366360537</v>
      </c>
      <c r="D601" s="14">
        <v>1292.8132980896514</v>
      </c>
      <c r="E601" s="16">
        <v>2.1483204999999998E-2</v>
      </c>
      <c r="F601" s="4"/>
      <c r="G601" s="4"/>
      <c r="H601" s="4"/>
      <c r="I601" s="5"/>
      <c r="J601" s="6"/>
      <c r="K601" s="4"/>
      <c r="L601" s="4"/>
      <c r="M601" s="4"/>
      <c r="N601" s="5"/>
      <c r="O601" s="6"/>
    </row>
    <row r="602" spans="1:15" x14ac:dyDescent="0.25">
      <c r="A602" s="17" t="s">
        <v>600</v>
      </c>
      <c r="B602" s="11">
        <v>-1.7031293729013</v>
      </c>
      <c r="C602" s="14">
        <v>576.67431637343861</v>
      </c>
      <c r="D602" s="14">
        <v>354.11018307226919</v>
      </c>
      <c r="E602" s="16">
        <v>2.4316659000000001E-2</v>
      </c>
      <c r="F602" s="4"/>
      <c r="G602" s="4"/>
      <c r="H602" s="4"/>
      <c r="I602" s="5"/>
      <c r="J602" s="6"/>
      <c r="K602" s="4"/>
      <c r="L602" s="4"/>
      <c r="M602" s="4"/>
      <c r="N602" s="5"/>
      <c r="O602" s="6"/>
    </row>
    <row r="603" spans="1:15" x14ac:dyDescent="0.25">
      <c r="A603" s="17" t="s">
        <v>601</v>
      </c>
      <c r="B603" s="11">
        <v>-1.70406479460034</v>
      </c>
      <c r="C603" s="14">
        <v>180.86008131924538</v>
      </c>
      <c r="D603" s="14">
        <v>110.27564478350149</v>
      </c>
      <c r="E603" s="16">
        <v>1.9083167000000002E-2</v>
      </c>
      <c r="F603" s="4"/>
      <c r="G603" s="4"/>
      <c r="H603" s="4"/>
      <c r="I603" s="5"/>
      <c r="J603" s="6"/>
      <c r="K603" s="4"/>
      <c r="L603" s="4"/>
      <c r="M603" s="4"/>
      <c r="N603" s="5"/>
      <c r="O603" s="6"/>
    </row>
    <row r="604" spans="1:15" x14ac:dyDescent="0.25">
      <c r="A604" s="17" t="s">
        <v>602</v>
      </c>
      <c r="B604" s="11">
        <v>-1.70617596446838</v>
      </c>
      <c r="C604" s="14">
        <v>1071.9156488773344</v>
      </c>
      <c r="D604" s="14">
        <v>652.91378265042033</v>
      </c>
      <c r="E604" s="16">
        <v>6.1855900000000004E-3</v>
      </c>
      <c r="F604" s="4"/>
      <c r="G604" s="4"/>
      <c r="H604" s="4"/>
      <c r="I604" s="5"/>
      <c r="J604" s="6"/>
      <c r="K604" s="4"/>
      <c r="L604" s="4"/>
      <c r="M604" s="4"/>
      <c r="N604" s="5"/>
      <c r="O604" s="6"/>
    </row>
    <row r="605" spans="1:15" x14ac:dyDescent="0.25">
      <c r="A605" s="17" t="s">
        <v>603</v>
      </c>
      <c r="B605" s="11">
        <v>-1.70914317416568</v>
      </c>
      <c r="C605" s="14">
        <v>2120.8422546326792</v>
      </c>
      <c r="D605" s="14">
        <v>1287.6288875903056</v>
      </c>
      <c r="E605" s="16">
        <v>5.6038349999999997E-3</v>
      </c>
      <c r="F605" s="4"/>
      <c r="G605" s="4"/>
      <c r="H605" s="4"/>
      <c r="I605" s="5"/>
      <c r="J605" s="6"/>
      <c r="K605" s="4"/>
      <c r="L605" s="4"/>
      <c r="M605" s="4"/>
      <c r="N605" s="5"/>
      <c r="O605" s="6"/>
    </row>
    <row r="606" spans="1:15" x14ac:dyDescent="0.25">
      <c r="A606" s="17" t="s">
        <v>604</v>
      </c>
      <c r="B606" s="11">
        <v>-1.70945105130259</v>
      </c>
      <c r="C606" s="14">
        <v>303.12503780068295</v>
      </c>
      <c r="D606" s="14">
        <v>185.18267808951478</v>
      </c>
      <c r="E606" s="16">
        <v>2.3935793E-2</v>
      </c>
      <c r="F606" s="4"/>
      <c r="G606" s="4"/>
      <c r="H606" s="4"/>
      <c r="I606" s="5"/>
      <c r="J606" s="6"/>
      <c r="K606" s="4"/>
      <c r="L606" s="4"/>
      <c r="M606" s="4"/>
      <c r="N606" s="5"/>
      <c r="O606" s="6"/>
    </row>
    <row r="607" spans="1:15" x14ac:dyDescent="0.25">
      <c r="A607" s="17" t="s">
        <v>605</v>
      </c>
      <c r="B607" s="11">
        <v>-1.71097941654952</v>
      </c>
      <c r="C607" s="14">
        <v>1902.1933032454497</v>
      </c>
      <c r="D607" s="14">
        <v>1155.5464121249358</v>
      </c>
      <c r="E607" s="16">
        <v>1.9453714E-2</v>
      </c>
      <c r="F607" s="4"/>
      <c r="G607" s="4"/>
      <c r="H607" s="4"/>
      <c r="I607" s="5"/>
      <c r="J607" s="6"/>
      <c r="K607" s="4"/>
      <c r="L607" s="4"/>
      <c r="M607" s="4"/>
      <c r="N607" s="5"/>
      <c r="O607" s="6"/>
    </row>
    <row r="608" spans="1:15" x14ac:dyDescent="0.25">
      <c r="A608" s="17" t="s">
        <v>606</v>
      </c>
      <c r="B608" s="11">
        <v>-1.7125927153810701</v>
      </c>
      <c r="C608" s="14">
        <v>10723.906450627215</v>
      </c>
      <c r="D608" s="14">
        <v>6495.9247724799707</v>
      </c>
      <c r="E608" s="16">
        <v>2.1952763E-2</v>
      </c>
      <c r="F608" s="4"/>
      <c r="G608" s="4"/>
      <c r="H608" s="4"/>
      <c r="I608" s="5"/>
      <c r="J608" s="6"/>
      <c r="K608" s="4"/>
      <c r="L608" s="4"/>
      <c r="M608" s="4"/>
      <c r="N608" s="5"/>
      <c r="O608" s="6"/>
    </row>
    <row r="609" spans="1:15" x14ac:dyDescent="0.25">
      <c r="A609" s="17" t="s">
        <v>607</v>
      </c>
      <c r="B609" s="11">
        <v>-1.7129097196880001</v>
      </c>
      <c r="C609" s="14">
        <v>1425.9129588268024</v>
      </c>
      <c r="D609" s="14">
        <v>864.11326773989242</v>
      </c>
      <c r="E609" s="16">
        <v>4.214789E-3</v>
      </c>
      <c r="F609" s="4"/>
      <c r="G609" s="4"/>
      <c r="H609" s="4"/>
      <c r="I609" s="5"/>
      <c r="J609" s="6"/>
      <c r="K609" s="4"/>
      <c r="L609" s="4"/>
      <c r="M609" s="4"/>
      <c r="N609" s="5"/>
      <c r="O609" s="6"/>
    </row>
    <row r="610" spans="1:15" x14ac:dyDescent="0.25">
      <c r="A610" s="17" t="s">
        <v>608</v>
      </c>
      <c r="B610" s="11">
        <v>-1.71366480253702</v>
      </c>
      <c r="C610" s="14">
        <v>1217.8936367422145</v>
      </c>
      <c r="D610" s="14">
        <v>738.47027553765258</v>
      </c>
      <c r="E610" s="16">
        <v>1.1521754E-2</v>
      </c>
      <c r="F610" s="4"/>
      <c r="G610" s="4"/>
      <c r="H610" s="4"/>
      <c r="I610" s="5"/>
      <c r="J610" s="6"/>
      <c r="K610" s="4"/>
      <c r="L610" s="4"/>
      <c r="M610" s="4"/>
      <c r="N610" s="5"/>
      <c r="O610" s="6"/>
    </row>
    <row r="611" spans="1:15" x14ac:dyDescent="0.25">
      <c r="A611" s="17" t="s">
        <v>609</v>
      </c>
      <c r="B611" s="11">
        <v>-1.71371709481951</v>
      </c>
      <c r="C611" s="14">
        <v>1127.6110021278312</v>
      </c>
      <c r="D611" s="14">
        <v>682.05260055307417</v>
      </c>
      <c r="E611" s="16">
        <v>1.3144344000000001E-2</v>
      </c>
      <c r="F611" s="4"/>
      <c r="G611" s="4"/>
      <c r="H611" s="4"/>
      <c r="I611" s="5"/>
      <c r="J611" s="6"/>
      <c r="K611" s="4"/>
      <c r="L611" s="4"/>
      <c r="M611" s="4"/>
      <c r="N611" s="5"/>
      <c r="O611" s="6"/>
    </row>
    <row r="612" spans="1:15" x14ac:dyDescent="0.25">
      <c r="A612" s="17" t="s">
        <v>610</v>
      </c>
      <c r="B612" s="11">
        <v>-1.7137825482425999</v>
      </c>
      <c r="C612" s="14">
        <v>1604.3440997718901</v>
      </c>
      <c r="D612" s="14">
        <v>970.62153951670155</v>
      </c>
      <c r="E612" s="16">
        <v>1.7820521999999998E-2</v>
      </c>
      <c r="F612" s="4"/>
      <c r="G612" s="4"/>
      <c r="H612" s="4"/>
      <c r="I612" s="5"/>
      <c r="J612" s="6"/>
      <c r="K612" s="4"/>
      <c r="L612" s="4"/>
      <c r="M612" s="4"/>
      <c r="N612" s="5"/>
      <c r="O612" s="6"/>
    </row>
    <row r="613" spans="1:15" x14ac:dyDescent="0.25">
      <c r="A613" s="17" t="s">
        <v>611</v>
      </c>
      <c r="B613" s="11">
        <v>-1.7140006338859799</v>
      </c>
      <c r="C613" s="14">
        <v>1127.1559171820372</v>
      </c>
      <c r="D613" s="14">
        <v>682.85184075460108</v>
      </c>
      <c r="E613" s="16">
        <v>3.645138E-3</v>
      </c>
      <c r="F613" s="4"/>
      <c r="G613" s="4"/>
      <c r="H613" s="4"/>
      <c r="I613" s="5"/>
      <c r="J613" s="6"/>
      <c r="K613" s="4"/>
      <c r="L613" s="4"/>
      <c r="M613" s="4"/>
      <c r="N613" s="5"/>
      <c r="O613" s="6"/>
    </row>
    <row r="614" spans="1:15" x14ac:dyDescent="0.25">
      <c r="A614" s="17" t="s">
        <v>612</v>
      </c>
      <c r="B614" s="11">
        <v>-1.7140827993427501</v>
      </c>
      <c r="C614" s="14">
        <v>1481.0295733525261</v>
      </c>
      <c r="D614" s="14">
        <v>898.11605915933308</v>
      </c>
      <c r="E614" s="16">
        <v>5.6674009999999999E-3</v>
      </c>
      <c r="F614" s="4"/>
      <c r="G614" s="4"/>
      <c r="H614" s="4"/>
      <c r="I614" s="5"/>
      <c r="J614" s="6"/>
      <c r="K614" s="4"/>
      <c r="L614" s="4"/>
      <c r="M614" s="4"/>
      <c r="N614" s="5"/>
      <c r="O614" s="6"/>
    </row>
    <row r="615" spans="1:15" x14ac:dyDescent="0.25">
      <c r="A615" s="17" t="s">
        <v>613</v>
      </c>
      <c r="B615" s="11">
        <v>-1.7141914722323699</v>
      </c>
      <c r="C615" s="14">
        <v>664.26441663380103</v>
      </c>
      <c r="D615" s="14">
        <v>402.63399625412779</v>
      </c>
      <c r="E615" s="16">
        <v>4.3602212000000001E-2</v>
      </c>
      <c r="F615" s="4"/>
      <c r="G615" s="4"/>
      <c r="H615" s="4"/>
      <c r="I615" s="5"/>
      <c r="J615" s="6"/>
      <c r="K615" s="4"/>
      <c r="L615" s="4"/>
      <c r="M615" s="4"/>
      <c r="N615" s="5"/>
      <c r="O615" s="6"/>
    </row>
    <row r="616" spans="1:15" x14ac:dyDescent="0.25">
      <c r="A616" s="17" t="s">
        <v>614</v>
      </c>
      <c r="B616" s="11">
        <v>-1.7145189167438599</v>
      </c>
      <c r="C616" s="14">
        <v>371.44470229323906</v>
      </c>
      <c r="D616" s="14">
        <v>225.34506394898159</v>
      </c>
      <c r="E616" s="16">
        <v>1.103937E-2</v>
      </c>
      <c r="F616" s="4"/>
      <c r="G616" s="4"/>
      <c r="H616" s="4"/>
      <c r="I616" s="5"/>
      <c r="J616" s="6"/>
      <c r="K616" s="4"/>
      <c r="L616" s="4"/>
      <c r="M616" s="4"/>
      <c r="N616" s="5"/>
      <c r="O616" s="6"/>
    </row>
    <row r="617" spans="1:15" x14ac:dyDescent="0.25">
      <c r="A617" s="17" t="s">
        <v>615</v>
      </c>
      <c r="B617" s="11">
        <v>-1.7154031249941599</v>
      </c>
      <c r="C617" s="14">
        <v>1594.0321347071031</v>
      </c>
      <c r="D617" s="14">
        <v>962.19496778076609</v>
      </c>
      <c r="E617" s="16">
        <v>1.1912468000000001E-2</v>
      </c>
      <c r="F617" s="4"/>
      <c r="G617" s="4"/>
      <c r="H617" s="4"/>
      <c r="I617" s="5"/>
      <c r="J617" s="6"/>
      <c r="K617" s="4"/>
      <c r="L617" s="4"/>
      <c r="M617" s="4"/>
      <c r="N617" s="5"/>
      <c r="O617" s="6"/>
    </row>
    <row r="618" spans="1:15" x14ac:dyDescent="0.25">
      <c r="A618" s="17" t="s">
        <v>616</v>
      </c>
      <c r="B618" s="11">
        <v>-1.7175419410808099</v>
      </c>
      <c r="C618" s="14">
        <v>443.04811900981201</v>
      </c>
      <c r="D618" s="14">
        <v>269.13014988749802</v>
      </c>
      <c r="E618" s="16">
        <v>3.7891383000000001E-2</v>
      </c>
      <c r="F618" s="4"/>
      <c r="G618" s="4"/>
      <c r="H618" s="4"/>
      <c r="I618" s="5"/>
      <c r="J618" s="6"/>
      <c r="K618" s="4"/>
      <c r="L618" s="4"/>
      <c r="M618" s="4"/>
      <c r="N618" s="5"/>
      <c r="O618" s="6"/>
    </row>
    <row r="619" spans="1:15" x14ac:dyDescent="0.25">
      <c r="A619" s="17" t="s">
        <v>617</v>
      </c>
      <c r="B619" s="11">
        <v>-1.7235881705617799</v>
      </c>
      <c r="C619" s="14">
        <v>1925.3295861150896</v>
      </c>
      <c r="D619" s="14">
        <v>1160.8509610075607</v>
      </c>
      <c r="E619" s="16">
        <v>4.2745269000000002E-2</v>
      </c>
      <c r="F619" s="4"/>
      <c r="G619" s="4"/>
      <c r="H619" s="4"/>
      <c r="I619" s="5"/>
      <c r="J619" s="6"/>
      <c r="K619" s="4"/>
      <c r="L619" s="4"/>
      <c r="M619" s="4"/>
      <c r="N619" s="5"/>
      <c r="O619" s="6"/>
    </row>
    <row r="620" spans="1:15" x14ac:dyDescent="0.25">
      <c r="A620" s="17" t="s">
        <v>618</v>
      </c>
      <c r="B620" s="11">
        <v>-1.7236836166151499</v>
      </c>
      <c r="C620" s="14">
        <v>1892.3448123536973</v>
      </c>
      <c r="D620" s="14">
        <v>1140.3807579574998</v>
      </c>
      <c r="E620" s="16">
        <v>6.2369440000000003E-3</v>
      </c>
      <c r="F620" s="4"/>
      <c r="G620" s="4"/>
      <c r="H620" s="4"/>
      <c r="I620" s="5"/>
      <c r="J620" s="6"/>
      <c r="K620" s="4"/>
      <c r="L620" s="4"/>
      <c r="M620" s="4"/>
      <c r="N620" s="5"/>
      <c r="O620" s="6"/>
    </row>
    <row r="621" spans="1:15" x14ac:dyDescent="0.25">
      <c r="A621" s="17" t="s">
        <v>619</v>
      </c>
      <c r="B621" s="11">
        <v>-1.7237259082816101</v>
      </c>
      <c r="C621" s="14">
        <v>2825.0738617490902</v>
      </c>
      <c r="D621" s="14">
        <v>1700.1115511575476</v>
      </c>
      <c r="E621" s="16">
        <v>4.7088499999999997E-3</v>
      </c>
      <c r="F621" s="4"/>
      <c r="G621" s="4"/>
      <c r="H621" s="4"/>
      <c r="I621" s="5"/>
      <c r="J621" s="6"/>
      <c r="K621" s="4"/>
      <c r="L621" s="4"/>
      <c r="M621" s="4"/>
      <c r="N621" s="5"/>
      <c r="O621" s="6"/>
    </row>
    <row r="622" spans="1:15" x14ac:dyDescent="0.25">
      <c r="A622" s="17" t="s">
        <v>620</v>
      </c>
      <c r="B622" s="11">
        <v>-1.7258453166058001</v>
      </c>
      <c r="C622" s="14">
        <v>372.12696556381655</v>
      </c>
      <c r="D622" s="14">
        <v>226.66939395026893</v>
      </c>
      <c r="E622" s="16">
        <v>3.1056727999999999E-2</v>
      </c>
      <c r="F622" s="4"/>
      <c r="G622" s="4"/>
      <c r="H622" s="4"/>
      <c r="I622" s="5"/>
      <c r="J622" s="6"/>
      <c r="K622" s="4"/>
      <c r="L622" s="4"/>
      <c r="M622" s="4"/>
      <c r="N622" s="5"/>
      <c r="O622" s="6"/>
    </row>
    <row r="623" spans="1:15" x14ac:dyDescent="0.25">
      <c r="A623" s="17" t="s">
        <v>621</v>
      </c>
      <c r="B623" s="11">
        <v>-1.72633127667588</v>
      </c>
      <c r="C623" s="14">
        <v>519.76454823779898</v>
      </c>
      <c r="D623" s="14">
        <v>314.0148612923735</v>
      </c>
      <c r="E623" s="16">
        <v>4.5889524000000001E-2</v>
      </c>
      <c r="F623" s="4"/>
      <c r="G623" s="4"/>
      <c r="H623" s="4"/>
      <c r="I623" s="5"/>
      <c r="J623" s="6"/>
      <c r="K623" s="4"/>
      <c r="L623" s="4"/>
      <c r="M623" s="4"/>
      <c r="N623" s="5"/>
      <c r="O623" s="6"/>
    </row>
    <row r="624" spans="1:15" x14ac:dyDescent="0.25">
      <c r="A624" s="17" t="s">
        <v>622</v>
      </c>
      <c r="B624" s="11">
        <v>-1.7286226188835501</v>
      </c>
      <c r="C624" s="14">
        <v>57494.939233648365</v>
      </c>
      <c r="D624" s="14">
        <v>34458.285707573261</v>
      </c>
      <c r="E624" s="16">
        <v>1.0387652000000001E-2</v>
      </c>
      <c r="F624" s="4"/>
      <c r="G624" s="4"/>
      <c r="H624" s="4"/>
      <c r="I624" s="5"/>
      <c r="J624" s="6"/>
      <c r="K624" s="4"/>
      <c r="L624" s="4"/>
      <c r="M624" s="4"/>
      <c r="N624" s="5"/>
      <c r="O624" s="6"/>
    </row>
    <row r="625" spans="1:15" x14ac:dyDescent="0.25">
      <c r="A625" s="17" t="s">
        <v>623</v>
      </c>
      <c r="B625" s="11">
        <v>-1.72962191401333</v>
      </c>
      <c r="C625" s="14">
        <v>7804.0094802144695</v>
      </c>
      <c r="D625" s="14">
        <v>4679.9525777452718</v>
      </c>
      <c r="E625" s="16">
        <v>1.1965688E-2</v>
      </c>
      <c r="F625" s="4"/>
      <c r="G625" s="4"/>
      <c r="H625" s="4"/>
      <c r="I625" s="5"/>
      <c r="J625" s="6"/>
      <c r="K625" s="4"/>
      <c r="L625" s="4"/>
      <c r="M625" s="4"/>
      <c r="N625" s="5"/>
      <c r="O625" s="6"/>
    </row>
    <row r="626" spans="1:15" x14ac:dyDescent="0.25">
      <c r="A626" s="17" t="s">
        <v>624</v>
      </c>
      <c r="B626" s="11">
        <v>-1.7301286695707201</v>
      </c>
      <c r="C626" s="14">
        <v>1404.1046952457814</v>
      </c>
      <c r="D626" s="14">
        <v>842.261479790821</v>
      </c>
      <c r="E626" s="16">
        <v>8.2144420000000006E-3</v>
      </c>
      <c r="F626" s="4"/>
      <c r="G626" s="4"/>
      <c r="H626" s="4"/>
      <c r="I626" s="5"/>
      <c r="J626" s="6"/>
      <c r="K626" s="4"/>
      <c r="L626" s="4"/>
      <c r="M626" s="4"/>
      <c r="N626" s="5"/>
      <c r="O626" s="6"/>
    </row>
    <row r="627" spans="1:15" x14ac:dyDescent="0.25">
      <c r="A627" s="17" t="s">
        <v>625</v>
      </c>
      <c r="B627" s="11">
        <v>-1.73047631320569</v>
      </c>
      <c r="C627" s="14">
        <v>645.53948014571006</v>
      </c>
      <c r="D627" s="14">
        <v>388.2913415680398</v>
      </c>
      <c r="E627" s="16">
        <v>2.5952420000000002E-3</v>
      </c>
      <c r="F627" s="4"/>
      <c r="G627" s="4"/>
      <c r="H627" s="4"/>
      <c r="I627" s="5"/>
      <c r="J627" s="6"/>
      <c r="K627" s="4"/>
      <c r="L627" s="4"/>
      <c r="M627" s="4"/>
      <c r="N627" s="5"/>
      <c r="O627" s="6"/>
    </row>
    <row r="628" spans="1:15" x14ac:dyDescent="0.25">
      <c r="A628" s="17" t="s">
        <v>626</v>
      </c>
      <c r="B628" s="11">
        <v>-1.7308275370664501</v>
      </c>
      <c r="C628" s="14">
        <v>3130.0477150466431</v>
      </c>
      <c r="D628" s="14">
        <v>1875.7071599619057</v>
      </c>
      <c r="E628" s="16">
        <v>3.5176981000000003E-2</v>
      </c>
      <c r="F628" s="4"/>
      <c r="G628" s="4"/>
      <c r="H628" s="4"/>
      <c r="I628" s="5"/>
      <c r="J628" s="6"/>
      <c r="K628" s="4"/>
      <c r="L628" s="4"/>
      <c r="M628" s="4"/>
      <c r="N628" s="5"/>
      <c r="O628" s="6"/>
    </row>
    <row r="629" spans="1:15" x14ac:dyDescent="0.25">
      <c r="A629" s="17" t="s">
        <v>627</v>
      </c>
      <c r="B629" s="11">
        <v>-1.73086990083522</v>
      </c>
      <c r="C629" s="14">
        <v>1596.2514800707984</v>
      </c>
      <c r="D629" s="14">
        <v>958.33408196203141</v>
      </c>
      <c r="E629" s="16">
        <v>3.7712043000000001E-2</v>
      </c>
      <c r="F629" s="4"/>
      <c r="G629" s="4"/>
      <c r="H629" s="4"/>
      <c r="I629" s="5"/>
      <c r="J629" s="6"/>
      <c r="K629" s="4"/>
      <c r="L629" s="4"/>
      <c r="M629" s="4"/>
      <c r="N629" s="5"/>
      <c r="O629" s="6"/>
    </row>
    <row r="630" spans="1:15" x14ac:dyDescent="0.25">
      <c r="A630" s="17" t="s">
        <v>628</v>
      </c>
      <c r="B630" s="11">
        <v>-1.7311978325111499</v>
      </c>
      <c r="C630" s="14">
        <v>567.15753238141588</v>
      </c>
      <c r="D630" s="14">
        <v>342.61751344368292</v>
      </c>
      <c r="E630" s="16">
        <v>1.4565552000000001E-2</v>
      </c>
      <c r="F630" s="4"/>
      <c r="G630" s="4"/>
      <c r="H630" s="4"/>
      <c r="I630" s="5"/>
      <c r="J630" s="6"/>
      <c r="K630" s="4"/>
      <c r="L630" s="4"/>
      <c r="M630" s="4"/>
      <c r="N630" s="5"/>
      <c r="O630" s="6"/>
    </row>
    <row r="631" spans="1:15" x14ac:dyDescent="0.25">
      <c r="A631" s="17" t="s">
        <v>629</v>
      </c>
      <c r="B631" s="11">
        <v>-1.7319141892987899</v>
      </c>
      <c r="C631" s="14">
        <v>668.36553553390297</v>
      </c>
      <c r="D631" s="14">
        <v>402.96387602159189</v>
      </c>
      <c r="E631" s="16">
        <v>1.8938460000000001E-2</v>
      </c>
      <c r="F631" s="4"/>
      <c r="G631" s="4"/>
      <c r="H631" s="4"/>
      <c r="I631" s="5"/>
      <c r="J631" s="6"/>
      <c r="K631" s="4"/>
      <c r="L631" s="4"/>
      <c r="M631" s="4"/>
      <c r="N631" s="5"/>
      <c r="O631" s="6"/>
    </row>
    <row r="632" spans="1:15" x14ac:dyDescent="0.25">
      <c r="A632" s="17" t="s">
        <v>630</v>
      </c>
      <c r="B632" s="11">
        <v>-1.732403634228</v>
      </c>
      <c r="C632" s="14">
        <v>586.04415754406909</v>
      </c>
      <c r="D632" s="14">
        <v>354.1070462654904</v>
      </c>
      <c r="E632" s="16">
        <v>3.3028175E-2</v>
      </c>
      <c r="F632" s="4"/>
      <c r="G632" s="4"/>
      <c r="H632" s="4"/>
      <c r="I632" s="5"/>
      <c r="J632" s="6"/>
      <c r="K632" s="4"/>
      <c r="L632" s="4"/>
      <c r="M632" s="4"/>
      <c r="N632" s="5"/>
      <c r="O632" s="6"/>
    </row>
    <row r="633" spans="1:15" x14ac:dyDescent="0.25">
      <c r="A633" s="17" t="s">
        <v>631</v>
      </c>
      <c r="B633" s="11">
        <v>-1.7326900668657399</v>
      </c>
      <c r="C633" s="14">
        <v>420.2873430519237</v>
      </c>
      <c r="D633" s="14">
        <v>252.68295468298331</v>
      </c>
      <c r="E633" s="16">
        <v>1.4274244E-2</v>
      </c>
      <c r="F633" s="4"/>
      <c r="G633" s="4"/>
      <c r="H633" s="4"/>
      <c r="I633" s="5"/>
      <c r="J633" s="6"/>
      <c r="K633" s="4"/>
      <c r="L633" s="4"/>
      <c r="M633" s="4"/>
      <c r="N633" s="5"/>
      <c r="O633" s="6"/>
    </row>
    <row r="634" spans="1:15" x14ac:dyDescent="0.25">
      <c r="A634" s="17" t="s">
        <v>632</v>
      </c>
      <c r="B634" s="11">
        <v>-1.73298024538455</v>
      </c>
      <c r="C634" s="14">
        <v>2621.6066209902579</v>
      </c>
      <c r="D634" s="14">
        <v>1569.0226610927011</v>
      </c>
      <c r="E634" s="16">
        <v>1.8833097E-2</v>
      </c>
      <c r="F634" s="4"/>
      <c r="G634" s="4"/>
      <c r="H634" s="4"/>
      <c r="I634" s="5"/>
      <c r="J634" s="6"/>
      <c r="K634" s="4"/>
      <c r="L634" s="4"/>
      <c r="M634" s="4"/>
      <c r="N634" s="5"/>
      <c r="O634" s="6"/>
    </row>
    <row r="635" spans="1:15" x14ac:dyDescent="0.25">
      <c r="A635" s="17" t="s">
        <v>633</v>
      </c>
      <c r="B635" s="11">
        <v>-1.7341908334153699</v>
      </c>
      <c r="C635" s="14">
        <v>732.38654658975247</v>
      </c>
      <c r="D635" s="14">
        <v>437.37604978434825</v>
      </c>
      <c r="E635" s="16">
        <v>2.0686955E-2</v>
      </c>
      <c r="F635" s="4"/>
      <c r="G635" s="4"/>
      <c r="H635" s="4"/>
      <c r="I635" s="5"/>
      <c r="J635" s="6"/>
      <c r="K635" s="4"/>
      <c r="L635" s="4"/>
      <c r="M635" s="4"/>
      <c r="N635" s="5"/>
      <c r="O635" s="6"/>
    </row>
    <row r="636" spans="1:15" x14ac:dyDescent="0.25">
      <c r="A636" s="17" t="s">
        <v>634</v>
      </c>
      <c r="B636" s="11">
        <v>-1.7345442310980299</v>
      </c>
      <c r="C636" s="14">
        <v>4513.6428279427037</v>
      </c>
      <c r="D636" s="14">
        <v>2698.3320374777413</v>
      </c>
      <c r="E636" s="16">
        <v>2.0192419E-2</v>
      </c>
      <c r="F636" s="4"/>
      <c r="G636" s="4"/>
      <c r="H636" s="4"/>
      <c r="I636" s="5"/>
      <c r="J636" s="6"/>
      <c r="K636" s="4"/>
      <c r="L636" s="4"/>
      <c r="M636" s="4"/>
      <c r="N636" s="5"/>
      <c r="O636" s="6"/>
    </row>
    <row r="637" spans="1:15" x14ac:dyDescent="0.25">
      <c r="A637" s="17" t="s">
        <v>635</v>
      </c>
      <c r="B637" s="11">
        <v>-1.7361385192577501</v>
      </c>
      <c r="C637" s="14">
        <v>713.9925668840433</v>
      </c>
      <c r="D637" s="14">
        <v>425.87745819605351</v>
      </c>
      <c r="E637" s="16">
        <v>4.4001090999999999E-2</v>
      </c>
      <c r="F637" s="4"/>
      <c r="G637" s="4"/>
      <c r="H637" s="4"/>
      <c r="I637" s="5"/>
      <c r="J637" s="6"/>
      <c r="K637" s="4"/>
      <c r="L637" s="4"/>
      <c r="M637" s="4"/>
      <c r="N637" s="5"/>
      <c r="O637" s="6"/>
    </row>
    <row r="638" spans="1:15" x14ac:dyDescent="0.25">
      <c r="A638" s="17" t="s">
        <v>636</v>
      </c>
      <c r="B638" s="11">
        <v>-1.7363653002666499</v>
      </c>
      <c r="C638" s="14">
        <v>297.88377372238676</v>
      </c>
      <c r="D638" s="14">
        <v>178.15901289541986</v>
      </c>
      <c r="E638" s="16">
        <v>3.2580813E-2</v>
      </c>
      <c r="F638" s="4"/>
      <c r="G638" s="4"/>
      <c r="H638" s="4"/>
      <c r="I638" s="5"/>
      <c r="J638" s="6"/>
      <c r="K638" s="4"/>
      <c r="L638" s="4"/>
      <c r="M638" s="4"/>
      <c r="N638" s="5"/>
      <c r="O638" s="6"/>
    </row>
    <row r="639" spans="1:15" x14ac:dyDescent="0.25">
      <c r="A639" s="17" t="s">
        <v>637</v>
      </c>
      <c r="B639" s="11">
        <v>-1.73803382783529</v>
      </c>
      <c r="C639" s="14">
        <v>674.92876797476606</v>
      </c>
      <c r="D639" s="14">
        <v>405.11788063793159</v>
      </c>
      <c r="E639" s="16">
        <v>5.0936719999999996E-3</v>
      </c>
      <c r="F639" s="4"/>
      <c r="G639" s="4"/>
      <c r="H639" s="4"/>
      <c r="I639" s="5"/>
      <c r="J639" s="6"/>
      <c r="K639" s="4"/>
      <c r="L639" s="4"/>
      <c r="M639" s="4"/>
      <c r="N639" s="5"/>
      <c r="O639" s="6"/>
    </row>
    <row r="640" spans="1:15" x14ac:dyDescent="0.25">
      <c r="A640" s="17" t="s">
        <v>638</v>
      </c>
      <c r="B640" s="11">
        <v>-1.73808195920539</v>
      </c>
      <c r="C640" s="14">
        <v>2212.5733828214766</v>
      </c>
      <c r="D640" s="14">
        <v>1320.7754828768173</v>
      </c>
      <c r="E640" s="16">
        <v>2.6839214E-2</v>
      </c>
      <c r="F640" s="4"/>
      <c r="G640" s="4"/>
      <c r="H640" s="4"/>
      <c r="I640" s="5"/>
      <c r="J640" s="6"/>
      <c r="K640" s="4"/>
      <c r="L640" s="4"/>
      <c r="M640" s="4"/>
      <c r="N640" s="5"/>
      <c r="O640" s="6"/>
    </row>
    <row r="641" spans="1:15" x14ac:dyDescent="0.25">
      <c r="A641" s="17" t="s">
        <v>639</v>
      </c>
      <c r="B641" s="11">
        <v>-1.7404370957716999</v>
      </c>
      <c r="C641" s="14">
        <v>4910.1540546456599</v>
      </c>
      <c r="D641" s="14">
        <v>2926.2625660504441</v>
      </c>
      <c r="E641" s="16">
        <v>5.275086E-3</v>
      </c>
      <c r="F641" s="4"/>
      <c r="G641" s="4"/>
      <c r="H641" s="4"/>
      <c r="I641" s="5"/>
      <c r="J641" s="6"/>
      <c r="K641" s="4"/>
      <c r="L641" s="4"/>
      <c r="M641" s="4"/>
      <c r="N641" s="5"/>
      <c r="O641" s="6"/>
    </row>
    <row r="642" spans="1:15" x14ac:dyDescent="0.25">
      <c r="A642" s="17" t="s">
        <v>640</v>
      </c>
      <c r="B642" s="11">
        <v>-1.7405917242451201</v>
      </c>
      <c r="C642" s="14">
        <v>1426.4607348505488</v>
      </c>
      <c r="D642" s="14">
        <v>850.07605778470486</v>
      </c>
      <c r="E642" s="16">
        <v>2.1358654000000001E-2</v>
      </c>
      <c r="F642" s="4"/>
      <c r="G642" s="4"/>
      <c r="H642" s="4"/>
      <c r="I642" s="5"/>
      <c r="J642" s="6"/>
      <c r="K642" s="4"/>
      <c r="L642" s="4"/>
      <c r="M642" s="4"/>
      <c r="N642" s="5"/>
      <c r="O642" s="6"/>
    </row>
    <row r="643" spans="1:15" x14ac:dyDescent="0.25">
      <c r="A643" s="17" t="s">
        <v>641</v>
      </c>
      <c r="B643" s="11">
        <v>-1.7408460110008299</v>
      </c>
      <c r="C643" s="14">
        <v>1124.3068188036036</v>
      </c>
      <c r="D643" s="14">
        <v>670.76170147612868</v>
      </c>
      <c r="E643" s="16">
        <v>7.0606430000000001E-3</v>
      </c>
      <c r="F643" s="4"/>
      <c r="G643" s="4"/>
      <c r="H643" s="4"/>
      <c r="I643" s="5"/>
      <c r="J643" s="6"/>
      <c r="K643" s="4"/>
      <c r="L643" s="4"/>
      <c r="M643" s="4"/>
      <c r="N643" s="5"/>
      <c r="O643" s="6"/>
    </row>
    <row r="644" spans="1:15" x14ac:dyDescent="0.25">
      <c r="A644" s="17" t="s">
        <v>642</v>
      </c>
      <c r="B644" s="11">
        <v>-1.7418005906248499</v>
      </c>
      <c r="C644" s="14">
        <v>585.1636272505574</v>
      </c>
      <c r="D644" s="14">
        <v>349.83166326707982</v>
      </c>
      <c r="E644" s="16">
        <v>2.8064321E-2</v>
      </c>
      <c r="F644" s="4"/>
      <c r="G644" s="4"/>
      <c r="H644" s="4"/>
      <c r="I644" s="5"/>
      <c r="J644" s="6"/>
      <c r="K644" s="4"/>
      <c r="L644" s="4"/>
      <c r="M644" s="4"/>
      <c r="N644" s="5"/>
      <c r="O644" s="6"/>
    </row>
    <row r="645" spans="1:15" x14ac:dyDescent="0.25">
      <c r="A645" s="17" t="s">
        <v>643</v>
      </c>
      <c r="B645" s="11">
        <v>-1.7464127401535099</v>
      </c>
      <c r="C645" s="14">
        <v>830.57601666368441</v>
      </c>
      <c r="D645" s="14">
        <v>492.03507362273774</v>
      </c>
      <c r="E645" s="16">
        <v>2.2024617999999999E-2</v>
      </c>
      <c r="F645" s="4"/>
      <c r="G645" s="4"/>
      <c r="H645" s="4"/>
      <c r="I645" s="5"/>
      <c r="J645" s="6"/>
      <c r="K645" s="4"/>
      <c r="L645" s="4"/>
      <c r="M645" s="4"/>
      <c r="N645" s="5"/>
      <c r="O645" s="6"/>
    </row>
    <row r="646" spans="1:15" x14ac:dyDescent="0.25">
      <c r="A646" s="17" t="s">
        <v>644</v>
      </c>
      <c r="B646" s="11">
        <v>-1.7496676686295201</v>
      </c>
      <c r="C646" s="14">
        <v>1664.3923584761098</v>
      </c>
      <c r="D646" s="14">
        <v>986.71848908071786</v>
      </c>
      <c r="E646" s="16">
        <v>2.5447931999999999E-2</v>
      </c>
      <c r="F646" s="4"/>
      <c r="G646" s="4"/>
      <c r="H646" s="4"/>
      <c r="I646" s="5"/>
      <c r="J646" s="6"/>
      <c r="K646" s="4"/>
      <c r="L646" s="4"/>
      <c r="M646" s="4"/>
      <c r="N646" s="5"/>
      <c r="O646" s="6"/>
    </row>
    <row r="647" spans="1:15" x14ac:dyDescent="0.25">
      <c r="A647" s="17" t="s">
        <v>645</v>
      </c>
      <c r="B647" s="11">
        <v>-1.75002363190309</v>
      </c>
      <c r="C647" s="14">
        <v>29527.699722196303</v>
      </c>
      <c r="D647" s="14">
        <v>17485.525910008069</v>
      </c>
      <c r="E647" s="16">
        <v>4.6522879000000003E-2</v>
      </c>
      <c r="F647" s="4"/>
      <c r="G647" s="4"/>
      <c r="H647" s="4"/>
      <c r="I647" s="5"/>
      <c r="J647" s="6"/>
      <c r="K647" s="4"/>
      <c r="L647" s="4"/>
      <c r="M647" s="4"/>
      <c r="N647" s="5"/>
      <c r="O647" s="6"/>
    </row>
    <row r="648" spans="1:15" x14ac:dyDescent="0.25">
      <c r="A648" s="17" t="s">
        <v>646</v>
      </c>
      <c r="B648" s="11">
        <v>-1.7517033864112701</v>
      </c>
      <c r="C648" s="14">
        <v>953.87447860470661</v>
      </c>
      <c r="D648" s="14">
        <v>564.89357120295585</v>
      </c>
      <c r="E648" s="16">
        <v>9.5276119999999995E-3</v>
      </c>
      <c r="F648" s="4"/>
      <c r="G648" s="4"/>
      <c r="H648" s="4"/>
      <c r="I648" s="5"/>
      <c r="J648" s="6"/>
      <c r="K648" s="4"/>
      <c r="L648" s="4"/>
      <c r="M648" s="4"/>
      <c r="N648" s="5"/>
      <c r="O648" s="6"/>
    </row>
    <row r="649" spans="1:15" x14ac:dyDescent="0.25">
      <c r="A649" s="17" t="s">
        <v>647</v>
      </c>
      <c r="B649" s="11">
        <v>-1.75445113094412</v>
      </c>
      <c r="C649" s="14">
        <v>959.6269166599086</v>
      </c>
      <c r="D649" s="14">
        <v>567.79840594350821</v>
      </c>
      <c r="E649" s="16">
        <v>3.189604E-3</v>
      </c>
      <c r="F649" s="4"/>
      <c r="G649" s="4"/>
      <c r="H649" s="4"/>
      <c r="I649" s="5"/>
      <c r="J649" s="6"/>
      <c r="K649" s="4"/>
      <c r="L649" s="4"/>
      <c r="M649" s="4"/>
      <c r="N649" s="5"/>
      <c r="O649" s="6"/>
    </row>
    <row r="650" spans="1:15" x14ac:dyDescent="0.25">
      <c r="A650" s="17" t="s">
        <v>648</v>
      </c>
      <c r="B650" s="11">
        <v>-1.7549373898079399</v>
      </c>
      <c r="C650" s="14">
        <v>756.17663817649066</v>
      </c>
      <c r="D650" s="14">
        <v>450.36823192946758</v>
      </c>
      <c r="E650" s="16">
        <v>2.3655209E-2</v>
      </c>
      <c r="F650" s="4"/>
      <c r="G650" s="4"/>
      <c r="H650" s="4"/>
      <c r="I650" s="5"/>
      <c r="J650" s="6"/>
      <c r="K650" s="4"/>
      <c r="L650" s="4"/>
      <c r="M650" s="4"/>
      <c r="N650" s="5"/>
      <c r="O650" s="6"/>
    </row>
    <row r="651" spans="1:15" x14ac:dyDescent="0.25">
      <c r="A651" s="17" t="s">
        <v>649</v>
      </c>
      <c r="B651" s="11">
        <v>-1.75520635333694</v>
      </c>
      <c r="C651" s="14">
        <v>468.77482321876585</v>
      </c>
      <c r="D651" s="14">
        <v>277.08332889868814</v>
      </c>
      <c r="E651" s="16">
        <v>1.4809816999999999E-2</v>
      </c>
      <c r="F651" s="4"/>
      <c r="G651" s="4"/>
      <c r="H651" s="4"/>
      <c r="I651" s="5"/>
      <c r="J651" s="6"/>
      <c r="K651" s="4"/>
      <c r="L651" s="4"/>
      <c r="M651" s="4"/>
      <c r="N651" s="5"/>
      <c r="O651" s="6"/>
    </row>
    <row r="652" spans="1:15" x14ac:dyDescent="0.25">
      <c r="A652" s="17" t="s">
        <v>650</v>
      </c>
      <c r="B652" s="11">
        <v>-1.75793837340723</v>
      </c>
      <c r="C652" s="14">
        <v>1178.2866376924576</v>
      </c>
      <c r="D652" s="14">
        <v>696.39590810246307</v>
      </c>
      <c r="E652" s="16">
        <v>2.4989576999999999E-2</v>
      </c>
      <c r="F652" s="4"/>
      <c r="G652" s="4"/>
      <c r="H652" s="4"/>
      <c r="I652" s="5"/>
      <c r="J652" s="6"/>
      <c r="K652" s="4"/>
      <c r="L652" s="4"/>
      <c r="M652" s="4"/>
      <c r="N652" s="5"/>
      <c r="O652" s="6"/>
    </row>
    <row r="653" spans="1:15" x14ac:dyDescent="0.25">
      <c r="A653" s="17" t="s">
        <v>651</v>
      </c>
      <c r="B653" s="11">
        <v>-1.7583316768866899</v>
      </c>
      <c r="C653" s="14">
        <v>2859.0045348846538</v>
      </c>
      <c r="D653" s="14">
        <v>1686.6037696935286</v>
      </c>
      <c r="E653" s="16">
        <v>1.47093E-2</v>
      </c>
      <c r="F653" s="4"/>
      <c r="G653" s="4"/>
      <c r="H653" s="4"/>
      <c r="I653" s="5"/>
      <c r="J653" s="6"/>
      <c r="K653" s="4"/>
      <c r="L653" s="4"/>
      <c r="M653" s="4"/>
      <c r="N653" s="5"/>
      <c r="O653" s="6"/>
    </row>
    <row r="654" spans="1:15" x14ac:dyDescent="0.25">
      <c r="A654" s="17" t="s">
        <v>652</v>
      </c>
      <c r="B654" s="11">
        <v>-1.7594119609354499</v>
      </c>
      <c r="C654" s="14">
        <v>1040.977276642436</v>
      </c>
      <c r="D654" s="14">
        <v>617.4523667410125</v>
      </c>
      <c r="E654" s="16">
        <v>1.535386E-2</v>
      </c>
      <c r="F654" s="4"/>
      <c r="G654" s="4"/>
      <c r="H654" s="4"/>
      <c r="I654" s="5"/>
      <c r="J654" s="6"/>
      <c r="K654" s="4"/>
      <c r="L654" s="4"/>
      <c r="M654" s="4"/>
      <c r="N654" s="5"/>
      <c r="O654" s="6"/>
    </row>
    <row r="655" spans="1:15" x14ac:dyDescent="0.25">
      <c r="A655" s="17" t="s">
        <v>653</v>
      </c>
      <c r="B655" s="11">
        <v>-1.76478141007102</v>
      </c>
      <c r="C655" s="14">
        <v>1102.6099403084972</v>
      </c>
      <c r="D655" s="14">
        <v>647.33095590595246</v>
      </c>
      <c r="E655" s="16">
        <v>7.6796900000000003E-3</v>
      </c>
      <c r="F655" s="4"/>
      <c r="G655" s="4"/>
      <c r="H655" s="4"/>
      <c r="I655" s="5"/>
      <c r="J655" s="6"/>
      <c r="K655" s="4"/>
      <c r="L655" s="4"/>
      <c r="M655" s="4"/>
      <c r="N655" s="5"/>
      <c r="O655" s="6"/>
    </row>
    <row r="656" spans="1:15" x14ac:dyDescent="0.25">
      <c r="A656" s="17" t="s">
        <v>654</v>
      </c>
      <c r="B656" s="11">
        <v>-1.7657520702674401</v>
      </c>
      <c r="C656" s="14">
        <v>1173.3607514110838</v>
      </c>
      <c r="D656" s="14">
        <v>692.76844480050113</v>
      </c>
      <c r="E656" s="16">
        <v>6.1004520000000001E-3</v>
      </c>
      <c r="F656" s="4"/>
      <c r="G656" s="4"/>
      <c r="H656" s="4"/>
      <c r="I656" s="5"/>
      <c r="J656" s="6"/>
      <c r="K656" s="4"/>
      <c r="L656" s="4"/>
      <c r="M656" s="4"/>
      <c r="N656" s="5"/>
      <c r="O656" s="6"/>
    </row>
    <row r="657" spans="1:15" x14ac:dyDescent="0.25">
      <c r="A657" s="17" t="s">
        <v>655</v>
      </c>
      <c r="B657" s="11">
        <v>-1.76727855427536</v>
      </c>
      <c r="C657" s="14">
        <v>516.37241008322871</v>
      </c>
      <c r="D657" s="14">
        <v>303.37902007446712</v>
      </c>
      <c r="E657" s="16">
        <v>6.1394309999999999E-3</v>
      </c>
      <c r="F657" s="4"/>
      <c r="G657" s="4"/>
      <c r="H657" s="4"/>
      <c r="I657" s="5"/>
      <c r="J657" s="6"/>
      <c r="K657" s="4"/>
      <c r="L657" s="4"/>
      <c r="M657" s="4"/>
      <c r="N657" s="5"/>
      <c r="O657" s="6"/>
    </row>
    <row r="658" spans="1:15" x14ac:dyDescent="0.25">
      <c r="A658" s="17" t="s">
        <v>656</v>
      </c>
      <c r="B658" s="11">
        <v>-1.7676886236368901</v>
      </c>
      <c r="C658" s="14">
        <v>3635.5887345704782</v>
      </c>
      <c r="D658" s="14">
        <v>2134.1962268617813</v>
      </c>
      <c r="E658" s="16">
        <v>4.0818060000000003E-3</v>
      </c>
      <c r="F658" s="4"/>
      <c r="G658" s="4"/>
      <c r="H658" s="4"/>
      <c r="I658" s="5"/>
      <c r="J658" s="6"/>
      <c r="K658" s="4"/>
      <c r="L658" s="4"/>
      <c r="M658" s="4"/>
      <c r="N658" s="5"/>
      <c r="O658" s="6"/>
    </row>
    <row r="659" spans="1:15" x14ac:dyDescent="0.25">
      <c r="A659" s="17" t="s">
        <v>657</v>
      </c>
      <c r="B659" s="11">
        <v>-1.7679093731948501</v>
      </c>
      <c r="C659" s="14">
        <v>1156.946153905006</v>
      </c>
      <c r="D659" s="14">
        <v>679.41167683851063</v>
      </c>
      <c r="E659" s="16">
        <v>2.8976993E-2</v>
      </c>
      <c r="F659" s="4"/>
      <c r="G659" s="4"/>
      <c r="H659" s="4"/>
      <c r="I659" s="5"/>
      <c r="J659" s="6"/>
      <c r="K659" s="4"/>
      <c r="L659" s="4"/>
      <c r="M659" s="4"/>
      <c r="N659" s="5"/>
      <c r="O659" s="6"/>
    </row>
    <row r="660" spans="1:15" x14ac:dyDescent="0.25">
      <c r="A660" s="17" t="s">
        <v>658</v>
      </c>
      <c r="B660" s="11">
        <v>-1.76841349151205</v>
      </c>
      <c r="C660" s="14">
        <v>1876.3511677371862</v>
      </c>
      <c r="D660" s="14">
        <v>1102.4189423183736</v>
      </c>
      <c r="E660" s="16">
        <v>5.4955100000000003E-3</v>
      </c>
      <c r="F660" s="4"/>
      <c r="G660" s="4"/>
      <c r="H660" s="4"/>
      <c r="I660" s="5"/>
      <c r="J660" s="6"/>
      <c r="K660" s="4"/>
      <c r="L660" s="4"/>
      <c r="M660" s="4"/>
      <c r="N660" s="5"/>
      <c r="O660" s="6"/>
    </row>
    <row r="661" spans="1:15" x14ac:dyDescent="0.25">
      <c r="A661" s="17" t="s">
        <v>659</v>
      </c>
      <c r="B661" s="11">
        <v>-1.76855602988782</v>
      </c>
      <c r="C661" s="14">
        <v>911.11741331264784</v>
      </c>
      <c r="D661" s="14">
        <v>536.2284288481336</v>
      </c>
      <c r="E661" s="16">
        <v>3.3528728000000001E-2</v>
      </c>
      <c r="F661" s="4"/>
      <c r="G661" s="4"/>
      <c r="H661" s="4"/>
      <c r="I661" s="5"/>
      <c r="J661" s="6"/>
      <c r="K661" s="4"/>
      <c r="L661" s="4"/>
      <c r="M661" s="4"/>
      <c r="N661" s="5"/>
      <c r="O661" s="6"/>
    </row>
    <row r="662" spans="1:15" x14ac:dyDescent="0.25">
      <c r="A662" s="17" t="s">
        <v>660</v>
      </c>
      <c r="B662" s="11">
        <v>-1.7706709697445899</v>
      </c>
      <c r="C662" s="14">
        <v>1644.4486731298491</v>
      </c>
      <c r="D662" s="14">
        <v>964.18216909044941</v>
      </c>
      <c r="E662" s="16">
        <v>4.0552239999999996E-3</v>
      </c>
      <c r="F662" s="4"/>
      <c r="G662" s="4"/>
      <c r="H662" s="4"/>
      <c r="I662" s="5"/>
      <c r="J662" s="6"/>
      <c r="K662" s="4"/>
      <c r="L662" s="4"/>
      <c r="M662" s="4"/>
      <c r="N662" s="5"/>
      <c r="O662" s="6"/>
    </row>
    <row r="663" spans="1:15" x14ac:dyDescent="0.25">
      <c r="A663" s="17" t="s">
        <v>661</v>
      </c>
      <c r="B663" s="11">
        <v>-1.77097341597071</v>
      </c>
      <c r="C663" s="14">
        <v>1042.5374884298503</v>
      </c>
      <c r="D663" s="14">
        <v>612.13491835129912</v>
      </c>
      <c r="E663" s="16">
        <v>6.6719350000000004E-3</v>
      </c>
      <c r="F663" s="4"/>
      <c r="G663" s="4"/>
      <c r="H663" s="4"/>
      <c r="I663" s="5"/>
      <c r="J663" s="6"/>
      <c r="K663" s="4"/>
      <c r="L663" s="4"/>
      <c r="M663" s="4"/>
      <c r="N663" s="5"/>
      <c r="O663" s="6"/>
    </row>
    <row r="664" spans="1:15" x14ac:dyDescent="0.25">
      <c r="A664" s="17" t="s">
        <v>662</v>
      </c>
      <c r="B664" s="11">
        <v>-1.77215046429298</v>
      </c>
      <c r="C664" s="14">
        <v>1144.6001995924887</v>
      </c>
      <c r="D664" s="14">
        <v>671.95492452049018</v>
      </c>
      <c r="E664" s="16">
        <v>2.2116570000000001E-3</v>
      </c>
      <c r="F664" s="4"/>
      <c r="G664" s="4"/>
      <c r="H664" s="4"/>
      <c r="I664" s="5"/>
      <c r="J664" s="6"/>
      <c r="K664" s="4"/>
      <c r="L664" s="4"/>
      <c r="M664" s="4"/>
      <c r="N664" s="5"/>
      <c r="O664" s="6"/>
    </row>
    <row r="665" spans="1:15" x14ac:dyDescent="0.25">
      <c r="A665" s="17" t="s">
        <v>663</v>
      </c>
      <c r="B665" s="11">
        <v>-1.7723533778235301</v>
      </c>
      <c r="C665" s="14">
        <v>3946.2987111717171</v>
      </c>
      <c r="D665" s="14">
        <v>2309.3595439670762</v>
      </c>
      <c r="E665" s="16">
        <v>1.1167923E-2</v>
      </c>
      <c r="F665" s="4"/>
      <c r="G665" s="4"/>
      <c r="H665" s="4"/>
      <c r="I665" s="5"/>
      <c r="J665" s="6"/>
      <c r="K665" s="4"/>
      <c r="L665" s="4"/>
      <c r="M665" s="4"/>
      <c r="N665" s="5"/>
      <c r="O665" s="6"/>
    </row>
    <row r="666" spans="1:15" x14ac:dyDescent="0.25">
      <c r="A666" s="17" t="s">
        <v>664</v>
      </c>
      <c r="B666" s="11">
        <v>-1.7723845144738</v>
      </c>
      <c r="C666" s="14">
        <v>504.4467410839149</v>
      </c>
      <c r="D666" s="14">
        <v>296.16194039227162</v>
      </c>
      <c r="E666" s="16">
        <v>3.6453240000000001E-3</v>
      </c>
      <c r="F666" s="4"/>
      <c r="G666" s="4"/>
      <c r="H666" s="4"/>
      <c r="I666" s="5"/>
      <c r="J666" s="6"/>
      <c r="K666" s="4"/>
      <c r="L666" s="4"/>
      <c r="M666" s="4"/>
      <c r="N666" s="5"/>
      <c r="O666" s="6"/>
    </row>
    <row r="667" spans="1:15" x14ac:dyDescent="0.25">
      <c r="A667" s="17" t="s">
        <v>665</v>
      </c>
      <c r="B667" s="11">
        <v>-1.7733024258399099</v>
      </c>
      <c r="C667" s="14">
        <v>27843.114833130021</v>
      </c>
      <c r="D667" s="14">
        <v>16260.146836906799</v>
      </c>
      <c r="E667" s="16">
        <v>2.1415198E-2</v>
      </c>
      <c r="F667" s="4"/>
      <c r="G667" s="4"/>
      <c r="H667" s="4"/>
      <c r="I667" s="5"/>
      <c r="J667" s="6"/>
      <c r="K667" s="4"/>
      <c r="L667" s="4"/>
      <c r="M667" s="4"/>
      <c r="N667" s="5"/>
      <c r="O667" s="6"/>
    </row>
    <row r="668" spans="1:15" x14ac:dyDescent="0.25">
      <c r="A668" s="17" t="s">
        <v>666</v>
      </c>
      <c r="B668" s="11">
        <v>-1.77603511092043</v>
      </c>
      <c r="C668" s="14">
        <v>836.2851831091092</v>
      </c>
      <c r="D668" s="14">
        <v>489.40288225042406</v>
      </c>
      <c r="E668" s="16">
        <v>4.3824597E-2</v>
      </c>
      <c r="F668" s="4"/>
      <c r="G668" s="4"/>
      <c r="H668" s="4"/>
      <c r="I668" s="5"/>
      <c r="J668" s="6"/>
      <c r="K668" s="4"/>
      <c r="L668" s="4"/>
      <c r="M668" s="4"/>
      <c r="N668" s="5"/>
      <c r="O668" s="6"/>
    </row>
    <row r="669" spans="1:15" x14ac:dyDescent="0.25">
      <c r="A669" s="17" t="s">
        <v>667</v>
      </c>
      <c r="B669" s="11">
        <v>-1.7772402681986199</v>
      </c>
      <c r="C669" s="14">
        <v>3182.263773158309</v>
      </c>
      <c r="D669" s="14">
        <v>1857.6675237024012</v>
      </c>
      <c r="E669" s="16">
        <v>3.2423426999999998E-2</v>
      </c>
      <c r="F669" s="4"/>
      <c r="G669" s="4"/>
      <c r="H669" s="4"/>
      <c r="I669" s="5"/>
      <c r="J669" s="6"/>
      <c r="K669" s="4"/>
      <c r="L669" s="4"/>
      <c r="M669" s="4"/>
      <c r="N669" s="5"/>
      <c r="O669" s="6"/>
    </row>
    <row r="670" spans="1:15" x14ac:dyDescent="0.25">
      <c r="A670" s="17" t="s">
        <v>668</v>
      </c>
      <c r="B670" s="11">
        <v>-1.77829523592377</v>
      </c>
      <c r="C670" s="14">
        <v>2456.7084770877213</v>
      </c>
      <c r="D670" s="14">
        <v>1432.9606939471223</v>
      </c>
      <c r="E670" s="16">
        <v>9.6418049999999998E-3</v>
      </c>
      <c r="F670" s="4"/>
      <c r="G670" s="4"/>
      <c r="H670" s="4"/>
      <c r="I670" s="5"/>
      <c r="J670" s="6"/>
      <c r="K670" s="4"/>
      <c r="L670" s="4"/>
      <c r="M670" s="4"/>
      <c r="N670" s="5"/>
      <c r="O670" s="6"/>
    </row>
    <row r="671" spans="1:15" x14ac:dyDescent="0.25">
      <c r="A671" s="17" t="s">
        <v>669</v>
      </c>
      <c r="B671" s="11">
        <v>-1.7792272843614301</v>
      </c>
      <c r="C671" s="14">
        <v>1929.6088910114343</v>
      </c>
      <c r="D671" s="14">
        <v>1126.1908285934846</v>
      </c>
      <c r="E671" s="16">
        <v>1.3108187E-2</v>
      </c>
      <c r="F671" s="4"/>
      <c r="G671" s="4"/>
      <c r="H671" s="4"/>
      <c r="I671" s="5"/>
      <c r="J671" s="6"/>
      <c r="K671" s="4"/>
      <c r="L671" s="4"/>
      <c r="M671" s="4"/>
      <c r="N671" s="5"/>
      <c r="O671" s="6"/>
    </row>
    <row r="672" spans="1:15" x14ac:dyDescent="0.25">
      <c r="A672" s="17" t="s">
        <v>670</v>
      </c>
      <c r="B672" s="11">
        <v>-1.7815145706097999</v>
      </c>
      <c r="C672" s="14">
        <v>8926.6920103761622</v>
      </c>
      <c r="D672" s="14">
        <v>5199.7474190062358</v>
      </c>
      <c r="E672" s="16">
        <v>5.0838159999999997E-3</v>
      </c>
      <c r="F672" s="4"/>
      <c r="G672" s="4"/>
      <c r="H672" s="4"/>
      <c r="I672" s="5"/>
      <c r="J672" s="6"/>
      <c r="K672" s="4"/>
      <c r="L672" s="4"/>
      <c r="M672" s="4"/>
      <c r="N672" s="5"/>
      <c r="O672" s="6"/>
    </row>
    <row r="673" spans="1:15" x14ac:dyDescent="0.25">
      <c r="A673" s="17" t="s">
        <v>671</v>
      </c>
      <c r="B673" s="11">
        <v>-1.7818311110024101</v>
      </c>
      <c r="C673" s="14">
        <v>2643.9472800362364</v>
      </c>
      <c r="D673" s="14">
        <v>1540.0313846417919</v>
      </c>
      <c r="E673" s="16">
        <v>3.3383369999999998E-3</v>
      </c>
      <c r="F673" s="4"/>
      <c r="G673" s="4"/>
      <c r="H673" s="4"/>
      <c r="I673" s="5"/>
      <c r="J673" s="6"/>
      <c r="K673" s="4"/>
      <c r="L673" s="4"/>
      <c r="M673" s="4"/>
      <c r="N673" s="5"/>
      <c r="O673" s="6"/>
    </row>
    <row r="674" spans="1:15" x14ac:dyDescent="0.25">
      <c r="A674" s="17" t="s">
        <v>672</v>
      </c>
      <c r="B674" s="11">
        <v>-1.78219259619535</v>
      </c>
      <c r="C674" s="14">
        <v>470.99721871230565</v>
      </c>
      <c r="D674" s="14">
        <v>276.54394583091567</v>
      </c>
      <c r="E674" s="16">
        <v>1.5195912000000001E-2</v>
      </c>
      <c r="F674" s="4"/>
      <c r="G674" s="4"/>
      <c r="H674" s="4"/>
      <c r="I674" s="5"/>
      <c r="J674" s="6"/>
      <c r="K674" s="4"/>
      <c r="L674" s="4"/>
      <c r="M674" s="4"/>
      <c r="N674" s="5"/>
      <c r="O674" s="6"/>
    </row>
    <row r="675" spans="1:15" x14ac:dyDescent="0.25">
      <c r="A675" s="17" t="s">
        <v>673</v>
      </c>
      <c r="B675" s="11">
        <v>-1.7845501623264699</v>
      </c>
      <c r="C675" s="14">
        <v>351.35644237151149</v>
      </c>
      <c r="D675" s="14">
        <v>205.5120256280957</v>
      </c>
      <c r="E675" s="16">
        <v>1.8171440000000001E-2</v>
      </c>
      <c r="F675" s="4"/>
      <c r="G675" s="4"/>
      <c r="H675" s="4"/>
      <c r="I675" s="5"/>
      <c r="J675" s="6"/>
      <c r="K675" s="4"/>
      <c r="L675" s="4"/>
      <c r="M675" s="4"/>
      <c r="N675" s="5"/>
      <c r="O675" s="6"/>
    </row>
    <row r="676" spans="1:15" x14ac:dyDescent="0.25">
      <c r="A676" s="17" t="s">
        <v>674</v>
      </c>
      <c r="B676" s="11">
        <v>-1.7853659640719299</v>
      </c>
      <c r="C676" s="14">
        <v>1084.1788714599152</v>
      </c>
      <c r="D676" s="14">
        <v>630.9979648033152</v>
      </c>
      <c r="E676" s="16">
        <v>1.0693585E-2</v>
      </c>
      <c r="F676" s="4"/>
      <c r="G676" s="4"/>
      <c r="H676" s="4"/>
      <c r="I676" s="5"/>
      <c r="J676" s="6"/>
      <c r="K676" s="4"/>
      <c r="L676" s="4"/>
      <c r="M676" s="4"/>
      <c r="N676" s="5"/>
      <c r="O676" s="6"/>
    </row>
    <row r="677" spans="1:15" x14ac:dyDescent="0.25">
      <c r="A677" s="17" t="s">
        <v>675</v>
      </c>
      <c r="B677" s="11">
        <v>-1.7876059638447399</v>
      </c>
      <c r="C677" s="14">
        <v>2832.7189016469738</v>
      </c>
      <c r="D677" s="14">
        <v>1644.0640037596547</v>
      </c>
      <c r="E677" s="16">
        <v>6.8960949999999997E-3</v>
      </c>
      <c r="F677" s="4"/>
      <c r="G677" s="4"/>
      <c r="H677" s="4"/>
      <c r="I677" s="5"/>
      <c r="J677" s="6"/>
      <c r="K677" s="4"/>
      <c r="L677" s="4"/>
      <c r="M677" s="4"/>
      <c r="N677" s="5"/>
      <c r="O677" s="6"/>
    </row>
    <row r="678" spans="1:15" x14ac:dyDescent="0.25">
      <c r="A678" s="17" t="s">
        <v>676</v>
      </c>
      <c r="B678" s="11">
        <v>-1.7924432476123</v>
      </c>
      <c r="C678" s="14">
        <v>1227.1011481321759</v>
      </c>
      <c r="D678" s="14">
        <v>712.15296496765745</v>
      </c>
      <c r="E678" s="16">
        <v>2.3067271E-2</v>
      </c>
      <c r="F678" s="4"/>
      <c r="G678" s="4"/>
      <c r="H678" s="4"/>
      <c r="I678" s="5"/>
      <c r="J678" s="6"/>
      <c r="K678" s="4"/>
      <c r="L678" s="4"/>
      <c r="M678" s="4"/>
      <c r="N678" s="5"/>
      <c r="O678" s="6"/>
    </row>
    <row r="679" spans="1:15" x14ac:dyDescent="0.25">
      <c r="A679" s="17" t="s">
        <v>677</v>
      </c>
      <c r="B679" s="11">
        <v>-1.79297943627939</v>
      </c>
      <c r="C679" s="14">
        <v>1047.4560722669753</v>
      </c>
      <c r="D679" s="14">
        <v>608.76428603156091</v>
      </c>
      <c r="E679" s="16">
        <v>8.8192349999999999E-3</v>
      </c>
      <c r="F679" s="4"/>
      <c r="G679" s="4"/>
      <c r="H679" s="4"/>
      <c r="I679" s="5"/>
      <c r="J679" s="6"/>
      <c r="K679" s="4"/>
      <c r="L679" s="4"/>
      <c r="M679" s="4"/>
      <c r="N679" s="5"/>
      <c r="O679" s="6"/>
    </row>
    <row r="680" spans="1:15" x14ac:dyDescent="0.25">
      <c r="A680" s="17" t="s">
        <v>678</v>
      </c>
      <c r="B680" s="11">
        <v>-1.79373888987609</v>
      </c>
      <c r="C680" s="14">
        <v>768.2630505343808</v>
      </c>
      <c r="D680" s="14">
        <v>445.56176328931309</v>
      </c>
      <c r="E680" s="16">
        <v>2.1584909999999998E-3</v>
      </c>
      <c r="F680" s="4"/>
      <c r="G680" s="4"/>
      <c r="H680" s="4"/>
      <c r="I680" s="5"/>
      <c r="J680" s="6"/>
      <c r="K680" s="4"/>
      <c r="L680" s="4"/>
      <c r="M680" s="4"/>
      <c r="N680" s="5"/>
      <c r="O680" s="6"/>
    </row>
    <row r="681" spans="1:15" x14ac:dyDescent="0.25">
      <c r="A681" s="17" t="s">
        <v>679</v>
      </c>
      <c r="B681" s="11">
        <v>-1.7945768081073401</v>
      </c>
      <c r="C681" s="14">
        <v>4272.1485834007062</v>
      </c>
      <c r="D681" s="14">
        <v>2467.6603616488724</v>
      </c>
      <c r="E681" s="16">
        <v>1.9034713000000002E-2</v>
      </c>
      <c r="F681" s="4"/>
      <c r="G681" s="4"/>
      <c r="H681" s="4"/>
      <c r="I681" s="5"/>
      <c r="J681" s="6"/>
      <c r="K681" s="4"/>
      <c r="L681" s="4"/>
      <c r="M681" s="4"/>
      <c r="N681" s="5"/>
      <c r="O681" s="6"/>
    </row>
    <row r="682" spans="1:15" x14ac:dyDescent="0.25">
      <c r="A682" s="17" t="s">
        <v>680</v>
      </c>
      <c r="B682" s="11">
        <v>-1.7969706357516599</v>
      </c>
      <c r="C682" s="14">
        <v>616.87894569841819</v>
      </c>
      <c r="D682" s="14">
        <v>359.96203303303753</v>
      </c>
      <c r="E682" s="16">
        <v>2.6209303E-2</v>
      </c>
      <c r="F682" s="4"/>
      <c r="G682" s="4"/>
      <c r="H682" s="4"/>
      <c r="I682" s="5"/>
      <c r="J682" s="6"/>
      <c r="K682" s="4"/>
      <c r="L682" s="4"/>
      <c r="M682" s="4"/>
      <c r="N682" s="5"/>
      <c r="O682" s="6"/>
    </row>
    <row r="683" spans="1:15" x14ac:dyDescent="0.25">
      <c r="A683" s="17" t="s">
        <v>681</v>
      </c>
      <c r="B683" s="11">
        <v>-1.8000330053381299</v>
      </c>
      <c r="C683" s="14">
        <v>409.09509727698736</v>
      </c>
      <c r="D683" s="14">
        <v>237.25082787020193</v>
      </c>
      <c r="E683" s="16">
        <v>1.5755798000000001E-2</v>
      </c>
      <c r="F683" s="4"/>
      <c r="G683" s="4"/>
      <c r="H683" s="4"/>
      <c r="I683" s="5"/>
      <c r="J683" s="6"/>
      <c r="K683" s="4"/>
      <c r="L683" s="4"/>
      <c r="M683" s="4"/>
      <c r="N683" s="5"/>
      <c r="O683" s="6"/>
    </row>
    <row r="684" spans="1:15" x14ac:dyDescent="0.25">
      <c r="A684" s="17" t="s">
        <v>682</v>
      </c>
      <c r="B684" s="11">
        <v>-1.8008660833169501</v>
      </c>
      <c r="C684" s="14">
        <v>2596.8511750222133</v>
      </c>
      <c r="D684" s="14">
        <v>1496.5558110946797</v>
      </c>
      <c r="E684" s="16">
        <v>8.1853140000000008E-3</v>
      </c>
      <c r="F684" s="4"/>
      <c r="G684" s="4"/>
      <c r="H684" s="4"/>
      <c r="I684" s="5"/>
      <c r="J684" s="6"/>
      <c r="K684" s="4"/>
      <c r="L684" s="4"/>
      <c r="M684" s="4"/>
      <c r="N684" s="5"/>
      <c r="O684" s="6"/>
    </row>
    <row r="685" spans="1:15" x14ac:dyDescent="0.25">
      <c r="A685" s="17" t="s">
        <v>683</v>
      </c>
      <c r="B685" s="11">
        <v>-1.8070208793246201</v>
      </c>
      <c r="C685" s="14">
        <v>1132.9977676272863</v>
      </c>
      <c r="D685" s="14">
        <v>650.03579290078528</v>
      </c>
      <c r="E685" s="16">
        <v>2.1249319999999999E-3</v>
      </c>
      <c r="F685" s="4"/>
      <c r="G685" s="4"/>
      <c r="H685" s="4"/>
      <c r="I685" s="5"/>
      <c r="J685" s="6"/>
      <c r="K685" s="4"/>
      <c r="L685" s="4"/>
      <c r="M685" s="4"/>
      <c r="N685" s="5"/>
      <c r="O685" s="6"/>
    </row>
    <row r="686" spans="1:15" x14ac:dyDescent="0.25">
      <c r="A686" s="17" t="s">
        <v>684</v>
      </c>
      <c r="B686" s="11">
        <v>-1.8107413958204099</v>
      </c>
      <c r="C686" s="14">
        <v>615.07017508438389</v>
      </c>
      <c r="D686" s="14">
        <v>353.88506914108234</v>
      </c>
      <c r="E686" s="16">
        <v>6.9161780000000003E-3</v>
      </c>
      <c r="F686" s="4"/>
      <c r="G686" s="4"/>
      <c r="H686" s="4"/>
      <c r="I686" s="5"/>
      <c r="J686" s="6"/>
      <c r="K686" s="4"/>
      <c r="L686" s="4"/>
      <c r="M686" s="4"/>
      <c r="N686" s="5"/>
      <c r="O686" s="6"/>
    </row>
    <row r="687" spans="1:15" x14ac:dyDescent="0.25">
      <c r="A687" s="17" t="s">
        <v>685</v>
      </c>
      <c r="B687" s="11">
        <v>-1.8164848017555999</v>
      </c>
      <c r="C687" s="14">
        <v>860.41253688847826</v>
      </c>
      <c r="D687" s="14">
        <v>496.11972482716749</v>
      </c>
      <c r="E687" s="16">
        <v>4.2918105999999998E-2</v>
      </c>
      <c r="F687" s="4"/>
      <c r="G687" s="4"/>
      <c r="H687" s="4"/>
      <c r="I687" s="5"/>
      <c r="J687" s="6"/>
      <c r="K687" s="4"/>
      <c r="L687" s="4"/>
      <c r="M687" s="4"/>
      <c r="N687" s="5"/>
      <c r="O687" s="6"/>
    </row>
    <row r="688" spans="1:15" x14ac:dyDescent="0.25">
      <c r="A688" s="17" t="s">
        <v>686</v>
      </c>
      <c r="B688" s="11">
        <v>-1.8172351472181401</v>
      </c>
      <c r="C688" s="14">
        <v>1906.9692439925107</v>
      </c>
      <c r="D688" s="14">
        <v>1087.716781727815</v>
      </c>
      <c r="E688" s="16">
        <v>2.497841E-2</v>
      </c>
      <c r="F688" s="4"/>
      <c r="G688" s="4"/>
      <c r="H688" s="4"/>
      <c r="I688" s="5"/>
      <c r="J688" s="6"/>
      <c r="K688" s="4"/>
      <c r="L688" s="4"/>
      <c r="M688" s="4"/>
      <c r="N688" s="5"/>
      <c r="O688" s="6"/>
    </row>
    <row r="689" spans="1:15" x14ac:dyDescent="0.25">
      <c r="A689" s="17" t="s">
        <v>687</v>
      </c>
      <c r="B689" s="11">
        <v>-1.81837969190687</v>
      </c>
      <c r="C689" s="14">
        <v>1723.708116813212</v>
      </c>
      <c r="D689" s="14">
        <v>983.79546301477944</v>
      </c>
      <c r="E689" s="16">
        <v>7.744089E-3</v>
      </c>
      <c r="F689" s="4"/>
      <c r="G689" s="4"/>
      <c r="H689" s="4"/>
      <c r="I689" s="5"/>
      <c r="J689" s="6"/>
      <c r="K689" s="4"/>
      <c r="L689" s="4"/>
      <c r="M689" s="4"/>
      <c r="N689" s="5"/>
      <c r="O689" s="6"/>
    </row>
    <row r="690" spans="1:15" x14ac:dyDescent="0.25">
      <c r="A690" s="17" t="s">
        <v>688</v>
      </c>
      <c r="B690" s="11">
        <v>-1.8185761504646101</v>
      </c>
      <c r="C690" s="14">
        <v>435.67954737700825</v>
      </c>
      <c r="D690" s="14">
        <v>249.75478889803037</v>
      </c>
      <c r="E690" s="16">
        <v>5.9020790000000002E-3</v>
      </c>
      <c r="F690" s="4"/>
      <c r="G690" s="4"/>
      <c r="H690" s="4"/>
      <c r="I690" s="5"/>
      <c r="J690" s="6"/>
      <c r="K690" s="4"/>
      <c r="L690" s="4"/>
      <c r="M690" s="4"/>
      <c r="N690" s="5"/>
      <c r="O690" s="6"/>
    </row>
    <row r="691" spans="1:15" x14ac:dyDescent="0.25">
      <c r="A691" s="17" t="s">
        <v>689</v>
      </c>
      <c r="B691" s="11">
        <v>-1.8209630673903201</v>
      </c>
      <c r="C691" s="14">
        <v>187.60909798985566</v>
      </c>
      <c r="D691" s="14">
        <v>107.36388758454039</v>
      </c>
      <c r="E691" s="16">
        <v>1.0162826999999999E-2</v>
      </c>
      <c r="F691" s="4"/>
      <c r="G691" s="4"/>
      <c r="H691" s="4"/>
      <c r="I691" s="5"/>
      <c r="J691" s="6"/>
      <c r="K691" s="4"/>
      <c r="L691" s="4"/>
      <c r="M691" s="4"/>
      <c r="N691" s="5"/>
      <c r="O691" s="6"/>
    </row>
    <row r="692" spans="1:15" x14ac:dyDescent="0.25">
      <c r="A692" s="17" t="s">
        <v>690</v>
      </c>
      <c r="B692" s="11">
        <v>-1.82584246129579</v>
      </c>
      <c r="C692" s="14">
        <v>320.58324619957523</v>
      </c>
      <c r="D692" s="14">
        <v>183.08022003771481</v>
      </c>
      <c r="E692" s="16">
        <v>5.3422790000000001E-3</v>
      </c>
      <c r="F692" s="4"/>
      <c r="G692" s="4"/>
      <c r="H692" s="4"/>
      <c r="I692" s="5"/>
      <c r="J692" s="6"/>
      <c r="K692" s="4"/>
      <c r="L692" s="4"/>
      <c r="M692" s="4"/>
      <c r="N692" s="5"/>
      <c r="O692" s="6"/>
    </row>
    <row r="693" spans="1:15" x14ac:dyDescent="0.25">
      <c r="A693" s="17" t="s">
        <v>691</v>
      </c>
      <c r="B693" s="11">
        <v>-1.8265795786380901</v>
      </c>
      <c r="C693" s="14">
        <v>420.45002782936166</v>
      </c>
      <c r="D693" s="14">
        <v>238.18579987975687</v>
      </c>
      <c r="E693" s="16">
        <v>4.8044960000000001E-3</v>
      </c>
      <c r="F693" s="4"/>
      <c r="G693" s="4"/>
      <c r="H693" s="4"/>
      <c r="I693" s="5"/>
      <c r="J693" s="6"/>
      <c r="K693" s="4"/>
      <c r="L693" s="4"/>
      <c r="M693" s="4"/>
      <c r="N693" s="5"/>
      <c r="O693" s="6"/>
    </row>
    <row r="694" spans="1:15" x14ac:dyDescent="0.25">
      <c r="A694" s="17" t="s">
        <v>692</v>
      </c>
      <c r="B694" s="11">
        <v>-1.8272402113755599</v>
      </c>
      <c r="C694" s="14">
        <v>2552.903561343514</v>
      </c>
      <c r="D694" s="14">
        <v>1449.7720133028736</v>
      </c>
      <c r="E694" s="16">
        <v>2.7212237E-2</v>
      </c>
      <c r="F694" s="4"/>
      <c r="G694" s="4"/>
      <c r="H694" s="4"/>
      <c r="I694" s="5"/>
      <c r="J694" s="6"/>
      <c r="K694" s="4"/>
      <c r="L694" s="4"/>
      <c r="M694" s="4"/>
      <c r="N694" s="5"/>
      <c r="O694" s="6"/>
    </row>
    <row r="695" spans="1:15" x14ac:dyDescent="0.25">
      <c r="A695" s="17" t="s">
        <v>693</v>
      </c>
      <c r="B695" s="11">
        <v>-1.82810789521927</v>
      </c>
      <c r="C695" s="14">
        <v>760.20677660790898</v>
      </c>
      <c r="D695" s="14">
        <v>431.04713785792495</v>
      </c>
      <c r="E695" s="16">
        <v>3.0751258E-2</v>
      </c>
      <c r="F695" s="4"/>
      <c r="G695" s="4"/>
      <c r="H695" s="4"/>
      <c r="I695" s="5"/>
      <c r="J695" s="6"/>
      <c r="K695" s="4"/>
      <c r="L695" s="4"/>
      <c r="M695" s="4"/>
      <c r="N695" s="5"/>
      <c r="O695" s="6"/>
    </row>
    <row r="696" spans="1:15" x14ac:dyDescent="0.25">
      <c r="A696" s="17" t="s">
        <v>694</v>
      </c>
      <c r="B696" s="11">
        <v>-1.82853870274158</v>
      </c>
      <c r="C696" s="14">
        <v>15209.13794814221</v>
      </c>
      <c r="D696" s="14">
        <v>8625.8457706655954</v>
      </c>
      <c r="E696" s="16">
        <v>8.4152389999999997E-3</v>
      </c>
      <c r="F696" s="4"/>
      <c r="G696" s="4"/>
      <c r="H696" s="4"/>
      <c r="I696" s="5"/>
      <c r="J696" s="6"/>
      <c r="K696" s="4"/>
      <c r="L696" s="4"/>
      <c r="M696" s="4"/>
      <c r="N696" s="5"/>
      <c r="O696" s="6"/>
    </row>
    <row r="697" spans="1:15" x14ac:dyDescent="0.25">
      <c r="A697" s="17" t="s">
        <v>695</v>
      </c>
      <c r="B697" s="11">
        <v>-1.8289010572184199</v>
      </c>
      <c r="C697" s="14">
        <v>2658.2178335049625</v>
      </c>
      <c r="D697" s="14">
        <v>1507.8809545213951</v>
      </c>
      <c r="E697" s="16">
        <v>2.138292E-3</v>
      </c>
      <c r="F697" s="4"/>
      <c r="G697" s="4"/>
      <c r="H697" s="4"/>
      <c r="I697" s="5"/>
      <c r="J697" s="6"/>
      <c r="K697" s="4"/>
      <c r="L697" s="4"/>
      <c r="M697" s="4"/>
      <c r="N697" s="5"/>
      <c r="O697" s="6"/>
    </row>
    <row r="698" spans="1:15" x14ac:dyDescent="0.25">
      <c r="A698" s="17" t="s">
        <v>696</v>
      </c>
      <c r="B698" s="11">
        <v>-1.8291833952673</v>
      </c>
      <c r="C698" s="14">
        <v>512.86529324741969</v>
      </c>
      <c r="D698" s="14">
        <v>292.05202519570264</v>
      </c>
      <c r="E698" s="16">
        <v>1.8665587000000001E-2</v>
      </c>
      <c r="F698" s="4"/>
      <c r="G698" s="4"/>
      <c r="H698" s="4"/>
      <c r="I698" s="5"/>
      <c r="J698" s="6"/>
      <c r="K698" s="4"/>
      <c r="L698" s="4"/>
      <c r="M698" s="4"/>
      <c r="N698" s="5"/>
      <c r="O698" s="6"/>
    </row>
    <row r="699" spans="1:15" x14ac:dyDescent="0.25">
      <c r="A699" s="17" t="s">
        <v>697</v>
      </c>
      <c r="B699" s="11">
        <v>-1.83004540061383</v>
      </c>
      <c r="C699" s="14">
        <v>499.83772867506457</v>
      </c>
      <c r="D699" s="14">
        <v>283.86376789534813</v>
      </c>
      <c r="E699" s="16">
        <v>1.0798535999999999E-2</v>
      </c>
      <c r="F699" s="4"/>
      <c r="G699" s="4"/>
      <c r="H699" s="4"/>
      <c r="I699" s="5"/>
      <c r="J699" s="6"/>
      <c r="K699" s="4"/>
      <c r="L699" s="4"/>
      <c r="M699" s="4"/>
      <c r="N699" s="5"/>
      <c r="O699" s="6"/>
    </row>
    <row r="700" spans="1:15" x14ac:dyDescent="0.25">
      <c r="A700" s="17" t="s">
        <v>698</v>
      </c>
      <c r="B700" s="11">
        <v>-1.8319973048373399</v>
      </c>
      <c r="C700" s="14">
        <v>17333.031957298106</v>
      </c>
      <c r="D700" s="14">
        <v>9809.5482755251942</v>
      </c>
      <c r="E700" s="16">
        <v>4.62935E-3</v>
      </c>
      <c r="F700" s="4"/>
      <c r="G700" s="4"/>
      <c r="H700" s="4"/>
      <c r="I700" s="5"/>
      <c r="J700" s="6"/>
      <c r="K700" s="4"/>
      <c r="L700" s="4"/>
      <c r="M700" s="4"/>
      <c r="N700" s="5"/>
      <c r="O700" s="6"/>
    </row>
    <row r="701" spans="1:15" x14ac:dyDescent="0.25">
      <c r="A701" s="17" t="s">
        <v>699</v>
      </c>
      <c r="B701" s="11">
        <v>-1.83271592715719</v>
      </c>
      <c r="C701" s="14">
        <v>413.03119323050191</v>
      </c>
      <c r="D701" s="14">
        <v>234.28265937491346</v>
      </c>
      <c r="E701" s="16">
        <v>2.1656710000000001E-3</v>
      </c>
      <c r="F701" s="4"/>
      <c r="G701" s="4"/>
      <c r="H701" s="4"/>
      <c r="I701" s="5"/>
      <c r="J701" s="6"/>
      <c r="K701" s="4"/>
      <c r="L701" s="4"/>
      <c r="M701" s="4"/>
      <c r="N701" s="5"/>
      <c r="O701" s="6"/>
    </row>
    <row r="702" spans="1:15" x14ac:dyDescent="0.25">
      <c r="A702" s="17" t="s">
        <v>700</v>
      </c>
      <c r="B702" s="11">
        <v>-1.83374481803004</v>
      </c>
      <c r="C702" s="14">
        <v>1720.4086724968213</v>
      </c>
      <c r="D702" s="14">
        <v>972.96182883273548</v>
      </c>
      <c r="E702" s="16">
        <v>2.6384830000000001E-3</v>
      </c>
      <c r="F702" s="4"/>
      <c r="G702" s="4"/>
      <c r="H702" s="4"/>
      <c r="I702" s="5"/>
      <c r="J702" s="6"/>
      <c r="K702" s="4"/>
      <c r="L702" s="4"/>
      <c r="M702" s="4"/>
      <c r="N702" s="5"/>
      <c r="O702" s="6"/>
    </row>
    <row r="703" spans="1:15" x14ac:dyDescent="0.25">
      <c r="A703" s="17" t="s">
        <v>701</v>
      </c>
      <c r="B703" s="11">
        <v>-1.8349955977854799</v>
      </c>
      <c r="C703" s="14">
        <v>998.87913880624637</v>
      </c>
      <c r="D703" s="14">
        <v>562.16745262347001</v>
      </c>
      <c r="E703" s="16">
        <v>3.1010775000000001E-2</v>
      </c>
      <c r="F703" s="4"/>
      <c r="G703" s="4"/>
      <c r="H703" s="4"/>
      <c r="I703" s="5"/>
      <c r="J703" s="6"/>
      <c r="K703" s="4"/>
      <c r="L703" s="4"/>
      <c r="M703" s="4"/>
      <c r="N703" s="5"/>
      <c r="O703" s="6"/>
    </row>
    <row r="704" spans="1:15" x14ac:dyDescent="0.25">
      <c r="A704" s="17" t="s">
        <v>702</v>
      </c>
      <c r="B704" s="11">
        <v>-1.8360555534871099</v>
      </c>
      <c r="C704" s="14">
        <v>741.22813652221362</v>
      </c>
      <c r="D704" s="14">
        <v>419.57071784262024</v>
      </c>
      <c r="E704" s="16">
        <v>3.801297E-2</v>
      </c>
      <c r="F704" s="4"/>
      <c r="G704" s="4"/>
      <c r="H704" s="4"/>
      <c r="I704" s="5"/>
      <c r="J704" s="6"/>
      <c r="K704" s="4"/>
      <c r="L704" s="4"/>
      <c r="M704" s="4"/>
      <c r="N704" s="5"/>
      <c r="O704" s="6"/>
    </row>
    <row r="705" spans="1:15" x14ac:dyDescent="0.25">
      <c r="A705" s="17" t="s">
        <v>703</v>
      </c>
      <c r="B705" s="11">
        <v>-1.8380439694451101</v>
      </c>
      <c r="C705" s="14">
        <v>1847.4911714503223</v>
      </c>
      <c r="D705" s="14">
        <v>1042.1325963521169</v>
      </c>
      <c r="E705" s="16">
        <v>1.5832453999999999E-2</v>
      </c>
      <c r="F705" s="4"/>
      <c r="G705" s="4"/>
      <c r="H705" s="4"/>
      <c r="I705" s="5"/>
      <c r="J705" s="6"/>
      <c r="K705" s="4"/>
      <c r="L705" s="4"/>
      <c r="M705" s="4"/>
      <c r="N705" s="5"/>
      <c r="O705" s="6"/>
    </row>
    <row r="706" spans="1:15" x14ac:dyDescent="0.25">
      <c r="A706" s="17" t="s">
        <v>704</v>
      </c>
      <c r="B706" s="11">
        <v>-1.83843036881096</v>
      </c>
      <c r="C706" s="14">
        <v>724.16755505596859</v>
      </c>
      <c r="D706" s="14">
        <v>409.956213844724</v>
      </c>
      <c r="E706" s="16">
        <v>4.112592E-3</v>
      </c>
      <c r="F706" s="4"/>
      <c r="G706" s="4"/>
      <c r="H706" s="4"/>
      <c r="I706" s="5"/>
      <c r="J706" s="6"/>
      <c r="K706" s="4"/>
      <c r="L706" s="4"/>
      <c r="M706" s="4"/>
      <c r="N706" s="5"/>
      <c r="O706" s="6"/>
    </row>
    <row r="707" spans="1:15" x14ac:dyDescent="0.25">
      <c r="A707" s="17" t="s">
        <v>705</v>
      </c>
      <c r="B707" s="11">
        <v>-1.83844490738939</v>
      </c>
      <c r="C707" s="14">
        <v>1814.4449273638472</v>
      </c>
      <c r="D707" s="14">
        <v>1023.661093774449</v>
      </c>
      <c r="E707" s="16">
        <v>2.9142023999999999E-2</v>
      </c>
      <c r="F707" s="4"/>
      <c r="G707" s="4"/>
      <c r="H707" s="4"/>
      <c r="I707" s="5"/>
      <c r="J707" s="6"/>
      <c r="K707" s="4"/>
      <c r="L707" s="4"/>
      <c r="M707" s="4"/>
      <c r="N707" s="5"/>
      <c r="O707" s="6"/>
    </row>
    <row r="708" spans="1:15" x14ac:dyDescent="0.25">
      <c r="A708" s="17" t="s">
        <v>706</v>
      </c>
      <c r="B708" s="11">
        <v>-1.839101184779</v>
      </c>
      <c r="C708" s="14">
        <v>1580.3458837907772</v>
      </c>
      <c r="D708" s="14">
        <v>890.48561639409763</v>
      </c>
      <c r="E708" s="16">
        <v>4.1564630999999998E-2</v>
      </c>
      <c r="F708" s="4"/>
      <c r="G708" s="4"/>
      <c r="H708" s="4"/>
      <c r="I708" s="5"/>
      <c r="J708" s="6"/>
      <c r="K708" s="4"/>
      <c r="L708" s="4"/>
      <c r="M708" s="4"/>
      <c r="N708" s="5"/>
      <c r="O708" s="6"/>
    </row>
    <row r="709" spans="1:15" x14ac:dyDescent="0.25">
      <c r="A709" s="17" t="s">
        <v>707</v>
      </c>
      <c r="B709" s="11">
        <v>-1.84215740342819</v>
      </c>
      <c r="C709" s="14">
        <v>799.39428107981848</v>
      </c>
      <c r="D709" s="14">
        <v>450.57260441137566</v>
      </c>
      <c r="E709" s="16">
        <v>1.1860849E-2</v>
      </c>
      <c r="F709" s="4"/>
      <c r="G709" s="4"/>
      <c r="H709" s="4"/>
      <c r="I709" s="5"/>
      <c r="J709" s="6"/>
      <c r="K709" s="4"/>
      <c r="L709" s="4"/>
      <c r="M709" s="4"/>
      <c r="N709" s="5"/>
      <c r="O709" s="6"/>
    </row>
    <row r="710" spans="1:15" x14ac:dyDescent="0.25">
      <c r="A710" s="17" t="s">
        <v>708</v>
      </c>
      <c r="B710" s="11">
        <v>-1.8424216854769699</v>
      </c>
      <c r="C710" s="14">
        <v>1714.3973495872378</v>
      </c>
      <c r="D710" s="14">
        <v>966.09256729032484</v>
      </c>
      <c r="E710" s="16">
        <v>3.5258534000000001E-2</v>
      </c>
      <c r="F710" s="4"/>
      <c r="G710" s="4"/>
      <c r="H710" s="4"/>
      <c r="I710" s="5"/>
      <c r="J710" s="6"/>
      <c r="K710" s="4"/>
      <c r="L710" s="4"/>
      <c r="M710" s="4"/>
      <c r="N710" s="5"/>
      <c r="O710" s="6"/>
    </row>
    <row r="711" spans="1:15" x14ac:dyDescent="0.25">
      <c r="A711" s="17" t="s">
        <v>709</v>
      </c>
      <c r="B711" s="11">
        <v>-1.84247644830362</v>
      </c>
      <c r="C711" s="14">
        <v>825.95050777608424</v>
      </c>
      <c r="D711" s="14">
        <v>465.62445874747431</v>
      </c>
      <c r="E711" s="16">
        <v>3.0029019000000001E-2</v>
      </c>
      <c r="F711" s="4"/>
      <c r="G711" s="4"/>
      <c r="H711" s="4"/>
      <c r="I711" s="5"/>
      <c r="J711" s="6"/>
      <c r="K711" s="4"/>
      <c r="L711" s="4"/>
      <c r="M711" s="4"/>
      <c r="N711" s="5"/>
      <c r="O711" s="6"/>
    </row>
    <row r="712" spans="1:15" x14ac:dyDescent="0.25">
      <c r="A712" s="17" t="s">
        <v>710</v>
      </c>
      <c r="B712" s="11">
        <v>-1.8428952785589301</v>
      </c>
      <c r="C712" s="14">
        <v>916.66932267365758</v>
      </c>
      <c r="D712" s="14">
        <v>514.48466249029116</v>
      </c>
      <c r="E712" s="16">
        <v>2.8974534999999999E-2</v>
      </c>
      <c r="F712" s="4"/>
      <c r="G712" s="4"/>
      <c r="H712" s="4"/>
      <c r="I712" s="5"/>
      <c r="J712" s="6"/>
      <c r="K712" s="4"/>
      <c r="L712" s="4"/>
      <c r="M712" s="4"/>
      <c r="N712" s="5"/>
      <c r="O712" s="6"/>
    </row>
    <row r="713" spans="1:15" x14ac:dyDescent="0.25">
      <c r="A713" s="17" t="s">
        <v>711</v>
      </c>
      <c r="B713" s="11">
        <v>-1.8454046895693901</v>
      </c>
      <c r="C713" s="14">
        <v>967.82439455622728</v>
      </c>
      <c r="D713" s="14">
        <v>548.94213853097222</v>
      </c>
      <c r="E713" s="16">
        <v>2.6067473000000001E-2</v>
      </c>
      <c r="F713" s="4"/>
      <c r="G713" s="4"/>
      <c r="H713" s="4"/>
      <c r="I713" s="5"/>
      <c r="J713" s="6"/>
      <c r="K713" s="4"/>
      <c r="L713" s="4"/>
      <c r="M713" s="4"/>
      <c r="N713" s="5"/>
      <c r="O713" s="6"/>
    </row>
    <row r="714" spans="1:15" x14ac:dyDescent="0.25">
      <c r="A714" s="17" t="s">
        <v>712</v>
      </c>
      <c r="B714" s="11">
        <v>-1.8457031338166801</v>
      </c>
      <c r="C714" s="14">
        <v>611.3898257268944</v>
      </c>
      <c r="D714" s="14">
        <v>343.81234131039179</v>
      </c>
      <c r="E714" s="16">
        <v>2.6395870000000001E-3</v>
      </c>
      <c r="F714" s="4"/>
      <c r="G714" s="4"/>
      <c r="H714" s="4"/>
      <c r="I714" s="5"/>
      <c r="J714" s="6"/>
      <c r="K714" s="4"/>
      <c r="L714" s="4"/>
      <c r="M714" s="4"/>
      <c r="N714" s="5"/>
      <c r="O714" s="6"/>
    </row>
    <row r="715" spans="1:15" x14ac:dyDescent="0.25">
      <c r="A715" s="17" t="s">
        <v>713</v>
      </c>
      <c r="B715" s="11">
        <v>-1.8464340755841799</v>
      </c>
      <c r="C715" s="14">
        <v>603.77804221149358</v>
      </c>
      <c r="D715" s="14">
        <v>340.81778347142108</v>
      </c>
      <c r="E715" s="16">
        <v>1.5953387999999999E-2</v>
      </c>
      <c r="F715" s="4"/>
      <c r="G715" s="4"/>
      <c r="H715" s="4"/>
      <c r="I715" s="5"/>
      <c r="J715" s="6"/>
      <c r="K715" s="4"/>
      <c r="L715" s="4"/>
      <c r="M715" s="4"/>
      <c r="N715" s="5"/>
      <c r="O715" s="6"/>
    </row>
    <row r="716" spans="1:15" x14ac:dyDescent="0.25">
      <c r="A716" s="17" t="s">
        <v>714</v>
      </c>
      <c r="B716" s="11">
        <v>-1.85222350252977</v>
      </c>
      <c r="C716" s="14">
        <v>593.27209544170171</v>
      </c>
      <c r="D716" s="14">
        <v>334.15994168370923</v>
      </c>
      <c r="E716" s="16">
        <v>7.0977000000000002E-3</v>
      </c>
      <c r="F716" s="4"/>
      <c r="G716" s="4"/>
      <c r="H716" s="4"/>
      <c r="I716" s="5"/>
      <c r="J716" s="6"/>
      <c r="K716" s="4"/>
      <c r="L716" s="4"/>
      <c r="M716" s="4"/>
      <c r="N716" s="5"/>
      <c r="O716" s="6"/>
    </row>
    <row r="717" spans="1:15" x14ac:dyDescent="0.25">
      <c r="A717" s="17" t="s">
        <v>715</v>
      </c>
      <c r="B717" s="11">
        <v>-1.8535356891648</v>
      </c>
      <c r="C717" s="14">
        <v>202.98697611931635</v>
      </c>
      <c r="D717" s="14">
        <v>114.08857382284158</v>
      </c>
      <c r="E717" s="16">
        <v>2.5839496999999999E-2</v>
      </c>
      <c r="F717" s="4"/>
      <c r="G717" s="4"/>
      <c r="H717" s="4"/>
      <c r="I717" s="5"/>
      <c r="J717" s="6"/>
      <c r="K717" s="4"/>
      <c r="L717" s="4"/>
      <c r="M717" s="4"/>
      <c r="N717" s="5"/>
      <c r="O717" s="6"/>
    </row>
    <row r="718" spans="1:15" x14ac:dyDescent="0.25">
      <c r="A718" s="17" t="s">
        <v>716</v>
      </c>
      <c r="B718" s="11">
        <v>-1.85430360286439</v>
      </c>
      <c r="C718" s="14">
        <v>1849.1222935603214</v>
      </c>
      <c r="D718" s="14">
        <v>1034.8445984796783</v>
      </c>
      <c r="E718" s="16">
        <v>2.4974425000000001E-2</v>
      </c>
      <c r="F718" s="4"/>
      <c r="G718" s="4"/>
      <c r="H718" s="4"/>
      <c r="I718" s="5"/>
      <c r="J718" s="6"/>
      <c r="K718" s="4"/>
      <c r="L718" s="4"/>
      <c r="M718" s="4"/>
      <c r="N718" s="5"/>
      <c r="O718" s="6"/>
    </row>
    <row r="719" spans="1:15" x14ac:dyDescent="0.25">
      <c r="A719" s="17" t="s">
        <v>717</v>
      </c>
      <c r="B719" s="11">
        <v>-1.8554719457126201</v>
      </c>
      <c r="C719" s="14">
        <v>2286.2881930575923</v>
      </c>
      <c r="D719" s="14">
        <v>1278.3377588903777</v>
      </c>
      <c r="E719" s="16">
        <v>9.0110139999999995E-3</v>
      </c>
      <c r="F719" s="4"/>
      <c r="G719" s="4"/>
      <c r="H719" s="4"/>
      <c r="I719" s="5"/>
      <c r="J719" s="6"/>
      <c r="K719" s="4"/>
      <c r="L719" s="4"/>
      <c r="M719" s="4"/>
      <c r="N719" s="5"/>
      <c r="O719" s="6"/>
    </row>
    <row r="720" spans="1:15" x14ac:dyDescent="0.25">
      <c r="A720" s="17" t="s">
        <v>718</v>
      </c>
      <c r="B720" s="11">
        <v>-1.85702866009262</v>
      </c>
      <c r="C720" s="14">
        <v>1219.3850703766263</v>
      </c>
      <c r="D720" s="14">
        <v>682.7579800000326</v>
      </c>
      <c r="E720" s="16">
        <v>1.0568423E-2</v>
      </c>
      <c r="F720" s="4"/>
      <c r="G720" s="4"/>
      <c r="H720" s="4"/>
      <c r="I720" s="5"/>
      <c r="J720" s="6"/>
      <c r="K720" s="4"/>
      <c r="L720" s="4"/>
      <c r="M720" s="4"/>
      <c r="N720" s="5"/>
      <c r="O720" s="6"/>
    </row>
    <row r="721" spans="1:15" x14ac:dyDescent="0.25">
      <c r="A721" s="17" t="s">
        <v>719</v>
      </c>
      <c r="B721" s="11">
        <v>-1.8572539765066201</v>
      </c>
      <c r="C721" s="14">
        <v>184.17860335899573</v>
      </c>
      <c r="D721" s="14">
        <v>103.87256333695215</v>
      </c>
      <c r="E721" s="16">
        <v>1.4217855E-2</v>
      </c>
      <c r="F721" s="4"/>
      <c r="G721" s="4"/>
      <c r="H721" s="4"/>
      <c r="I721" s="5"/>
      <c r="J721" s="6"/>
      <c r="K721" s="4"/>
      <c r="L721" s="4"/>
      <c r="M721" s="4"/>
      <c r="N721" s="5"/>
      <c r="O721" s="6"/>
    </row>
    <row r="722" spans="1:15" x14ac:dyDescent="0.25">
      <c r="A722" s="17" t="s">
        <v>720</v>
      </c>
      <c r="B722" s="11">
        <v>-1.8578288764124</v>
      </c>
      <c r="C722" s="14">
        <v>1376.4582715338149</v>
      </c>
      <c r="D722" s="14">
        <v>769.15181805084887</v>
      </c>
      <c r="E722" s="16">
        <v>2.328372E-3</v>
      </c>
      <c r="F722" s="4"/>
      <c r="G722" s="4"/>
      <c r="H722" s="4"/>
      <c r="I722" s="5"/>
      <c r="J722" s="6"/>
      <c r="K722" s="4"/>
      <c r="L722" s="4"/>
      <c r="M722" s="4"/>
      <c r="N722" s="5"/>
      <c r="O722" s="6"/>
    </row>
    <row r="723" spans="1:15" x14ac:dyDescent="0.25">
      <c r="A723" s="17" t="s">
        <v>721</v>
      </c>
      <c r="B723" s="11">
        <v>-1.85956214705177</v>
      </c>
      <c r="C723" s="14">
        <v>3289.3116521988272</v>
      </c>
      <c r="D723" s="14">
        <v>1834.8414077412669</v>
      </c>
      <c r="E723" s="16">
        <v>3.2688910000000002E-2</v>
      </c>
      <c r="F723" s="4"/>
      <c r="G723" s="4"/>
      <c r="H723" s="4"/>
      <c r="I723" s="5"/>
      <c r="J723" s="6"/>
      <c r="K723" s="4"/>
      <c r="L723" s="4"/>
      <c r="M723" s="4"/>
      <c r="N723" s="5"/>
      <c r="O723" s="6"/>
    </row>
    <row r="724" spans="1:15" x14ac:dyDescent="0.25">
      <c r="A724" s="17" t="s">
        <v>722</v>
      </c>
      <c r="B724" s="11">
        <v>-1.8603690502555901</v>
      </c>
      <c r="C724" s="14">
        <v>657.00865506646483</v>
      </c>
      <c r="D724" s="14">
        <v>365.58258124296162</v>
      </c>
      <c r="E724" s="16">
        <v>7.5162400000000004E-3</v>
      </c>
      <c r="F724" s="4"/>
      <c r="G724" s="4"/>
      <c r="H724" s="4"/>
      <c r="I724" s="5"/>
      <c r="J724" s="6"/>
      <c r="K724" s="4"/>
      <c r="L724" s="4"/>
      <c r="M724" s="4"/>
      <c r="N724" s="5"/>
      <c r="O724" s="6"/>
    </row>
    <row r="725" spans="1:15" x14ac:dyDescent="0.25">
      <c r="A725" s="17" t="s">
        <v>723</v>
      </c>
      <c r="B725" s="11">
        <v>-1.86515528343026</v>
      </c>
      <c r="C725" s="14">
        <v>2006.6010855317761</v>
      </c>
      <c r="D725" s="14">
        <v>1116.4107542563463</v>
      </c>
      <c r="E725" s="16">
        <v>7.7114600000000001E-4</v>
      </c>
      <c r="F725" s="4"/>
      <c r="G725" s="4"/>
      <c r="H725" s="4"/>
      <c r="I725" s="5"/>
      <c r="J725" s="6"/>
      <c r="K725" s="4"/>
      <c r="L725" s="4"/>
      <c r="M725" s="4"/>
      <c r="N725" s="5"/>
      <c r="O725" s="6"/>
    </row>
    <row r="726" spans="1:15" x14ac:dyDescent="0.25">
      <c r="A726" s="17" t="s">
        <v>724</v>
      </c>
      <c r="B726" s="11">
        <v>-1.8657572859648801</v>
      </c>
      <c r="C726" s="14">
        <v>1597.4733538038138</v>
      </c>
      <c r="D726" s="14">
        <v>886.68930997884229</v>
      </c>
      <c r="E726" s="16">
        <v>1.7677601000000001E-2</v>
      </c>
      <c r="F726" s="4"/>
      <c r="G726" s="4"/>
      <c r="H726" s="4"/>
      <c r="I726" s="5"/>
      <c r="J726" s="6"/>
      <c r="K726" s="4"/>
      <c r="L726" s="4"/>
      <c r="M726" s="4"/>
      <c r="N726" s="5"/>
      <c r="O726" s="6"/>
    </row>
    <row r="727" spans="1:15" x14ac:dyDescent="0.25">
      <c r="A727" s="17" t="s">
        <v>725</v>
      </c>
      <c r="B727" s="11">
        <v>-1.8661145090889399</v>
      </c>
      <c r="C727" s="14">
        <v>391.08425000136185</v>
      </c>
      <c r="D727" s="14">
        <v>218.1947660403151</v>
      </c>
      <c r="E727" s="16">
        <v>3.0409843999999998E-2</v>
      </c>
      <c r="F727" s="4"/>
      <c r="G727" s="4"/>
      <c r="H727" s="4"/>
      <c r="I727" s="5"/>
      <c r="J727" s="6"/>
      <c r="K727" s="4"/>
      <c r="L727" s="4"/>
      <c r="M727" s="4"/>
      <c r="N727" s="5"/>
      <c r="O727" s="6"/>
    </row>
    <row r="728" spans="1:15" x14ac:dyDescent="0.25">
      <c r="A728" s="17" t="s">
        <v>726</v>
      </c>
      <c r="B728" s="11">
        <v>-1.8672294272628001</v>
      </c>
      <c r="C728" s="14">
        <v>195.07741830623223</v>
      </c>
      <c r="D728" s="14">
        <v>108.37364863749112</v>
      </c>
      <c r="E728" s="16">
        <v>1.7941664999999999E-2</v>
      </c>
      <c r="F728" s="4"/>
      <c r="G728" s="4"/>
      <c r="H728" s="4"/>
      <c r="I728" s="5"/>
      <c r="J728" s="6"/>
      <c r="K728" s="4"/>
      <c r="L728" s="4"/>
      <c r="M728" s="4"/>
      <c r="N728" s="5"/>
      <c r="O728" s="6"/>
    </row>
    <row r="729" spans="1:15" x14ac:dyDescent="0.25">
      <c r="A729" s="17" t="s">
        <v>727</v>
      </c>
      <c r="B729" s="11">
        <v>-1.8682962786070401</v>
      </c>
      <c r="C729" s="14">
        <v>538.56436219520094</v>
      </c>
      <c r="D729" s="14">
        <v>298.79746764184364</v>
      </c>
      <c r="E729" s="16">
        <v>1.1287835E-2</v>
      </c>
      <c r="F729" s="4"/>
      <c r="G729" s="4"/>
      <c r="H729" s="4"/>
      <c r="I729" s="5"/>
      <c r="J729" s="6"/>
      <c r="K729" s="4"/>
      <c r="L729" s="4"/>
      <c r="M729" s="4"/>
      <c r="N729" s="5"/>
      <c r="O729" s="6"/>
    </row>
    <row r="730" spans="1:15" x14ac:dyDescent="0.25">
      <c r="A730" s="17" t="s">
        <v>728</v>
      </c>
      <c r="B730" s="11">
        <v>-1.8683055819410801</v>
      </c>
      <c r="C730" s="14">
        <v>7783.7993502817353</v>
      </c>
      <c r="D730" s="14">
        <v>4323.3418714285035</v>
      </c>
      <c r="E730" s="16">
        <v>9.3726400000000004E-4</v>
      </c>
      <c r="F730" s="4"/>
      <c r="G730" s="4"/>
      <c r="H730" s="4"/>
      <c r="I730" s="5"/>
      <c r="J730" s="6"/>
      <c r="K730" s="4"/>
      <c r="L730" s="4"/>
      <c r="M730" s="4"/>
      <c r="N730" s="5"/>
      <c r="O730" s="6"/>
    </row>
    <row r="731" spans="1:15" x14ac:dyDescent="0.25">
      <c r="A731" s="17" t="s">
        <v>729</v>
      </c>
      <c r="B731" s="11">
        <v>-1.8693268824218101</v>
      </c>
      <c r="C731" s="14">
        <v>913.51173272319272</v>
      </c>
      <c r="D731" s="14">
        <v>507.68202971352326</v>
      </c>
      <c r="E731" s="16">
        <v>2.5940809999999998E-3</v>
      </c>
      <c r="F731" s="4"/>
      <c r="G731" s="4"/>
      <c r="H731" s="4"/>
      <c r="I731" s="5"/>
      <c r="J731" s="6"/>
      <c r="K731" s="4"/>
      <c r="L731" s="4"/>
      <c r="M731" s="4"/>
      <c r="N731" s="5"/>
      <c r="O731" s="6"/>
    </row>
    <row r="732" spans="1:15" x14ac:dyDescent="0.25">
      <c r="A732" s="17" t="s">
        <v>730</v>
      </c>
      <c r="B732" s="11">
        <v>-1.8709098774511801</v>
      </c>
      <c r="C732" s="14">
        <v>982.45802512825037</v>
      </c>
      <c r="D732" s="14">
        <v>546.1545873112392</v>
      </c>
      <c r="E732" s="16">
        <v>1.865706E-3</v>
      </c>
      <c r="F732" s="4"/>
      <c r="G732" s="4"/>
      <c r="H732" s="4"/>
      <c r="I732" s="5"/>
      <c r="J732" s="6"/>
      <c r="K732" s="4"/>
      <c r="L732" s="4"/>
      <c r="M732" s="4"/>
      <c r="N732" s="5"/>
      <c r="O732" s="6"/>
    </row>
    <row r="733" spans="1:15" x14ac:dyDescent="0.25">
      <c r="A733" s="17" t="s">
        <v>731</v>
      </c>
      <c r="B733" s="11">
        <v>-1.8715813141120801</v>
      </c>
      <c r="C733" s="14">
        <v>505.48485016541144</v>
      </c>
      <c r="D733" s="14">
        <v>282.08188859712345</v>
      </c>
      <c r="E733" s="16">
        <v>6.0276990000000001E-3</v>
      </c>
      <c r="F733" s="4"/>
      <c r="G733" s="4"/>
      <c r="H733" s="4"/>
      <c r="I733" s="5"/>
      <c r="J733" s="6"/>
      <c r="K733" s="4"/>
      <c r="L733" s="4"/>
      <c r="M733" s="4"/>
      <c r="N733" s="5"/>
      <c r="O733" s="6"/>
    </row>
    <row r="734" spans="1:15" x14ac:dyDescent="0.25">
      <c r="A734" s="17" t="s">
        <v>732</v>
      </c>
      <c r="B734" s="11">
        <v>-1.8750199684525199</v>
      </c>
      <c r="C734" s="14">
        <v>5511.4597543859136</v>
      </c>
      <c r="D734" s="14">
        <v>3048.5018863964842</v>
      </c>
      <c r="E734" s="16">
        <v>4.5883369999999996E-3</v>
      </c>
      <c r="F734" s="4"/>
      <c r="G734" s="4"/>
      <c r="H734" s="4"/>
      <c r="I734" s="5"/>
      <c r="J734" s="6"/>
      <c r="K734" s="4"/>
      <c r="L734" s="4"/>
      <c r="M734" s="4"/>
      <c r="N734" s="5"/>
      <c r="O734" s="6"/>
    </row>
    <row r="735" spans="1:15" x14ac:dyDescent="0.25">
      <c r="A735" s="17" t="s">
        <v>733</v>
      </c>
      <c r="B735" s="11">
        <v>-1.8763281876348299</v>
      </c>
      <c r="C735" s="14">
        <v>63758.644817414846</v>
      </c>
      <c r="D735" s="14">
        <v>35214.804755331308</v>
      </c>
      <c r="E735" s="16">
        <v>3.4254799999999998E-3</v>
      </c>
      <c r="F735" s="4"/>
      <c r="G735" s="4"/>
      <c r="H735" s="4"/>
      <c r="I735" s="5"/>
      <c r="J735" s="6"/>
      <c r="K735" s="4"/>
      <c r="L735" s="4"/>
      <c r="M735" s="4"/>
      <c r="N735" s="5"/>
      <c r="O735" s="6"/>
    </row>
    <row r="736" spans="1:15" x14ac:dyDescent="0.25">
      <c r="A736" s="17" t="s">
        <v>734</v>
      </c>
      <c r="B736" s="11">
        <v>-1.87865146242437</v>
      </c>
      <c r="C736" s="14">
        <v>1623.3369665525267</v>
      </c>
      <c r="D736" s="14">
        <v>897.84700842533596</v>
      </c>
      <c r="E736" s="16">
        <v>8.0354810000000006E-3</v>
      </c>
      <c r="F736" s="4"/>
      <c r="G736" s="4"/>
      <c r="H736" s="4"/>
      <c r="I736" s="5"/>
      <c r="J736" s="6"/>
      <c r="K736" s="4"/>
      <c r="L736" s="4"/>
      <c r="M736" s="4"/>
      <c r="N736" s="5"/>
      <c r="O736" s="6"/>
    </row>
    <row r="737" spans="1:15" x14ac:dyDescent="0.25">
      <c r="A737" s="17" t="s">
        <v>735</v>
      </c>
      <c r="B737" s="11">
        <v>-1.8793714739006</v>
      </c>
      <c r="C737" s="14">
        <v>4858.9653737139733</v>
      </c>
      <c r="D737" s="14">
        <v>2682.502459410593</v>
      </c>
      <c r="E737" s="16">
        <v>3.3836679999999998E-3</v>
      </c>
      <c r="F737" s="4"/>
      <c r="G737" s="4"/>
      <c r="H737" s="4"/>
      <c r="I737" s="5"/>
      <c r="J737" s="6"/>
      <c r="K737" s="4"/>
      <c r="L737" s="4"/>
      <c r="M737" s="4"/>
      <c r="N737" s="5"/>
      <c r="O737" s="6"/>
    </row>
    <row r="738" spans="1:15" x14ac:dyDescent="0.25">
      <c r="A738" s="17" t="s">
        <v>736</v>
      </c>
      <c r="B738" s="11">
        <v>-1.88217975987871</v>
      </c>
      <c r="C738" s="14">
        <v>6646.7112890795443</v>
      </c>
      <c r="D738" s="14">
        <v>3663.3770421140025</v>
      </c>
      <c r="E738" s="16">
        <v>1.2356691E-2</v>
      </c>
      <c r="F738" s="4"/>
      <c r="G738" s="4"/>
      <c r="H738" s="4"/>
      <c r="I738" s="5"/>
      <c r="J738" s="6"/>
      <c r="K738" s="4"/>
      <c r="L738" s="4"/>
      <c r="M738" s="4"/>
      <c r="N738" s="5"/>
      <c r="O738" s="6"/>
    </row>
    <row r="739" spans="1:15" x14ac:dyDescent="0.25">
      <c r="A739" s="17" t="s">
        <v>737</v>
      </c>
      <c r="B739" s="11">
        <v>-1.8856269757225199</v>
      </c>
      <c r="C739" s="14">
        <v>2578.6826833766409</v>
      </c>
      <c r="D739" s="14">
        <v>1419.0293116428327</v>
      </c>
      <c r="E739" s="16">
        <v>1.8786421000000001E-2</v>
      </c>
      <c r="F739" s="4"/>
      <c r="G739" s="4"/>
      <c r="H739" s="4"/>
      <c r="I739" s="5"/>
      <c r="J739" s="6"/>
      <c r="K739" s="4"/>
      <c r="L739" s="4"/>
      <c r="M739" s="4"/>
      <c r="N739" s="5"/>
      <c r="O739" s="6"/>
    </row>
    <row r="740" spans="1:15" x14ac:dyDescent="0.25">
      <c r="A740" s="17" t="s">
        <v>738</v>
      </c>
      <c r="B740" s="11">
        <v>-1.88618146509967</v>
      </c>
      <c r="C740" s="14">
        <v>1144.7799644560355</v>
      </c>
      <c r="D740" s="14">
        <v>631.42028772522235</v>
      </c>
      <c r="E740" s="16">
        <v>2.9177109999999999E-3</v>
      </c>
      <c r="F740" s="4"/>
      <c r="G740" s="4"/>
      <c r="H740" s="4"/>
      <c r="I740" s="5"/>
      <c r="J740" s="6"/>
      <c r="K740" s="4"/>
      <c r="L740" s="4"/>
      <c r="M740" s="4"/>
      <c r="N740" s="5"/>
      <c r="O740" s="6"/>
    </row>
    <row r="741" spans="1:15" x14ac:dyDescent="0.25">
      <c r="A741" s="17" t="s">
        <v>739</v>
      </c>
      <c r="B741" s="11">
        <v>-1.8869721902544201</v>
      </c>
      <c r="C741" s="14">
        <v>11309.993407784606</v>
      </c>
      <c r="D741" s="14">
        <v>6217.0590961345715</v>
      </c>
      <c r="E741" s="16">
        <v>9.9369900000000001E-4</v>
      </c>
      <c r="F741" s="4"/>
      <c r="G741" s="4"/>
      <c r="H741" s="4"/>
      <c r="I741" s="5"/>
      <c r="J741" s="6"/>
      <c r="K741" s="4"/>
      <c r="L741" s="4"/>
      <c r="M741" s="4"/>
      <c r="N741" s="5"/>
      <c r="O741" s="6"/>
    </row>
    <row r="742" spans="1:15" x14ac:dyDescent="0.25">
      <c r="A742" s="17" t="s">
        <v>740</v>
      </c>
      <c r="B742" s="11">
        <v>-1.89040663494352</v>
      </c>
      <c r="C742" s="14">
        <v>969.94219728538667</v>
      </c>
      <c r="D742" s="14">
        <v>532.62737150141493</v>
      </c>
      <c r="E742" s="16">
        <v>3.3774393E-2</v>
      </c>
      <c r="F742" s="4"/>
      <c r="G742" s="4"/>
      <c r="H742" s="4"/>
      <c r="I742" s="5"/>
      <c r="J742" s="6"/>
      <c r="K742" s="4"/>
      <c r="L742" s="4"/>
      <c r="M742" s="4"/>
      <c r="N742" s="5"/>
      <c r="O742" s="6"/>
    </row>
    <row r="743" spans="1:15" x14ac:dyDescent="0.25">
      <c r="A743" s="17" t="s">
        <v>741</v>
      </c>
      <c r="B743" s="11">
        <v>-1.89072319393948</v>
      </c>
      <c r="C743" s="14">
        <v>549.14708131626423</v>
      </c>
      <c r="D743" s="14">
        <v>300.54390219429786</v>
      </c>
      <c r="E743" s="16">
        <v>7.0502239999999999E-3</v>
      </c>
      <c r="F743" s="4"/>
      <c r="G743" s="4"/>
      <c r="H743" s="4"/>
      <c r="I743" s="5"/>
      <c r="J743" s="6"/>
      <c r="K743" s="4"/>
      <c r="L743" s="4"/>
      <c r="M743" s="4"/>
      <c r="N743" s="5"/>
      <c r="O743" s="6"/>
    </row>
    <row r="744" spans="1:15" x14ac:dyDescent="0.25">
      <c r="A744" s="17" t="s">
        <v>742</v>
      </c>
      <c r="B744" s="11">
        <v>-1.8940492658068599</v>
      </c>
      <c r="C744" s="14">
        <v>818.92035435109813</v>
      </c>
      <c r="D744" s="14">
        <v>449.89678620482465</v>
      </c>
      <c r="E744" s="16">
        <v>1.2329764E-2</v>
      </c>
      <c r="F744" s="4"/>
      <c r="G744" s="4"/>
      <c r="H744" s="4"/>
      <c r="I744" s="5"/>
      <c r="J744" s="6"/>
      <c r="K744" s="4"/>
      <c r="L744" s="4"/>
      <c r="M744" s="4"/>
      <c r="N744" s="5"/>
      <c r="O744" s="6"/>
    </row>
    <row r="745" spans="1:15" x14ac:dyDescent="0.25">
      <c r="A745" s="17" t="s">
        <v>743</v>
      </c>
      <c r="B745" s="11">
        <v>-1.89421425027843</v>
      </c>
      <c r="C745" s="14">
        <v>2302.459292570747</v>
      </c>
      <c r="D745" s="14">
        <v>1261.352111135267</v>
      </c>
      <c r="E745" s="16">
        <v>2.9861229999999998E-3</v>
      </c>
      <c r="F745" s="4"/>
      <c r="G745" s="4"/>
      <c r="H745" s="4"/>
      <c r="I745" s="5"/>
      <c r="J745" s="6"/>
      <c r="K745" s="4"/>
      <c r="L745" s="4"/>
      <c r="M745" s="4"/>
      <c r="N745" s="5"/>
      <c r="O745" s="6"/>
    </row>
    <row r="746" spans="1:15" x14ac:dyDescent="0.25">
      <c r="A746" s="17" t="s">
        <v>744</v>
      </c>
      <c r="B746" s="11">
        <v>-1.8982251648438599</v>
      </c>
      <c r="C746" s="14">
        <v>544.43164271193189</v>
      </c>
      <c r="D746" s="14">
        <v>297.84455054826668</v>
      </c>
      <c r="E746" s="16">
        <v>1.3579098E-2</v>
      </c>
      <c r="F746" s="4"/>
      <c r="G746" s="4"/>
      <c r="H746" s="4"/>
      <c r="I746" s="5"/>
      <c r="J746" s="6"/>
      <c r="K746" s="4"/>
      <c r="L746" s="4"/>
      <c r="M746" s="4"/>
      <c r="N746" s="5"/>
      <c r="O746" s="6"/>
    </row>
    <row r="747" spans="1:15" x14ac:dyDescent="0.25">
      <c r="A747" s="17" t="s">
        <v>745</v>
      </c>
      <c r="B747" s="11">
        <v>-1.90060845434656</v>
      </c>
      <c r="C747" s="14">
        <v>492.53239842867521</v>
      </c>
      <c r="D747" s="14">
        <v>270.86032843871396</v>
      </c>
      <c r="E747" s="16">
        <v>9.7608490000000003E-3</v>
      </c>
      <c r="F747" s="4"/>
      <c r="G747" s="4"/>
      <c r="H747" s="4"/>
      <c r="I747" s="5"/>
      <c r="J747" s="6"/>
      <c r="K747" s="4"/>
      <c r="L747" s="4"/>
      <c r="M747" s="4"/>
      <c r="N747" s="5"/>
      <c r="O747" s="6"/>
    </row>
    <row r="748" spans="1:15" x14ac:dyDescent="0.25">
      <c r="A748" s="17" t="s">
        <v>746</v>
      </c>
      <c r="B748" s="11">
        <v>-1.9014573876349401</v>
      </c>
      <c r="C748" s="14">
        <v>215.12797861009901</v>
      </c>
      <c r="D748" s="14">
        <v>117.84010710083561</v>
      </c>
      <c r="E748" s="16">
        <v>1.1117073E-2</v>
      </c>
      <c r="F748" s="4"/>
      <c r="G748" s="4"/>
      <c r="H748" s="4"/>
      <c r="I748" s="5"/>
      <c r="J748" s="6"/>
      <c r="K748" s="4"/>
      <c r="L748" s="4"/>
      <c r="M748" s="4"/>
      <c r="N748" s="5"/>
      <c r="O748" s="6"/>
    </row>
    <row r="749" spans="1:15" x14ac:dyDescent="0.25">
      <c r="A749" s="17" t="s">
        <v>747</v>
      </c>
      <c r="B749" s="11">
        <v>-1.91212576648615</v>
      </c>
      <c r="C749" s="14">
        <v>1158.7923172288613</v>
      </c>
      <c r="D749" s="14">
        <v>629.65342489762202</v>
      </c>
      <c r="E749" s="16">
        <v>3.4193439999999999E-3</v>
      </c>
      <c r="F749" s="4"/>
      <c r="G749" s="4"/>
      <c r="H749" s="4"/>
      <c r="I749" s="5"/>
      <c r="J749" s="6"/>
      <c r="K749" s="4"/>
      <c r="L749" s="4"/>
      <c r="M749" s="4"/>
      <c r="N749" s="5"/>
      <c r="O749" s="6"/>
    </row>
    <row r="750" spans="1:15" x14ac:dyDescent="0.25">
      <c r="A750" s="17" t="s">
        <v>748</v>
      </c>
      <c r="B750" s="11">
        <v>-1.9135971327774399</v>
      </c>
      <c r="C750" s="14">
        <v>1959.7906360430918</v>
      </c>
      <c r="D750" s="14">
        <v>1062.6287572312294</v>
      </c>
      <c r="E750" s="16">
        <v>6.9414259999999997E-3</v>
      </c>
      <c r="F750" s="4"/>
      <c r="G750" s="4"/>
      <c r="H750" s="4"/>
      <c r="I750" s="5"/>
      <c r="J750" s="6"/>
      <c r="K750" s="4"/>
      <c r="L750" s="4"/>
      <c r="M750" s="4"/>
      <c r="N750" s="5"/>
      <c r="O750" s="6"/>
    </row>
    <row r="751" spans="1:15" x14ac:dyDescent="0.25">
      <c r="A751" s="17" t="s">
        <v>749</v>
      </c>
      <c r="B751" s="11">
        <v>-1.9156805314107399</v>
      </c>
      <c r="C751" s="14">
        <v>686.02204792757254</v>
      </c>
      <c r="D751" s="14">
        <v>371.80214070567547</v>
      </c>
      <c r="E751" s="16">
        <v>9.0396899999999995E-3</v>
      </c>
      <c r="F751" s="4"/>
      <c r="G751" s="4"/>
      <c r="H751" s="4"/>
      <c r="I751" s="5"/>
      <c r="J751" s="6"/>
      <c r="K751" s="4"/>
      <c r="L751" s="4"/>
      <c r="M751" s="4"/>
      <c r="N751" s="5"/>
      <c r="O751" s="6"/>
    </row>
    <row r="752" spans="1:15" x14ac:dyDescent="0.25">
      <c r="A752" s="17" t="s">
        <v>750</v>
      </c>
      <c r="B752" s="11">
        <v>-1.9178156925622301</v>
      </c>
      <c r="C752" s="14">
        <v>761.18800808815445</v>
      </c>
      <c r="D752" s="14">
        <v>414.50529914073064</v>
      </c>
      <c r="E752" s="16">
        <v>4.7527940000000003E-3</v>
      </c>
      <c r="F752" s="4"/>
      <c r="G752" s="4"/>
      <c r="H752" s="4"/>
      <c r="I752" s="5"/>
      <c r="J752" s="6"/>
      <c r="K752" s="4"/>
      <c r="L752" s="4"/>
      <c r="M752" s="4"/>
      <c r="N752" s="5"/>
      <c r="O752" s="6"/>
    </row>
    <row r="753" spans="1:15" x14ac:dyDescent="0.25">
      <c r="A753" s="17" t="s">
        <v>751</v>
      </c>
      <c r="B753" s="11">
        <v>-1.92011135756138</v>
      </c>
      <c r="C753" s="14">
        <v>363.41216303389848</v>
      </c>
      <c r="D753" s="14">
        <v>197.11793465765538</v>
      </c>
      <c r="E753" s="16">
        <v>1.5672279000000001E-2</v>
      </c>
      <c r="F753" s="4"/>
      <c r="G753" s="4"/>
      <c r="H753" s="4"/>
      <c r="I753" s="5"/>
      <c r="J753" s="6"/>
      <c r="K753" s="4"/>
      <c r="L753" s="4"/>
      <c r="M753" s="4"/>
      <c r="N753" s="5"/>
      <c r="O753" s="6"/>
    </row>
    <row r="754" spans="1:15" x14ac:dyDescent="0.25">
      <c r="A754" s="17" t="s">
        <v>752</v>
      </c>
      <c r="B754" s="11">
        <v>-1.9213456711380901</v>
      </c>
      <c r="C754" s="14">
        <v>2740.0772351113469</v>
      </c>
      <c r="D754" s="14">
        <v>1479.4926666867532</v>
      </c>
      <c r="E754" s="16">
        <v>4.3443860000000004E-3</v>
      </c>
      <c r="F754" s="4"/>
      <c r="G754" s="4"/>
      <c r="H754" s="4"/>
      <c r="I754" s="5"/>
      <c r="J754" s="6"/>
      <c r="K754" s="4"/>
      <c r="L754" s="4"/>
      <c r="M754" s="4"/>
      <c r="N754" s="5"/>
      <c r="O754" s="6"/>
    </row>
    <row r="755" spans="1:15" x14ac:dyDescent="0.25">
      <c r="A755" s="17" t="s">
        <v>753</v>
      </c>
      <c r="B755" s="11">
        <v>-1.92592910981448</v>
      </c>
      <c r="C755" s="14">
        <v>347.30225279397371</v>
      </c>
      <c r="D755" s="14">
        <v>188.83894905580985</v>
      </c>
      <c r="E755" s="16">
        <v>2.011771E-2</v>
      </c>
      <c r="F755" s="4"/>
      <c r="G755" s="4"/>
      <c r="H755" s="4"/>
      <c r="I755" s="5"/>
      <c r="J755" s="6"/>
      <c r="K755" s="4"/>
      <c r="L755" s="4"/>
      <c r="M755" s="4"/>
      <c r="N755" s="5"/>
      <c r="O755" s="6"/>
    </row>
    <row r="756" spans="1:15" x14ac:dyDescent="0.25">
      <c r="A756" s="17" t="s">
        <v>754</v>
      </c>
      <c r="B756" s="11">
        <v>-1.9261879237321999</v>
      </c>
      <c r="C756" s="14">
        <v>4286.0296634156821</v>
      </c>
      <c r="D756" s="14">
        <v>2307.5954007588443</v>
      </c>
      <c r="E756" s="16">
        <v>5.5964710000000004E-3</v>
      </c>
      <c r="F756" s="4"/>
      <c r="G756" s="4"/>
      <c r="H756" s="4"/>
      <c r="I756" s="5"/>
      <c r="J756" s="6"/>
      <c r="K756" s="4"/>
      <c r="L756" s="4"/>
      <c r="M756" s="4"/>
      <c r="N756" s="5"/>
      <c r="O756" s="6"/>
    </row>
    <row r="757" spans="1:15" x14ac:dyDescent="0.25">
      <c r="A757" s="17" t="s">
        <v>755</v>
      </c>
      <c r="B757" s="11">
        <v>-1.92892461900781</v>
      </c>
      <c r="C757" s="14">
        <v>420.23714498697075</v>
      </c>
      <c r="D757" s="14">
        <v>226.35774911094924</v>
      </c>
      <c r="E757" s="16">
        <v>4.3265733000000001E-2</v>
      </c>
      <c r="F757" s="4"/>
      <c r="G757" s="4"/>
      <c r="H757" s="4"/>
      <c r="I757" s="5"/>
      <c r="J757" s="6"/>
      <c r="K757" s="4"/>
      <c r="L757" s="4"/>
      <c r="M757" s="4"/>
      <c r="N757" s="5"/>
      <c r="O757" s="6"/>
    </row>
    <row r="758" spans="1:15" x14ac:dyDescent="0.25">
      <c r="A758" s="17" t="s">
        <v>756</v>
      </c>
      <c r="B758" s="11">
        <v>-1.9295964952925899</v>
      </c>
      <c r="C758" s="14">
        <v>6096.2447804383346</v>
      </c>
      <c r="D758" s="14">
        <v>3276.7054449386001</v>
      </c>
      <c r="E758" s="16">
        <v>2.3198210000000001E-3</v>
      </c>
      <c r="F758" s="4"/>
      <c r="G758" s="4"/>
      <c r="H758" s="4"/>
      <c r="I758" s="5"/>
      <c r="J758" s="6"/>
      <c r="K758" s="4"/>
      <c r="L758" s="4"/>
      <c r="M758" s="4"/>
      <c r="N758" s="5"/>
      <c r="O758" s="6"/>
    </row>
    <row r="759" spans="1:15" x14ac:dyDescent="0.25">
      <c r="A759" s="17" t="s">
        <v>757</v>
      </c>
      <c r="B759" s="11">
        <v>-1.93153354350759</v>
      </c>
      <c r="C759" s="14">
        <v>1998.9004739653506</v>
      </c>
      <c r="D759" s="14">
        <v>1073.8034345797946</v>
      </c>
      <c r="E759" s="16">
        <v>3.9497784000000001E-2</v>
      </c>
      <c r="F759" s="4"/>
      <c r="G759" s="4"/>
      <c r="H759" s="4"/>
      <c r="I759" s="5"/>
      <c r="J759" s="6"/>
      <c r="K759" s="4"/>
      <c r="L759" s="4"/>
      <c r="M759" s="4"/>
      <c r="N759" s="5"/>
      <c r="O759" s="6"/>
    </row>
    <row r="760" spans="1:15" x14ac:dyDescent="0.25">
      <c r="A760" s="17" t="s">
        <v>758</v>
      </c>
      <c r="B760" s="11">
        <v>-1.93155443483358</v>
      </c>
      <c r="C760" s="14">
        <v>3253.0485276478535</v>
      </c>
      <c r="D760" s="14">
        <v>1747.1616076619687</v>
      </c>
      <c r="E760" s="16">
        <v>2.1140875999999999E-2</v>
      </c>
      <c r="F760" s="4"/>
      <c r="G760" s="4"/>
      <c r="H760" s="4"/>
      <c r="I760" s="5"/>
      <c r="J760" s="6"/>
      <c r="K760" s="4"/>
      <c r="L760" s="4"/>
      <c r="M760" s="4"/>
      <c r="N760" s="5"/>
      <c r="O760" s="6"/>
    </row>
    <row r="761" spans="1:15" x14ac:dyDescent="0.25">
      <c r="A761" s="17" t="s">
        <v>759</v>
      </c>
      <c r="B761" s="11">
        <v>-1.9337047298562</v>
      </c>
      <c r="C761" s="14">
        <v>3706.0307021105878</v>
      </c>
      <c r="D761" s="14">
        <v>1987.9192024266652</v>
      </c>
      <c r="E761" s="16">
        <v>2.2027449999999999E-3</v>
      </c>
      <c r="F761" s="4"/>
      <c r="G761" s="4"/>
      <c r="H761" s="4"/>
      <c r="I761" s="5"/>
      <c r="J761" s="6"/>
      <c r="K761" s="4"/>
      <c r="L761" s="4"/>
      <c r="M761" s="4"/>
      <c r="N761" s="5"/>
      <c r="O761" s="6"/>
    </row>
    <row r="762" spans="1:15" x14ac:dyDescent="0.25">
      <c r="A762" s="17" t="s">
        <v>760</v>
      </c>
      <c r="B762" s="11">
        <v>-1.9383676264446099</v>
      </c>
      <c r="C762" s="14">
        <v>9045.8481885674246</v>
      </c>
      <c r="D762" s="14">
        <v>4840.4190195703877</v>
      </c>
      <c r="E762" s="16">
        <v>6.3161370000000003E-3</v>
      </c>
      <c r="F762" s="4"/>
      <c r="G762" s="4"/>
      <c r="H762" s="4"/>
      <c r="I762" s="5"/>
      <c r="J762" s="6"/>
      <c r="K762" s="4"/>
      <c r="L762" s="4"/>
      <c r="M762" s="4"/>
      <c r="N762" s="5"/>
      <c r="O762" s="6"/>
    </row>
    <row r="763" spans="1:15" x14ac:dyDescent="0.25">
      <c r="A763" s="17" t="s">
        <v>761</v>
      </c>
      <c r="B763" s="11">
        <v>-1.9400238358421</v>
      </c>
      <c r="C763" s="14">
        <v>782.65525062827942</v>
      </c>
      <c r="D763" s="14">
        <v>421.25773773821692</v>
      </c>
      <c r="E763" s="16">
        <v>3.4609599999999999E-3</v>
      </c>
      <c r="F763" s="4"/>
      <c r="G763" s="4"/>
      <c r="H763" s="4"/>
      <c r="I763" s="5"/>
      <c r="J763" s="6"/>
      <c r="K763" s="4"/>
      <c r="L763" s="4"/>
      <c r="M763" s="4"/>
      <c r="N763" s="5"/>
      <c r="O763" s="6"/>
    </row>
    <row r="764" spans="1:15" x14ac:dyDescent="0.25">
      <c r="A764" s="17" t="s">
        <v>762</v>
      </c>
      <c r="B764" s="11">
        <v>-1.94362365622608</v>
      </c>
      <c r="C764" s="14">
        <v>819.71626114109461</v>
      </c>
      <c r="D764" s="14">
        <v>439.79522151412806</v>
      </c>
      <c r="E764" s="16">
        <v>2.5348715000000001E-2</v>
      </c>
      <c r="F764" s="4"/>
      <c r="G764" s="4"/>
      <c r="H764" s="4"/>
      <c r="I764" s="5"/>
      <c r="J764" s="6"/>
      <c r="K764" s="4"/>
      <c r="L764" s="4"/>
      <c r="M764" s="4"/>
      <c r="N764" s="5"/>
      <c r="O764" s="6"/>
    </row>
    <row r="765" spans="1:15" x14ac:dyDescent="0.25">
      <c r="A765" s="17" t="s">
        <v>763</v>
      </c>
      <c r="B765" s="11">
        <v>-1.94666904096445</v>
      </c>
      <c r="C765" s="14">
        <v>786.62842348160541</v>
      </c>
      <c r="D765" s="14">
        <v>420.01133756242928</v>
      </c>
      <c r="E765" s="16">
        <v>1.2750439999999999E-3</v>
      </c>
      <c r="F765" s="4"/>
      <c r="G765" s="4"/>
      <c r="H765" s="4"/>
      <c r="I765" s="5"/>
      <c r="J765" s="6"/>
      <c r="K765" s="4"/>
      <c r="L765" s="4"/>
      <c r="M765" s="4"/>
      <c r="N765" s="5"/>
      <c r="O765" s="6"/>
    </row>
    <row r="766" spans="1:15" x14ac:dyDescent="0.25">
      <c r="A766" s="17" t="s">
        <v>764</v>
      </c>
      <c r="B766" s="11">
        <v>-1.9490440228996799</v>
      </c>
      <c r="C766" s="14">
        <v>1611.2107105326193</v>
      </c>
      <c r="D766" s="14">
        <v>859.65987631797304</v>
      </c>
      <c r="E766" s="16">
        <v>2.3151469000000001E-2</v>
      </c>
      <c r="F766" s="4"/>
      <c r="G766" s="4"/>
      <c r="H766" s="4"/>
      <c r="I766" s="5"/>
      <c r="J766" s="6"/>
      <c r="K766" s="4"/>
      <c r="L766" s="4"/>
      <c r="M766" s="4"/>
      <c r="N766" s="5"/>
      <c r="O766" s="6"/>
    </row>
    <row r="767" spans="1:15" x14ac:dyDescent="0.25">
      <c r="A767" s="17" t="s">
        <v>765</v>
      </c>
      <c r="B767" s="11">
        <v>-1.95009634709957</v>
      </c>
      <c r="C767" s="14">
        <v>573.74115326612946</v>
      </c>
      <c r="D767" s="14">
        <v>304.3625493320971</v>
      </c>
      <c r="E767" s="16">
        <v>2.4647632999999999E-2</v>
      </c>
      <c r="F767" s="4"/>
      <c r="G767" s="4"/>
      <c r="H767" s="4"/>
      <c r="I767" s="5"/>
      <c r="J767" s="6"/>
      <c r="K767" s="4"/>
      <c r="L767" s="4"/>
      <c r="M767" s="4"/>
      <c r="N767" s="5"/>
      <c r="O767" s="6"/>
    </row>
    <row r="768" spans="1:15" x14ac:dyDescent="0.25">
      <c r="A768" s="17" t="s">
        <v>766</v>
      </c>
      <c r="B768" s="11">
        <v>-1.9514306917300099</v>
      </c>
      <c r="C768" s="14">
        <v>2775.7109218235969</v>
      </c>
      <c r="D768" s="14">
        <v>1475.5379671299158</v>
      </c>
      <c r="E768" s="16">
        <v>9.0753800000000005E-4</v>
      </c>
      <c r="F768" s="4"/>
      <c r="G768" s="4"/>
      <c r="H768" s="4"/>
      <c r="I768" s="5"/>
      <c r="J768" s="6"/>
      <c r="K768" s="4"/>
      <c r="L768" s="4"/>
      <c r="M768" s="4"/>
      <c r="N768" s="5"/>
      <c r="O768" s="6"/>
    </row>
    <row r="769" spans="1:15" x14ac:dyDescent="0.25">
      <c r="A769" s="17" t="s">
        <v>767</v>
      </c>
      <c r="B769" s="11">
        <v>-1.9562911323399199</v>
      </c>
      <c r="C769" s="14">
        <v>2065.0547473012066</v>
      </c>
      <c r="D769" s="14">
        <v>1095.2251591779702</v>
      </c>
      <c r="E769" s="16">
        <v>4.0765840000000003E-3</v>
      </c>
      <c r="F769" s="4"/>
      <c r="G769" s="4"/>
      <c r="H769" s="4"/>
      <c r="I769" s="5"/>
      <c r="J769" s="6"/>
      <c r="K769" s="4"/>
      <c r="L769" s="4"/>
      <c r="M769" s="4"/>
      <c r="N769" s="5"/>
      <c r="O769" s="6"/>
    </row>
    <row r="770" spans="1:15" x14ac:dyDescent="0.25">
      <c r="A770" s="17" t="s">
        <v>768</v>
      </c>
      <c r="B770" s="11">
        <v>-1.95727048773061</v>
      </c>
      <c r="C770" s="14">
        <v>333.60251279096838</v>
      </c>
      <c r="D770" s="14">
        <v>178.17665414842139</v>
      </c>
      <c r="E770" s="16">
        <v>5.4628350000000001E-3</v>
      </c>
      <c r="F770" s="4"/>
      <c r="G770" s="4"/>
      <c r="H770" s="4"/>
      <c r="I770" s="5"/>
      <c r="J770" s="6"/>
      <c r="K770" s="4"/>
      <c r="L770" s="4"/>
      <c r="M770" s="4"/>
      <c r="N770" s="5"/>
      <c r="O770" s="6"/>
    </row>
    <row r="771" spans="1:15" x14ac:dyDescent="0.25">
      <c r="A771" s="17" t="s">
        <v>769</v>
      </c>
      <c r="B771" s="11">
        <v>-1.9585412838501599</v>
      </c>
      <c r="C771" s="14">
        <v>332.67245882278706</v>
      </c>
      <c r="D771" s="14">
        <v>176.51288068702786</v>
      </c>
      <c r="E771" s="16">
        <v>4.2048289000000003E-2</v>
      </c>
      <c r="F771" s="4"/>
      <c r="G771" s="4"/>
      <c r="H771" s="4"/>
      <c r="I771" s="5"/>
      <c r="J771" s="6"/>
      <c r="K771" s="4"/>
      <c r="L771" s="4"/>
      <c r="M771" s="4"/>
      <c r="N771" s="5"/>
      <c r="O771" s="6"/>
    </row>
    <row r="772" spans="1:15" x14ac:dyDescent="0.25">
      <c r="A772" s="17" t="s">
        <v>770</v>
      </c>
      <c r="B772" s="11">
        <v>-1.96057659286375</v>
      </c>
      <c r="C772" s="14">
        <v>528.83326589696878</v>
      </c>
      <c r="D772" s="14">
        <v>280.22286677918925</v>
      </c>
      <c r="E772" s="16">
        <v>7.9002029999999997E-3</v>
      </c>
      <c r="F772" s="4"/>
      <c r="G772" s="4"/>
      <c r="H772" s="4"/>
      <c r="I772" s="5"/>
      <c r="J772" s="6"/>
      <c r="K772" s="4"/>
      <c r="L772" s="4"/>
      <c r="M772" s="4"/>
      <c r="N772" s="5"/>
      <c r="O772" s="6"/>
    </row>
    <row r="773" spans="1:15" x14ac:dyDescent="0.25">
      <c r="A773" s="17" t="s">
        <v>771</v>
      </c>
      <c r="B773" s="11">
        <v>-1.96447328823221</v>
      </c>
      <c r="C773" s="14">
        <v>2709.0346337101087</v>
      </c>
      <c r="D773" s="14">
        <v>1430.6090179798239</v>
      </c>
      <c r="E773" s="16">
        <v>4.615297E-3</v>
      </c>
      <c r="F773" s="4"/>
      <c r="G773" s="4"/>
      <c r="H773" s="4"/>
      <c r="I773" s="5"/>
      <c r="J773" s="6"/>
      <c r="K773" s="4"/>
      <c r="L773" s="4"/>
      <c r="M773" s="4"/>
      <c r="N773" s="5"/>
      <c r="O773" s="6"/>
    </row>
    <row r="774" spans="1:15" x14ac:dyDescent="0.25">
      <c r="A774" s="17" t="s">
        <v>772</v>
      </c>
      <c r="B774" s="11">
        <v>-1.96695554260956</v>
      </c>
      <c r="C774" s="14">
        <v>2255.4360557118675</v>
      </c>
      <c r="D774" s="14">
        <v>1190.9697516171464</v>
      </c>
      <c r="E774" s="16">
        <v>3.5223314999999998E-2</v>
      </c>
      <c r="F774" s="4"/>
      <c r="G774" s="4"/>
      <c r="H774" s="4"/>
      <c r="I774" s="5"/>
      <c r="J774" s="6"/>
      <c r="K774" s="4"/>
      <c r="L774" s="4"/>
      <c r="M774" s="4"/>
      <c r="N774" s="5"/>
      <c r="O774" s="6"/>
    </row>
    <row r="775" spans="1:15" x14ac:dyDescent="0.25">
      <c r="A775" s="17" t="s">
        <v>773</v>
      </c>
      <c r="B775" s="11">
        <v>-1.9695009624989499</v>
      </c>
      <c r="C775" s="14">
        <v>636.39483414149731</v>
      </c>
      <c r="D775" s="14">
        <v>336.6103795495992</v>
      </c>
      <c r="E775" s="16">
        <v>2.2821863000000001E-2</v>
      </c>
      <c r="F775" s="4"/>
      <c r="G775" s="4"/>
      <c r="H775" s="4"/>
      <c r="I775" s="5"/>
      <c r="J775" s="6"/>
      <c r="K775" s="4"/>
      <c r="L775" s="4"/>
      <c r="M775" s="4"/>
      <c r="N775" s="5"/>
      <c r="O775" s="6"/>
    </row>
    <row r="776" spans="1:15" x14ac:dyDescent="0.25">
      <c r="A776" s="17" t="s">
        <v>774</v>
      </c>
      <c r="B776" s="11">
        <v>-1.97145782159528</v>
      </c>
      <c r="C776" s="14">
        <v>988.35426465880971</v>
      </c>
      <c r="D776" s="14">
        <v>519.68991374553684</v>
      </c>
      <c r="E776" s="16">
        <v>4.3320889999999999E-3</v>
      </c>
      <c r="F776" s="4"/>
      <c r="G776" s="4"/>
      <c r="H776" s="4"/>
      <c r="I776" s="5"/>
      <c r="J776" s="6"/>
      <c r="K776" s="4"/>
      <c r="L776" s="4"/>
      <c r="M776" s="4"/>
      <c r="N776" s="5"/>
      <c r="O776" s="6"/>
    </row>
    <row r="777" spans="1:15" x14ac:dyDescent="0.25">
      <c r="A777" s="17" t="s">
        <v>775</v>
      </c>
      <c r="B777" s="11">
        <v>-1.97213063256545</v>
      </c>
      <c r="C777" s="14">
        <v>1984.12360536354</v>
      </c>
      <c r="D777" s="14">
        <v>1044.5725654365692</v>
      </c>
      <c r="E777" s="16">
        <v>2.0662155000000001E-2</v>
      </c>
      <c r="F777" s="4"/>
      <c r="G777" s="4"/>
      <c r="H777" s="4"/>
      <c r="I777" s="5"/>
      <c r="J777" s="6"/>
      <c r="K777" s="4"/>
      <c r="L777" s="4"/>
      <c r="M777" s="4"/>
      <c r="N777" s="5"/>
      <c r="O777" s="6"/>
    </row>
    <row r="778" spans="1:15" x14ac:dyDescent="0.25">
      <c r="A778" s="17" t="s">
        <v>776</v>
      </c>
      <c r="B778" s="11">
        <v>-1.97346372535674</v>
      </c>
      <c r="C778" s="14">
        <v>917.65154017999544</v>
      </c>
      <c r="D778" s="14">
        <v>488.94036182869286</v>
      </c>
      <c r="E778" s="16">
        <v>3.7286132E-2</v>
      </c>
      <c r="F778" s="4"/>
      <c r="G778" s="4"/>
      <c r="H778" s="4"/>
      <c r="I778" s="5"/>
      <c r="J778" s="6"/>
      <c r="K778" s="4"/>
      <c r="L778" s="4"/>
      <c r="M778" s="4"/>
      <c r="N778" s="5"/>
      <c r="O778" s="6"/>
    </row>
    <row r="779" spans="1:15" x14ac:dyDescent="0.25">
      <c r="A779" s="17" t="s">
        <v>777</v>
      </c>
      <c r="B779" s="11">
        <v>-1.9736329993989901</v>
      </c>
      <c r="C779" s="14">
        <v>4523.688292778018</v>
      </c>
      <c r="D779" s="14">
        <v>2377.6954409854516</v>
      </c>
      <c r="E779" s="16">
        <v>2.0930179999999999E-3</v>
      </c>
      <c r="F779" s="4"/>
      <c r="G779" s="4"/>
      <c r="H779" s="4"/>
      <c r="I779" s="5"/>
      <c r="J779" s="6"/>
      <c r="K779" s="4"/>
      <c r="L779" s="4"/>
      <c r="M779" s="4"/>
      <c r="N779" s="5"/>
      <c r="O779" s="6"/>
    </row>
    <row r="780" spans="1:15" x14ac:dyDescent="0.25">
      <c r="A780" s="17" t="s">
        <v>778</v>
      </c>
      <c r="B780" s="11">
        <v>-1.97728996983466</v>
      </c>
      <c r="C780" s="14">
        <v>7016.0339420518812</v>
      </c>
      <c r="D780" s="14">
        <v>3679.1074017602136</v>
      </c>
      <c r="E780" s="16">
        <v>3.3219855999999999E-2</v>
      </c>
      <c r="F780" s="4"/>
      <c r="G780" s="4"/>
      <c r="H780" s="4"/>
      <c r="I780" s="5"/>
      <c r="J780" s="6"/>
      <c r="K780" s="4"/>
      <c r="L780" s="4"/>
      <c r="M780" s="4"/>
      <c r="N780" s="5"/>
      <c r="O780" s="6"/>
    </row>
    <row r="781" spans="1:15" x14ac:dyDescent="0.25">
      <c r="A781" s="17" t="s">
        <v>779</v>
      </c>
      <c r="B781" s="11">
        <v>-1.97869151683624</v>
      </c>
      <c r="C781" s="14">
        <v>251.29844977064076</v>
      </c>
      <c r="D781" s="14">
        <v>131.45569017992514</v>
      </c>
      <c r="E781" s="16">
        <v>1.9783723E-2</v>
      </c>
      <c r="F781" s="4"/>
      <c r="G781" s="4"/>
      <c r="H781" s="4"/>
      <c r="I781" s="5"/>
      <c r="J781" s="6"/>
      <c r="K781" s="4"/>
      <c r="L781" s="4"/>
      <c r="M781" s="4"/>
      <c r="N781" s="5"/>
      <c r="O781" s="6"/>
    </row>
    <row r="782" spans="1:15" x14ac:dyDescent="0.25">
      <c r="A782" s="17" t="s">
        <v>780</v>
      </c>
      <c r="B782" s="11">
        <v>-1.9787822534878801</v>
      </c>
      <c r="C782" s="14">
        <v>397.38038144843136</v>
      </c>
      <c r="D782" s="14">
        <v>210.24669421333866</v>
      </c>
      <c r="E782" s="16">
        <v>6.4177940000000001E-3</v>
      </c>
      <c r="F782" s="4"/>
      <c r="G782" s="4"/>
      <c r="H782" s="4"/>
      <c r="I782" s="5"/>
      <c r="J782" s="6"/>
      <c r="K782" s="4"/>
      <c r="L782" s="4"/>
      <c r="M782" s="4"/>
      <c r="N782" s="5"/>
      <c r="O782" s="6"/>
    </row>
    <row r="783" spans="1:15" x14ac:dyDescent="0.25">
      <c r="A783" s="17" t="s">
        <v>781</v>
      </c>
      <c r="B783" s="11">
        <v>-1.9806071355319099</v>
      </c>
      <c r="C783" s="14">
        <v>417.83389690106054</v>
      </c>
      <c r="D783" s="14">
        <v>219.85061484037593</v>
      </c>
      <c r="E783" s="16">
        <v>4.4962749000000003E-2</v>
      </c>
      <c r="F783" s="4"/>
      <c r="G783" s="4"/>
      <c r="H783" s="4"/>
      <c r="I783" s="5"/>
      <c r="J783" s="6"/>
      <c r="K783" s="4"/>
      <c r="L783" s="4"/>
      <c r="M783" s="4"/>
      <c r="N783" s="5"/>
      <c r="O783" s="6"/>
    </row>
    <row r="784" spans="1:15" x14ac:dyDescent="0.25">
      <c r="A784" s="17" t="s">
        <v>782</v>
      </c>
      <c r="B784" s="11">
        <v>-1.9813322275690199</v>
      </c>
      <c r="C784" s="14">
        <v>3360.9982038095341</v>
      </c>
      <c r="D784" s="14">
        <v>1758.3884973676636</v>
      </c>
      <c r="E784" s="16">
        <v>7.7843239999999996E-3</v>
      </c>
      <c r="F784" s="4"/>
      <c r="G784" s="4"/>
      <c r="H784" s="4"/>
      <c r="I784" s="5"/>
      <c r="J784" s="6"/>
      <c r="K784" s="4"/>
      <c r="L784" s="4"/>
      <c r="M784" s="4"/>
      <c r="N784" s="5"/>
      <c r="O784" s="6"/>
    </row>
    <row r="785" spans="1:15" x14ac:dyDescent="0.25">
      <c r="A785" s="17" t="s">
        <v>783</v>
      </c>
      <c r="B785" s="11">
        <v>-1.98285301172865</v>
      </c>
      <c r="C785" s="14">
        <v>1207.024224627989</v>
      </c>
      <c r="D785" s="14">
        <v>633.08844776823264</v>
      </c>
      <c r="E785" s="16">
        <v>1.0246046E-2</v>
      </c>
      <c r="F785" s="4"/>
      <c r="G785" s="4"/>
      <c r="H785" s="4"/>
      <c r="I785" s="5"/>
      <c r="J785" s="6"/>
      <c r="K785" s="4"/>
      <c r="L785" s="4"/>
      <c r="M785" s="4"/>
      <c r="N785" s="5"/>
      <c r="O785" s="6"/>
    </row>
    <row r="786" spans="1:15" x14ac:dyDescent="0.25">
      <c r="A786" s="17" t="s">
        <v>784</v>
      </c>
      <c r="B786" s="11">
        <v>-1.9839551376054001</v>
      </c>
      <c r="C786" s="14">
        <v>339.98045447041284</v>
      </c>
      <c r="D786" s="14">
        <v>178.35300061623619</v>
      </c>
      <c r="E786" s="16">
        <v>5.3847390000000004E-3</v>
      </c>
      <c r="F786" s="4"/>
      <c r="G786" s="4"/>
      <c r="H786" s="4"/>
      <c r="I786" s="5"/>
      <c r="J786" s="6"/>
      <c r="K786" s="4"/>
      <c r="L786" s="4"/>
      <c r="M786" s="4"/>
      <c r="N786" s="5"/>
      <c r="O786" s="6"/>
    </row>
    <row r="787" spans="1:15" x14ac:dyDescent="0.25">
      <c r="A787" s="17" t="s">
        <v>785</v>
      </c>
      <c r="B787" s="11">
        <v>-1.9942008789957999</v>
      </c>
      <c r="C787" s="14">
        <v>1130.7715783958631</v>
      </c>
      <c r="D787" s="14">
        <v>590.09457068749987</v>
      </c>
      <c r="E787" s="16">
        <v>2.6701473E-2</v>
      </c>
      <c r="F787" s="4"/>
      <c r="G787" s="4"/>
      <c r="H787" s="4"/>
      <c r="I787" s="5"/>
      <c r="J787" s="6"/>
      <c r="K787" s="4"/>
      <c r="L787" s="4"/>
      <c r="M787" s="4"/>
      <c r="N787" s="5"/>
      <c r="O787" s="6"/>
    </row>
    <row r="788" spans="1:15" x14ac:dyDescent="0.25">
      <c r="A788" s="17" t="s">
        <v>786</v>
      </c>
      <c r="B788" s="11">
        <v>-2.0054794568969601</v>
      </c>
      <c r="C788" s="14">
        <v>295.02907307070802</v>
      </c>
      <c r="D788" s="14">
        <v>153.5761381027589</v>
      </c>
      <c r="E788" s="16">
        <v>4.7701339999999997E-3</v>
      </c>
      <c r="F788" s="4"/>
      <c r="G788" s="4"/>
      <c r="H788" s="4"/>
      <c r="I788" s="5"/>
      <c r="J788" s="6"/>
      <c r="K788" s="4"/>
      <c r="L788" s="4"/>
      <c r="M788" s="4"/>
      <c r="N788" s="5"/>
      <c r="O788" s="6"/>
    </row>
    <row r="789" spans="1:15" x14ac:dyDescent="0.25">
      <c r="A789" s="17" t="s">
        <v>787</v>
      </c>
      <c r="B789" s="11">
        <v>-2.0094579711482599</v>
      </c>
      <c r="C789" s="14">
        <v>992.91554772425013</v>
      </c>
      <c r="D789" s="14">
        <v>514.33435980918694</v>
      </c>
      <c r="E789" s="16">
        <v>2.505855E-3</v>
      </c>
      <c r="F789" s="4"/>
      <c r="G789" s="4"/>
      <c r="H789" s="4"/>
      <c r="I789" s="5"/>
      <c r="J789" s="6"/>
      <c r="K789" s="4"/>
      <c r="L789" s="4"/>
      <c r="M789" s="4"/>
      <c r="N789" s="5"/>
      <c r="O789" s="6"/>
    </row>
    <row r="790" spans="1:15" x14ac:dyDescent="0.25">
      <c r="A790" s="17" t="s">
        <v>788</v>
      </c>
      <c r="B790" s="11">
        <v>-2.0101346996303802</v>
      </c>
      <c r="C790" s="14">
        <v>2049.3595873863769</v>
      </c>
      <c r="D790" s="14">
        <v>1058.709724709646</v>
      </c>
      <c r="E790" s="16">
        <v>3.0619218E-2</v>
      </c>
      <c r="F790" s="4"/>
      <c r="G790" s="4"/>
      <c r="H790" s="4"/>
      <c r="I790" s="5"/>
      <c r="J790" s="6"/>
      <c r="K790" s="4"/>
      <c r="L790" s="4"/>
      <c r="M790" s="4"/>
      <c r="N790" s="5"/>
      <c r="O790" s="6"/>
    </row>
    <row r="791" spans="1:15" x14ac:dyDescent="0.25">
      <c r="A791" s="17" t="s">
        <v>789</v>
      </c>
      <c r="B791" s="11">
        <v>-2.0157601422309499</v>
      </c>
      <c r="C791" s="14">
        <v>1446.7721666874652</v>
      </c>
      <c r="D791" s="14">
        <v>748.61660541702361</v>
      </c>
      <c r="E791" s="16">
        <v>5.209249E-3</v>
      </c>
      <c r="F791" s="4"/>
      <c r="G791" s="4"/>
      <c r="H791" s="4"/>
      <c r="I791" s="5"/>
      <c r="J791" s="6"/>
      <c r="K791" s="4"/>
      <c r="L791" s="4"/>
      <c r="M791" s="4"/>
      <c r="N791" s="5"/>
      <c r="O791" s="6"/>
    </row>
    <row r="792" spans="1:15" x14ac:dyDescent="0.25">
      <c r="A792" s="17" t="s">
        <v>790</v>
      </c>
      <c r="B792" s="11">
        <v>-2.0228825900633098</v>
      </c>
      <c r="C792" s="14">
        <v>4567.7717575860734</v>
      </c>
      <c r="D792" s="14">
        <v>2340.4794610095687</v>
      </c>
      <c r="E792" s="16">
        <v>7.0577010000000004E-3</v>
      </c>
      <c r="F792" s="4"/>
      <c r="G792" s="4"/>
      <c r="H792" s="4"/>
      <c r="I792" s="5"/>
      <c r="J792" s="6"/>
      <c r="K792" s="4"/>
      <c r="L792" s="4"/>
      <c r="M792" s="4"/>
      <c r="N792" s="5"/>
      <c r="O792" s="6"/>
    </row>
    <row r="793" spans="1:15" x14ac:dyDescent="0.25">
      <c r="A793" s="17" t="s">
        <v>791</v>
      </c>
      <c r="B793" s="11">
        <v>-2.0252255565403501</v>
      </c>
      <c r="C793" s="14">
        <v>626.54516028613784</v>
      </c>
      <c r="D793" s="14">
        <v>321.6943719891072</v>
      </c>
      <c r="E793" s="16">
        <v>8.8195389999999995E-3</v>
      </c>
      <c r="F793" s="4"/>
      <c r="G793" s="4"/>
      <c r="H793" s="4"/>
      <c r="I793" s="5"/>
      <c r="J793" s="6"/>
      <c r="K793" s="4"/>
      <c r="L793" s="4"/>
      <c r="M793" s="4"/>
      <c r="N793" s="5"/>
      <c r="O793" s="6"/>
    </row>
    <row r="794" spans="1:15" x14ac:dyDescent="0.25">
      <c r="A794" s="17" t="s">
        <v>792</v>
      </c>
      <c r="B794" s="11">
        <v>-2.02699779441078</v>
      </c>
      <c r="C794" s="14">
        <v>1295.6882323341151</v>
      </c>
      <c r="D794" s="14">
        <v>663.41873909101128</v>
      </c>
      <c r="E794" s="16">
        <v>1.0882143E-2</v>
      </c>
      <c r="F794" s="4"/>
      <c r="G794" s="4"/>
      <c r="H794" s="4"/>
      <c r="I794" s="5"/>
      <c r="J794" s="6"/>
      <c r="K794" s="4"/>
      <c r="L794" s="4"/>
      <c r="M794" s="4"/>
      <c r="N794" s="5"/>
      <c r="O794" s="6"/>
    </row>
    <row r="795" spans="1:15" x14ac:dyDescent="0.25">
      <c r="A795" s="17" t="s">
        <v>793</v>
      </c>
      <c r="B795" s="11">
        <v>-2.03189301348666</v>
      </c>
      <c r="C795" s="14">
        <v>1900.1175978921226</v>
      </c>
      <c r="D795" s="14">
        <v>970.45181063562643</v>
      </c>
      <c r="E795" s="16">
        <v>1.9427304999999999E-2</v>
      </c>
      <c r="F795" s="4"/>
      <c r="G795" s="4"/>
      <c r="H795" s="4"/>
      <c r="I795" s="5"/>
      <c r="J795" s="6"/>
      <c r="K795" s="4"/>
      <c r="L795" s="4"/>
      <c r="M795" s="4"/>
      <c r="N795" s="5"/>
      <c r="O795" s="6"/>
    </row>
    <row r="796" spans="1:15" x14ac:dyDescent="0.25">
      <c r="A796" s="17" t="s">
        <v>794</v>
      </c>
      <c r="B796" s="11">
        <v>-2.0323939842867098</v>
      </c>
      <c r="C796" s="14">
        <v>4658.1580640017137</v>
      </c>
      <c r="D796" s="14">
        <v>2376.3863397837035</v>
      </c>
      <c r="E796" s="16">
        <v>3.3622850000000003E-2</v>
      </c>
      <c r="F796" s="4"/>
      <c r="G796" s="4"/>
      <c r="H796" s="4"/>
      <c r="I796" s="5"/>
      <c r="J796" s="6"/>
      <c r="K796" s="4"/>
      <c r="L796" s="4"/>
      <c r="M796" s="4"/>
      <c r="N796" s="5"/>
      <c r="O796" s="6"/>
    </row>
    <row r="797" spans="1:15" x14ac:dyDescent="0.25">
      <c r="A797" s="17" t="s">
        <v>795</v>
      </c>
      <c r="B797" s="11">
        <v>-2.0362754554876101</v>
      </c>
      <c r="C797" s="14">
        <v>609.84769556003994</v>
      </c>
      <c r="D797" s="14">
        <v>310.93688128122812</v>
      </c>
      <c r="E797" s="16">
        <v>4.3341780000000003E-2</v>
      </c>
      <c r="F797" s="4"/>
      <c r="G797" s="4"/>
      <c r="H797" s="4"/>
      <c r="I797" s="5"/>
      <c r="J797" s="6"/>
      <c r="K797" s="4"/>
      <c r="L797" s="4"/>
      <c r="M797" s="4"/>
      <c r="N797" s="5"/>
      <c r="O797" s="6"/>
    </row>
    <row r="798" spans="1:15" x14ac:dyDescent="0.25">
      <c r="A798" s="17" t="s">
        <v>796</v>
      </c>
      <c r="B798" s="11">
        <v>-2.0368918590713898</v>
      </c>
      <c r="C798" s="14">
        <v>242.19741194257946</v>
      </c>
      <c r="D798" s="14">
        <v>124.3270934072181</v>
      </c>
      <c r="E798" s="16">
        <v>7.1830949999999996E-3</v>
      </c>
      <c r="F798" s="4"/>
      <c r="G798" s="4"/>
      <c r="H798" s="4"/>
      <c r="I798" s="5"/>
      <c r="J798" s="6"/>
      <c r="K798" s="4"/>
      <c r="L798" s="4"/>
      <c r="M798" s="4"/>
      <c r="N798" s="5"/>
      <c r="O798" s="6"/>
    </row>
    <row r="799" spans="1:15" x14ac:dyDescent="0.25">
      <c r="A799" s="17" t="s">
        <v>797</v>
      </c>
      <c r="B799" s="11">
        <v>-2.0374875106955499</v>
      </c>
      <c r="C799" s="14">
        <v>288.72758020114236</v>
      </c>
      <c r="D799" s="14">
        <v>147.79543200664133</v>
      </c>
      <c r="E799" s="16">
        <v>1.734527E-3</v>
      </c>
      <c r="F799" s="4"/>
      <c r="G799" s="4"/>
      <c r="H799" s="4"/>
      <c r="I799" s="5"/>
      <c r="J799" s="6"/>
      <c r="K799" s="4"/>
      <c r="L799" s="4"/>
      <c r="M799" s="4"/>
      <c r="N799" s="5"/>
      <c r="O799" s="6"/>
    </row>
    <row r="800" spans="1:15" x14ac:dyDescent="0.25">
      <c r="A800" s="17" t="s">
        <v>798</v>
      </c>
      <c r="B800" s="11">
        <v>-2.0392815805517102</v>
      </c>
      <c r="C800" s="14">
        <v>1863.9327655696195</v>
      </c>
      <c r="D800" s="14">
        <v>949.05840591930439</v>
      </c>
      <c r="E800" s="16">
        <v>3.068149E-3</v>
      </c>
      <c r="F800" s="4"/>
      <c r="G800" s="4"/>
      <c r="H800" s="4"/>
      <c r="I800" s="5"/>
      <c r="J800" s="6"/>
      <c r="K800" s="4"/>
      <c r="L800" s="4"/>
      <c r="M800" s="4"/>
      <c r="N800" s="5"/>
      <c r="O800" s="6"/>
    </row>
    <row r="801" spans="1:15" x14ac:dyDescent="0.25">
      <c r="A801" s="17" t="s">
        <v>799</v>
      </c>
      <c r="B801" s="11">
        <v>-2.0393887227007701</v>
      </c>
      <c r="C801" s="14">
        <v>2202.0520159972143</v>
      </c>
      <c r="D801" s="14">
        <v>1121.0690658557066</v>
      </c>
      <c r="E801" s="16">
        <v>1.1230228E-2</v>
      </c>
      <c r="F801" s="4"/>
      <c r="G801" s="4"/>
      <c r="H801" s="4"/>
      <c r="I801" s="5"/>
      <c r="J801" s="6"/>
      <c r="K801" s="4"/>
      <c r="L801" s="4"/>
      <c r="M801" s="4"/>
      <c r="N801" s="5"/>
      <c r="O801" s="6"/>
    </row>
    <row r="802" spans="1:15" x14ac:dyDescent="0.25">
      <c r="A802" s="17" t="s">
        <v>800</v>
      </c>
      <c r="B802" s="11">
        <v>-2.0436433446319602</v>
      </c>
      <c r="C802" s="14">
        <v>758.18333586282324</v>
      </c>
      <c r="D802" s="14">
        <v>384.3706747877377</v>
      </c>
      <c r="E802" s="16">
        <v>3.2014699000000001E-2</v>
      </c>
      <c r="F802" s="4"/>
      <c r="G802" s="4"/>
      <c r="H802" s="4"/>
      <c r="I802" s="5"/>
      <c r="J802" s="6"/>
      <c r="K802" s="4"/>
      <c r="L802" s="4"/>
      <c r="M802" s="4"/>
      <c r="N802" s="5"/>
      <c r="O802" s="6"/>
    </row>
    <row r="803" spans="1:15" x14ac:dyDescent="0.25">
      <c r="A803" s="17" t="s">
        <v>801</v>
      </c>
      <c r="B803" s="11">
        <v>-2.0451017565261802</v>
      </c>
      <c r="C803" s="14">
        <v>745.80714586814793</v>
      </c>
      <c r="D803" s="14">
        <v>380.72545625870026</v>
      </c>
      <c r="E803" s="16">
        <v>2.2110114E-2</v>
      </c>
      <c r="F803" s="4"/>
      <c r="G803" s="4"/>
      <c r="H803" s="4"/>
      <c r="I803" s="5"/>
      <c r="J803" s="6"/>
      <c r="K803" s="4"/>
      <c r="L803" s="4"/>
      <c r="M803" s="4"/>
      <c r="N803" s="5"/>
      <c r="O803" s="6"/>
    </row>
    <row r="804" spans="1:15" x14ac:dyDescent="0.25">
      <c r="A804" s="17" t="s">
        <v>802</v>
      </c>
      <c r="B804" s="11">
        <v>-2.0452771739098101</v>
      </c>
      <c r="C804" s="14">
        <v>2072.4696119125906</v>
      </c>
      <c r="D804" s="14">
        <v>1051.019585591102</v>
      </c>
      <c r="E804" s="16">
        <v>7.7483990000000004E-3</v>
      </c>
      <c r="F804" s="4"/>
      <c r="G804" s="4"/>
      <c r="H804" s="4"/>
      <c r="I804" s="5"/>
      <c r="J804" s="6"/>
      <c r="K804" s="4"/>
      <c r="L804" s="4"/>
      <c r="M804" s="4"/>
      <c r="N804" s="5"/>
      <c r="O804" s="6"/>
    </row>
    <row r="805" spans="1:15" x14ac:dyDescent="0.25">
      <c r="A805" s="17" t="s">
        <v>803</v>
      </c>
      <c r="B805" s="11">
        <v>-2.0457458708744198</v>
      </c>
      <c r="C805" s="14">
        <v>1787.6797887851526</v>
      </c>
      <c r="D805" s="14">
        <v>907.08958262196927</v>
      </c>
      <c r="E805" s="16">
        <v>3.0220397E-2</v>
      </c>
      <c r="F805" s="4"/>
      <c r="G805" s="4"/>
      <c r="H805" s="4"/>
      <c r="I805" s="5"/>
      <c r="J805" s="6"/>
      <c r="K805" s="4"/>
      <c r="L805" s="4"/>
      <c r="M805" s="4"/>
      <c r="N805" s="5"/>
      <c r="O805" s="6"/>
    </row>
    <row r="806" spans="1:15" x14ac:dyDescent="0.25">
      <c r="A806" s="17" t="s">
        <v>804</v>
      </c>
      <c r="B806" s="11">
        <v>-2.04963957782648</v>
      </c>
      <c r="C806" s="14">
        <v>1144.6046701932951</v>
      </c>
      <c r="D806" s="14">
        <v>578.54029092773897</v>
      </c>
      <c r="E806" s="16">
        <v>1.1350404999999999E-2</v>
      </c>
      <c r="F806" s="4"/>
      <c r="G806" s="4"/>
      <c r="H806" s="4"/>
      <c r="I806" s="5"/>
      <c r="J806" s="6"/>
      <c r="K806" s="4"/>
      <c r="L806" s="4"/>
      <c r="M806" s="4"/>
      <c r="N806" s="5"/>
      <c r="O806" s="6"/>
    </row>
    <row r="807" spans="1:15" x14ac:dyDescent="0.25">
      <c r="A807" s="17" t="s">
        <v>805</v>
      </c>
      <c r="B807" s="11">
        <v>-2.0562484694624898</v>
      </c>
      <c r="C807" s="14">
        <v>1111.2726770863928</v>
      </c>
      <c r="D807" s="14">
        <v>561.73708061651075</v>
      </c>
      <c r="E807" s="16">
        <v>9.092658E-3</v>
      </c>
      <c r="F807" s="4"/>
      <c r="G807" s="4"/>
      <c r="H807" s="4"/>
      <c r="I807" s="5"/>
      <c r="J807" s="6"/>
      <c r="K807" s="4"/>
      <c r="L807" s="4"/>
      <c r="M807" s="4"/>
      <c r="N807" s="5"/>
      <c r="O807" s="6"/>
    </row>
    <row r="808" spans="1:15" x14ac:dyDescent="0.25">
      <c r="A808" s="17" t="s">
        <v>806</v>
      </c>
      <c r="B808" s="11">
        <v>-2.0574292632373399</v>
      </c>
      <c r="C808" s="14">
        <v>188.52831626248738</v>
      </c>
      <c r="D808" s="14">
        <v>94.422573123335582</v>
      </c>
      <c r="E808" s="16">
        <v>1.6564446E-2</v>
      </c>
      <c r="F808" s="4"/>
      <c r="G808" s="4"/>
      <c r="H808" s="4"/>
      <c r="I808" s="5"/>
      <c r="J808" s="6"/>
      <c r="K808" s="4"/>
      <c r="L808" s="4"/>
      <c r="M808" s="4"/>
      <c r="N808" s="5"/>
      <c r="O808" s="6"/>
    </row>
    <row r="809" spans="1:15" x14ac:dyDescent="0.25">
      <c r="A809" s="17" t="s">
        <v>807</v>
      </c>
      <c r="B809" s="11">
        <v>-2.05837350328465</v>
      </c>
      <c r="C809" s="14">
        <v>669.36467881048964</v>
      </c>
      <c r="D809" s="14">
        <v>339.63513338631867</v>
      </c>
      <c r="E809" s="16">
        <v>5.1404900000000002E-3</v>
      </c>
      <c r="F809" s="4"/>
      <c r="G809" s="4"/>
      <c r="H809" s="4"/>
      <c r="I809" s="5"/>
      <c r="J809" s="6"/>
      <c r="K809" s="4"/>
      <c r="L809" s="4"/>
      <c r="M809" s="4"/>
      <c r="N809" s="5"/>
      <c r="O809" s="6"/>
    </row>
    <row r="810" spans="1:15" x14ac:dyDescent="0.25">
      <c r="A810" s="17" t="s">
        <v>808</v>
      </c>
      <c r="B810" s="11">
        <v>-2.0623071361435601</v>
      </c>
      <c r="C810" s="14">
        <v>360.34473151242594</v>
      </c>
      <c r="D810" s="14">
        <v>181.91776665789135</v>
      </c>
      <c r="E810" s="16">
        <v>8.0093379999999995E-3</v>
      </c>
      <c r="F810" s="4"/>
      <c r="G810" s="4"/>
      <c r="H810" s="4"/>
      <c r="I810" s="5"/>
      <c r="J810" s="6"/>
      <c r="K810" s="4"/>
      <c r="L810" s="4"/>
      <c r="M810" s="4"/>
      <c r="N810" s="5"/>
      <c r="O810" s="6"/>
    </row>
    <row r="811" spans="1:15" x14ac:dyDescent="0.25">
      <c r="A811" s="17" t="s">
        <v>809</v>
      </c>
      <c r="B811" s="11">
        <v>-2.0749870217755602</v>
      </c>
      <c r="C811" s="14">
        <v>219.10128548169629</v>
      </c>
      <c r="D811" s="14">
        <v>110.8300838866172</v>
      </c>
      <c r="E811" s="16">
        <v>4.9856835000000002E-2</v>
      </c>
      <c r="F811" s="4"/>
      <c r="G811" s="4"/>
      <c r="H811" s="4"/>
      <c r="I811" s="5"/>
      <c r="J811" s="6"/>
      <c r="K811" s="4"/>
      <c r="L811" s="4"/>
      <c r="M811" s="4"/>
      <c r="N811" s="5"/>
      <c r="O811" s="6"/>
    </row>
    <row r="812" spans="1:15" x14ac:dyDescent="0.25">
      <c r="A812" s="17" t="s">
        <v>810</v>
      </c>
      <c r="B812" s="11">
        <v>-2.0761487913174101</v>
      </c>
      <c r="C812" s="14">
        <v>491.76614902924297</v>
      </c>
      <c r="D812" s="14">
        <v>248.03819217565487</v>
      </c>
      <c r="E812" s="16">
        <v>1.1013073999999999E-2</v>
      </c>
      <c r="F812" s="4"/>
      <c r="G812" s="4"/>
      <c r="H812" s="4"/>
      <c r="I812" s="5"/>
      <c r="J812" s="6"/>
      <c r="K812" s="4"/>
      <c r="L812" s="4"/>
      <c r="M812" s="4"/>
      <c r="N812" s="5"/>
      <c r="O812" s="6"/>
    </row>
    <row r="813" spans="1:15" x14ac:dyDescent="0.25">
      <c r="A813" s="17" t="s">
        <v>811</v>
      </c>
      <c r="B813" s="11">
        <v>-2.0763665321583402</v>
      </c>
      <c r="C813" s="14">
        <v>1345.4967282165553</v>
      </c>
      <c r="D813" s="14">
        <v>672.90113481112496</v>
      </c>
      <c r="E813" s="16">
        <v>5.8019309999999998E-3</v>
      </c>
      <c r="F813" s="4"/>
      <c r="G813" s="4"/>
      <c r="H813" s="4"/>
      <c r="I813" s="5"/>
      <c r="J813" s="6"/>
      <c r="K813" s="4"/>
      <c r="L813" s="4"/>
      <c r="M813" s="4"/>
      <c r="N813" s="5"/>
      <c r="O813" s="6"/>
    </row>
    <row r="814" spans="1:15" x14ac:dyDescent="0.25">
      <c r="A814" s="17" t="s">
        <v>812</v>
      </c>
      <c r="B814" s="11">
        <v>-2.0965723331669701</v>
      </c>
      <c r="C814" s="14">
        <v>482.28813772191523</v>
      </c>
      <c r="D814" s="14">
        <v>240.04599812793208</v>
      </c>
      <c r="E814" s="16">
        <v>2.6988562000000001E-2</v>
      </c>
      <c r="F814" s="4"/>
      <c r="G814" s="4"/>
      <c r="H814" s="4"/>
      <c r="I814" s="5"/>
      <c r="J814" s="6"/>
      <c r="K814" s="4"/>
      <c r="L814" s="4"/>
      <c r="M814" s="4"/>
      <c r="N814" s="5"/>
      <c r="O814" s="6"/>
    </row>
    <row r="815" spans="1:15" x14ac:dyDescent="0.25">
      <c r="A815" s="17" t="s">
        <v>813</v>
      </c>
      <c r="B815" s="11">
        <v>-2.09980237704593</v>
      </c>
      <c r="C815" s="14">
        <v>304.83230771037012</v>
      </c>
      <c r="D815" s="14">
        <v>150.04253608488449</v>
      </c>
      <c r="E815" s="16">
        <v>2.7778489999999999E-2</v>
      </c>
      <c r="F815" s="4"/>
      <c r="G815" s="4"/>
      <c r="H815" s="4"/>
      <c r="I815" s="5"/>
      <c r="J815" s="6"/>
      <c r="K815" s="4"/>
      <c r="L815" s="4"/>
      <c r="M815" s="4"/>
      <c r="N815" s="5"/>
      <c r="O815" s="6"/>
    </row>
    <row r="816" spans="1:15" x14ac:dyDescent="0.25">
      <c r="A816" s="17" t="s">
        <v>814</v>
      </c>
      <c r="B816" s="11">
        <v>-2.1001656360802499</v>
      </c>
      <c r="C816" s="14">
        <v>1723.7359056454379</v>
      </c>
      <c r="D816" s="14">
        <v>854.83468641369325</v>
      </c>
      <c r="E816" s="16">
        <v>4.4781308999999998E-2</v>
      </c>
      <c r="F816" s="4"/>
      <c r="G816" s="4"/>
      <c r="H816" s="4"/>
      <c r="I816" s="5"/>
      <c r="J816" s="6"/>
      <c r="K816" s="4"/>
      <c r="L816" s="4"/>
      <c r="M816" s="4"/>
      <c r="N816" s="5"/>
      <c r="O816" s="6"/>
    </row>
    <row r="817" spans="1:15" x14ac:dyDescent="0.25">
      <c r="A817" s="17" t="s">
        <v>815</v>
      </c>
      <c r="B817" s="11">
        <v>-2.1010388996329099</v>
      </c>
      <c r="C817" s="14">
        <v>2690.3728841905472</v>
      </c>
      <c r="D817" s="14">
        <v>1328.3417190487935</v>
      </c>
      <c r="E817" s="16">
        <v>2.2280170000000001E-3</v>
      </c>
      <c r="F817" s="4"/>
      <c r="G817" s="4"/>
      <c r="H817" s="4"/>
      <c r="I817" s="5"/>
      <c r="J817" s="6"/>
      <c r="K817" s="4"/>
      <c r="L817" s="4"/>
      <c r="M817" s="4"/>
      <c r="N817" s="5"/>
      <c r="O817" s="6"/>
    </row>
    <row r="818" spans="1:15" x14ac:dyDescent="0.25">
      <c r="A818" s="17" t="s">
        <v>816</v>
      </c>
      <c r="B818" s="11">
        <v>-2.1044425244429901</v>
      </c>
      <c r="C818" s="14">
        <v>286.57142425214533</v>
      </c>
      <c r="D818" s="14">
        <v>142.46813692024958</v>
      </c>
      <c r="E818" s="16">
        <v>1.8081852999999998E-2</v>
      </c>
      <c r="F818" s="4"/>
      <c r="G818" s="4"/>
      <c r="H818" s="4"/>
      <c r="I818" s="5"/>
      <c r="J818" s="6"/>
      <c r="K818" s="4"/>
      <c r="L818" s="4"/>
      <c r="M818" s="4"/>
      <c r="N818" s="5"/>
      <c r="O818" s="6"/>
    </row>
    <row r="819" spans="1:15" x14ac:dyDescent="0.25">
      <c r="A819" s="17" t="s">
        <v>817</v>
      </c>
      <c r="B819" s="11">
        <v>-2.1045475234535198</v>
      </c>
      <c r="C819" s="14">
        <v>549.97118085909449</v>
      </c>
      <c r="D819" s="14">
        <v>272.61766710831324</v>
      </c>
      <c r="E819" s="16">
        <v>1.716853E-3</v>
      </c>
      <c r="F819" s="4"/>
      <c r="G819" s="4"/>
      <c r="H819" s="4"/>
      <c r="I819" s="5"/>
      <c r="J819" s="6"/>
      <c r="K819" s="4"/>
      <c r="L819" s="4"/>
      <c r="M819" s="4"/>
      <c r="N819" s="5"/>
      <c r="O819" s="6"/>
    </row>
    <row r="820" spans="1:15" x14ac:dyDescent="0.25">
      <c r="A820" s="17" t="s">
        <v>818</v>
      </c>
      <c r="B820" s="11">
        <v>-2.1074106367401799</v>
      </c>
      <c r="C820" s="14">
        <v>1188.1513300745316</v>
      </c>
      <c r="D820" s="14">
        <v>586.45445377882686</v>
      </c>
      <c r="E820" s="16">
        <v>1.1152588E-2</v>
      </c>
      <c r="F820" s="4"/>
      <c r="G820" s="4"/>
      <c r="H820" s="4"/>
      <c r="I820" s="5"/>
      <c r="J820" s="6"/>
      <c r="K820" s="4"/>
      <c r="L820" s="4"/>
      <c r="M820" s="4"/>
      <c r="N820" s="5"/>
      <c r="O820" s="6"/>
    </row>
    <row r="821" spans="1:15" x14ac:dyDescent="0.25">
      <c r="A821" s="17" t="s">
        <v>819</v>
      </c>
      <c r="B821" s="11">
        <v>-2.1103977652513501</v>
      </c>
      <c r="C821" s="14">
        <v>782.91580577986838</v>
      </c>
      <c r="D821" s="14">
        <v>385.94156005388675</v>
      </c>
      <c r="E821" s="16">
        <v>1.2614E-3</v>
      </c>
      <c r="F821" s="4"/>
      <c r="G821" s="4"/>
      <c r="H821" s="4"/>
      <c r="I821" s="5"/>
      <c r="J821" s="6"/>
      <c r="K821" s="4"/>
      <c r="L821" s="4"/>
      <c r="M821" s="4"/>
      <c r="N821" s="5"/>
      <c r="O821" s="6"/>
    </row>
    <row r="822" spans="1:15" x14ac:dyDescent="0.25">
      <c r="A822" s="17" t="s">
        <v>820</v>
      </c>
      <c r="B822" s="11">
        <v>-2.1113147567131598</v>
      </c>
      <c r="C822" s="14">
        <v>439.72421595376329</v>
      </c>
      <c r="D822" s="14">
        <v>218.37405970001259</v>
      </c>
      <c r="E822" s="16">
        <v>1.2460694E-2</v>
      </c>
      <c r="F822" s="4"/>
      <c r="G822" s="4"/>
      <c r="H822" s="4"/>
      <c r="I822" s="5"/>
      <c r="J822" s="6"/>
      <c r="K822" s="4"/>
      <c r="L822" s="4"/>
      <c r="M822" s="4"/>
      <c r="N822" s="5"/>
      <c r="O822" s="6"/>
    </row>
    <row r="823" spans="1:15" x14ac:dyDescent="0.25">
      <c r="A823" s="17" t="s">
        <v>821</v>
      </c>
      <c r="B823" s="11">
        <v>-2.1123609375597798</v>
      </c>
      <c r="C823" s="14">
        <v>1903.2273571679527</v>
      </c>
      <c r="D823" s="14">
        <v>933.42502137801932</v>
      </c>
      <c r="E823" s="16">
        <v>5.6288559999999998E-3</v>
      </c>
      <c r="F823" s="4"/>
      <c r="G823" s="4"/>
      <c r="H823" s="4"/>
      <c r="I823" s="5"/>
      <c r="J823" s="6"/>
      <c r="K823" s="4"/>
      <c r="L823" s="4"/>
      <c r="M823" s="4"/>
      <c r="N823" s="5"/>
      <c r="O823" s="6"/>
    </row>
    <row r="824" spans="1:15" x14ac:dyDescent="0.25">
      <c r="A824" s="17" t="s">
        <v>822</v>
      </c>
      <c r="B824" s="11">
        <v>-2.1151424224017399</v>
      </c>
      <c r="C824" s="14">
        <v>429.0359509322119</v>
      </c>
      <c r="D824" s="14">
        <v>210.85366792192212</v>
      </c>
      <c r="E824" s="16">
        <v>4.0830996000000001E-2</v>
      </c>
      <c r="F824" s="4"/>
      <c r="G824" s="4"/>
      <c r="H824" s="4"/>
      <c r="I824" s="5"/>
      <c r="J824" s="6"/>
      <c r="K824" s="4"/>
      <c r="L824" s="4"/>
      <c r="M824" s="4"/>
      <c r="N824" s="5"/>
      <c r="O824" s="6"/>
    </row>
    <row r="825" spans="1:15" x14ac:dyDescent="0.25">
      <c r="A825" s="17" t="s">
        <v>823</v>
      </c>
      <c r="B825" s="11">
        <v>-2.1227876109428898</v>
      </c>
      <c r="C825" s="14">
        <v>5453.24448808738</v>
      </c>
      <c r="D825" s="14">
        <v>2665.6790430790534</v>
      </c>
      <c r="E825" s="16">
        <v>2.691532E-3</v>
      </c>
      <c r="F825" s="4"/>
      <c r="G825" s="4"/>
      <c r="H825" s="4"/>
      <c r="I825" s="5"/>
      <c r="J825" s="6"/>
      <c r="K825" s="4"/>
      <c r="L825" s="4"/>
      <c r="M825" s="4"/>
      <c r="N825" s="5"/>
      <c r="O825" s="6"/>
    </row>
    <row r="826" spans="1:15" x14ac:dyDescent="0.25">
      <c r="A826" s="17" t="s">
        <v>824</v>
      </c>
      <c r="B826" s="11">
        <v>-2.1240286660591101</v>
      </c>
      <c r="C826" s="14">
        <v>2468.9349009183434</v>
      </c>
      <c r="D826" s="14">
        <v>1204.8402627970752</v>
      </c>
      <c r="E826" s="16">
        <v>1.597252E-3</v>
      </c>
      <c r="F826" s="4"/>
      <c r="G826" s="4"/>
      <c r="H826" s="4"/>
      <c r="I826" s="5"/>
      <c r="J826" s="6"/>
      <c r="K826" s="4"/>
      <c r="L826" s="4"/>
      <c r="M826" s="4"/>
      <c r="N826" s="5"/>
      <c r="O826" s="6"/>
    </row>
    <row r="827" spans="1:15" x14ac:dyDescent="0.25">
      <c r="A827" s="17" t="s">
        <v>825</v>
      </c>
      <c r="B827" s="11">
        <v>-2.1311257886529398</v>
      </c>
      <c r="C827" s="14">
        <v>768.50720788058197</v>
      </c>
      <c r="D827" s="14">
        <v>375.19250560511398</v>
      </c>
      <c r="E827" s="16">
        <v>2.0374212999999999E-2</v>
      </c>
      <c r="F827" s="4"/>
      <c r="G827" s="4"/>
      <c r="H827" s="4"/>
      <c r="I827" s="5"/>
      <c r="J827" s="6"/>
      <c r="K827" s="4"/>
      <c r="L827" s="4"/>
      <c r="M827" s="4"/>
      <c r="N827" s="5"/>
      <c r="O827" s="6"/>
    </row>
    <row r="828" spans="1:15" x14ac:dyDescent="0.25">
      <c r="A828" s="17" t="s">
        <v>826</v>
      </c>
      <c r="B828" s="11">
        <v>-2.1480059431363601</v>
      </c>
      <c r="C828" s="14">
        <v>611.9531768184271</v>
      </c>
      <c r="D828" s="14">
        <v>296.08944673212977</v>
      </c>
      <c r="E828" s="16">
        <v>2.0600083000000002E-2</v>
      </c>
      <c r="F828" s="4"/>
      <c r="G828" s="4"/>
      <c r="H828" s="4"/>
      <c r="I828" s="5"/>
      <c r="J828" s="6"/>
      <c r="K828" s="4"/>
      <c r="L828" s="4"/>
      <c r="M828" s="4"/>
      <c r="N828" s="5"/>
      <c r="O828" s="6"/>
    </row>
    <row r="829" spans="1:15" x14ac:dyDescent="0.25">
      <c r="A829" s="17" t="s">
        <v>827</v>
      </c>
      <c r="B829" s="11">
        <v>-2.15144865004098</v>
      </c>
      <c r="C829" s="14">
        <v>197.7732158420699</v>
      </c>
      <c r="D829" s="14">
        <v>95.615650758389648</v>
      </c>
      <c r="E829" s="16">
        <v>1.9298889E-2</v>
      </c>
      <c r="F829" s="4"/>
      <c r="G829" s="4"/>
      <c r="H829" s="4"/>
      <c r="I829" s="5"/>
      <c r="J829" s="6"/>
      <c r="K829" s="4"/>
      <c r="L829" s="4"/>
      <c r="M829" s="4"/>
      <c r="N829" s="5"/>
      <c r="O829" s="6"/>
    </row>
    <row r="830" spans="1:15" x14ac:dyDescent="0.25">
      <c r="A830" s="17" t="s">
        <v>828</v>
      </c>
      <c r="B830" s="11">
        <v>-2.1520552487004201</v>
      </c>
      <c r="C830" s="14">
        <v>1034.3376564619216</v>
      </c>
      <c r="D830" s="14">
        <v>500.7061276314202</v>
      </c>
      <c r="E830" s="16">
        <v>6.8336819999999998E-3</v>
      </c>
      <c r="F830" s="4"/>
      <c r="G830" s="4"/>
      <c r="H830" s="4"/>
      <c r="I830" s="5"/>
      <c r="J830" s="6"/>
      <c r="K830" s="4"/>
      <c r="L830" s="4"/>
      <c r="M830" s="4"/>
      <c r="N830" s="5"/>
      <c r="O830" s="6"/>
    </row>
    <row r="831" spans="1:15" x14ac:dyDescent="0.25">
      <c r="A831" s="17" t="s">
        <v>829</v>
      </c>
      <c r="B831" s="11">
        <v>-2.1557889973353501</v>
      </c>
      <c r="C831" s="14">
        <v>291.07803278864804</v>
      </c>
      <c r="D831" s="14">
        <v>141.35126942972391</v>
      </c>
      <c r="E831" s="16">
        <v>2.7127864000000002E-2</v>
      </c>
      <c r="F831" s="4"/>
      <c r="G831" s="4"/>
      <c r="H831" s="4"/>
      <c r="I831" s="5"/>
      <c r="J831" s="6"/>
      <c r="K831" s="4"/>
      <c r="L831" s="4"/>
      <c r="M831" s="4"/>
      <c r="N831" s="5"/>
      <c r="O831" s="6"/>
    </row>
    <row r="832" spans="1:15" x14ac:dyDescent="0.25">
      <c r="A832" s="17" t="s">
        <v>830</v>
      </c>
      <c r="B832" s="11">
        <v>-2.1580646487109401</v>
      </c>
      <c r="C832" s="14">
        <v>2921.7276621571668</v>
      </c>
      <c r="D832" s="14">
        <v>1404.2775294639657</v>
      </c>
      <c r="E832" s="16">
        <v>2.6439928000000001E-2</v>
      </c>
      <c r="F832" s="4"/>
      <c r="G832" s="4"/>
      <c r="H832" s="4"/>
      <c r="I832" s="5"/>
      <c r="J832" s="6"/>
      <c r="K832" s="4"/>
      <c r="L832" s="4"/>
      <c r="M832" s="4"/>
      <c r="N832" s="5"/>
      <c r="O832" s="6"/>
    </row>
    <row r="833" spans="1:15" x14ac:dyDescent="0.25">
      <c r="A833" s="17" t="s">
        <v>831</v>
      </c>
      <c r="B833" s="11">
        <v>-2.1646474073453001</v>
      </c>
      <c r="C833" s="14">
        <v>479.51809272868326</v>
      </c>
      <c r="D833" s="14">
        <v>230.23517218577953</v>
      </c>
      <c r="E833" s="16">
        <v>4.4591319999999997E-2</v>
      </c>
      <c r="F833" s="4"/>
      <c r="G833" s="4"/>
      <c r="H833" s="4"/>
      <c r="I833" s="5"/>
      <c r="J833" s="6"/>
      <c r="K833" s="4"/>
      <c r="L833" s="4"/>
      <c r="M833" s="4"/>
      <c r="N833" s="5"/>
      <c r="O833" s="6"/>
    </row>
    <row r="834" spans="1:15" x14ac:dyDescent="0.25">
      <c r="A834" s="17" t="s">
        <v>832</v>
      </c>
      <c r="B834" s="11">
        <v>-2.1698948283025601</v>
      </c>
      <c r="C834" s="14">
        <v>5133.5860640338642</v>
      </c>
      <c r="D834" s="14">
        <v>2453.7950517601294</v>
      </c>
      <c r="E834" s="16">
        <v>2.2871440000000001E-3</v>
      </c>
      <c r="F834" s="4"/>
      <c r="G834" s="4"/>
      <c r="H834" s="4"/>
      <c r="I834" s="5"/>
      <c r="J834" s="6"/>
      <c r="K834" s="4"/>
      <c r="L834" s="4"/>
      <c r="M834" s="4"/>
      <c r="N834" s="5"/>
      <c r="O834" s="6"/>
    </row>
    <row r="835" spans="1:15" x14ac:dyDescent="0.25">
      <c r="A835" s="17" t="s">
        <v>833</v>
      </c>
      <c r="B835" s="11">
        <v>-2.1718987682598598</v>
      </c>
      <c r="C835" s="14">
        <v>2226.1946710079242</v>
      </c>
      <c r="D835" s="14">
        <v>1063.0253351944684</v>
      </c>
      <c r="E835" s="16">
        <v>9.6741039999999993E-3</v>
      </c>
      <c r="F835" s="4"/>
      <c r="G835" s="4"/>
      <c r="H835" s="4"/>
      <c r="I835" s="5"/>
      <c r="J835" s="6"/>
      <c r="K835" s="4"/>
      <c r="L835" s="4"/>
      <c r="M835" s="4"/>
      <c r="N835" s="5"/>
      <c r="O835" s="6"/>
    </row>
    <row r="836" spans="1:15" x14ac:dyDescent="0.25">
      <c r="A836" s="17" t="s">
        <v>834</v>
      </c>
      <c r="B836" s="11">
        <v>-2.1724809358078199</v>
      </c>
      <c r="C836" s="14">
        <v>1793.2688717387618</v>
      </c>
      <c r="D836" s="14">
        <v>855.77155755888066</v>
      </c>
      <c r="E836" s="16">
        <v>2.585394E-3</v>
      </c>
      <c r="F836" s="4"/>
      <c r="G836" s="4"/>
      <c r="H836" s="4"/>
      <c r="I836" s="5"/>
      <c r="J836" s="6"/>
      <c r="K836" s="4"/>
      <c r="L836" s="4"/>
      <c r="M836" s="4"/>
      <c r="N836" s="5"/>
      <c r="O836" s="6"/>
    </row>
    <row r="837" spans="1:15" x14ac:dyDescent="0.25">
      <c r="A837" s="17" t="s">
        <v>835</v>
      </c>
      <c r="B837" s="11">
        <v>-2.17341218222546</v>
      </c>
      <c r="C837" s="14">
        <v>826.06156580195545</v>
      </c>
      <c r="D837" s="14">
        <v>397.34537556278553</v>
      </c>
      <c r="E837" s="16">
        <v>1.1750583E-2</v>
      </c>
      <c r="F837" s="4"/>
      <c r="G837" s="4"/>
      <c r="H837" s="4"/>
      <c r="I837" s="5"/>
      <c r="J837" s="6"/>
      <c r="K837" s="4"/>
      <c r="L837" s="4"/>
      <c r="M837" s="4"/>
      <c r="N837" s="5"/>
      <c r="O837" s="6"/>
    </row>
    <row r="838" spans="1:15" x14ac:dyDescent="0.25">
      <c r="A838" s="17" t="s">
        <v>836</v>
      </c>
      <c r="B838" s="11">
        <v>-2.1767831648496401</v>
      </c>
      <c r="C838" s="14">
        <v>857.36189045227479</v>
      </c>
      <c r="D838" s="14">
        <v>408.51818051419167</v>
      </c>
      <c r="E838" s="16">
        <v>7.068632E-3</v>
      </c>
      <c r="F838" s="4"/>
      <c r="G838" s="4"/>
      <c r="H838" s="4"/>
      <c r="I838" s="5"/>
      <c r="J838" s="6"/>
      <c r="K838" s="4"/>
      <c r="L838" s="4"/>
      <c r="M838" s="4"/>
      <c r="N838" s="5"/>
      <c r="O838" s="6"/>
    </row>
    <row r="839" spans="1:15" x14ac:dyDescent="0.25">
      <c r="A839" s="17" t="s">
        <v>837</v>
      </c>
      <c r="B839" s="11">
        <v>-2.1775114093055601</v>
      </c>
      <c r="C839" s="14">
        <v>371.25865964753103</v>
      </c>
      <c r="D839" s="14">
        <v>176.65873149755052</v>
      </c>
      <c r="E839" s="16">
        <v>2.5528167000000001E-2</v>
      </c>
      <c r="F839" s="4"/>
      <c r="G839" s="4"/>
      <c r="H839" s="4"/>
      <c r="I839" s="5"/>
      <c r="J839" s="6"/>
      <c r="K839" s="4"/>
      <c r="L839" s="4"/>
      <c r="M839" s="4"/>
      <c r="N839" s="5"/>
      <c r="O839" s="6"/>
    </row>
    <row r="840" spans="1:15" x14ac:dyDescent="0.25">
      <c r="A840" s="17" t="s">
        <v>838</v>
      </c>
      <c r="B840" s="11">
        <v>-2.1819340709118999</v>
      </c>
      <c r="C840" s="14">
        <v>6692.8938362354102</v>
      </c>
      <c r="D840" s="14">
        <v>3182.0337051067968</v>
      </c>
      <c r="E840" s="16">
        <v>1.0379339999999999E-3</v>
      </c>
      <c r="F840" s="4"/>
      <c r="G840" s="4"/>
      <c r="H840" s="4"/>
      <c r="I840" s="5"/>
      <c r="J840" s="6"/>
      <c r="K840" s="4"/>
      <c r="L840" s="4"/>
      <c r="M840" s="4"/>
      <c r="N840" s="5"/>
      <c r="O840" s="6"/>
    </row>
    <row r="841" spans="1:15" x14ac:dyDescent="0.25">
      <c r="A841" s="17" t="s">
        <v>839</v>
      </c>
      <c r="B841" s="11">
        <v>-2.1823452453961298</v>
      </c>
      <c r="C841" s="14">
        <v>14450.654614121449</v>
      </c>
      <c r="D841" s="14">
        <v>6861.0369033162897</v>
      </c>
      <c r="E841" s="16">
        <v>3.7827500999999999E-2</v>
      </c>
      <c r="F841" s="4"/>
      <c r="G841" s="4"/>
      <c r="H841" s="4"/>
      <c r="I841" s="5"/>
      <c r="J841" s="6"/>
      <c r="K841" s="4"/>
      <c r="L841" s="4"/>
      <c r="M841" s="4"/>
      <c r="N841" s="5"/>
      <c r="O841" s="6"/>
    </row>
    <row r="842" spans="1:15" x14ac:dyDescent="0.25">
      <c r="A842" s="17" t="s">
        <v>840</v>
      </c>
      <c r="B842" s="11">
        <v>-2.1883234581440298</v>
      </c>
      <c r="C842" s="14">
        <v>1030.3165269687099</v>
      </c>
      <c r="D842" s="14">
        <v>490.47116141271999</v>
      </c>
      <c r="E842" s="16">
        <v>1.616747E-3</v>
      </c>
      <c r="F842" s="4"/>
      <c r="G842" s="4"/>
      <c r="H842" s="4"/>
      <c r="I842" s="5"/>
      <c r="J842" s="6"/>
      <c r="K842" s="4"/>
      <c r="L842" s="4"/>
      <c r="M842" s="4"/>
      <c r="N842" s="5"/>
      <c r="O842" s="6"/>
    </row>
    <row r="843" spans="1:15" x14ac:dyDescent="0.25">
      <c r="A843" s="17" t="s">
        <v>841</v>
      </c>
      <c r="B843" s="11">
        <v>-2.1943980541333898</v>
      </c>
      <c r="C843" s="14">
        <v>736.86826299683889</v>
      </c>
      <c r="D843" s="14">
        <v>348.30715878708457</v>
      </c>
      <c r="E843" s="16">
        <v>3.9479342000000001E-2</v>
      </c>
      <c r="F843" s="4"/>
      <c r="G843" s="4"/>
      <c r="H843" s="4"/>
      <c r="I843" s="5"/>
      <c r="J843" s="6"/>
      <c r="K843" s="4"/>
      <c r="L843" s="4"/>
      <c r="M843" s="4"/>
      <c r="N843" s="5"/>
      <c r="O843" s="6"/>
    </row>
    <row r="844" spans="1:15" x14ac:dyDescent="0.25">
      <c r="A844" s="17" t="s">
        <v>842</v>
      </c>
      <c r="B844" s="11">
        <v>-2.1951592997605198</v>
      </c>
      <c r="C844" s="14">
        <v>15175.789438652118</v>
      </c>
      <c r="D844" s="14">
        <v>7169.2493558912656</v>
      </c>
      <c r="E844" s="16">
        <v>6.7167870000000001E-3</v>
      </c>
      <c r="F844" s="4"/>
      <c r="G844" s="4"/>
      <c r="H844" s="4"/>
      <c r="I844" s="5"/>
      <c r="J844" s="6"/>
      <c r="K844" s="4"/>
      <c r="L844" s="4"/>
      <c r="M844" s="4"/>
      <c r="N844" s="5"/>
      <c r="O844" s="6"/>
    </row>
    <row r="845" spans="1:15" x14ac:dyDescent="0.25">
      <c r="A845" s="17" t="s">
        <v>843</v>
      </c>
      <c r="B845" s="11">
        <v>-2.1954259419197202</v>
      </c>
      <c r="C845" s="14">
        <v>600.26554912210258</v>
      </c>
      <c r="D845" s="14">
        <v>286.41841376359719</v>
      </c>
      <c r="E845" s="16">
        <v>3.2907532000000003E-2</v>
      </c>
      <c r="F845" s="4"/>
      <c r="G845" s="4"/>
      <c r="H845" s="4"/>
      <c r="I845" s="5"/>
      <c r="J845" s="6"/>
      <c r="K845" s="4"/>
      <c r="L845" s="4"/>
      <c r="M845" s="4"/>
      <c r="N845" s="5"/>
      <c r="O845" s="6"/>
    </row>
    <row r="846" spans="1:15" x14ac:dyDescent="0.25">
      <c r="A846" s="17" t="s">
        <v>844</v>
      </c>
      <c r="B846" s="11">
        <v>-2.19698620952847</v>
      </c>
      <c r="C846" s="14">
        <v>525.19875890746073</v>
      </c>
      <c r="D846" s="14">
        <v>248.43458097911241</v>
      </c>
      <c r="E846" s="16">
        <v>3.3298438999999999E-2</v>
      </c>
      <c r="F846" s="4"/>
      <c r="G846" s="4"/>
      <c r="H846" s="4"/>
      <c r="I846" s="5"/>
      <c r="J846" s="6"/>
      <c r="K846" s="4"/>
      <c r="L846" s="4"/>
      <c r="M846" s="4"/>
      <c r="N846" s="5"/>
      <c r="O846" s="6"/>
    </row>
    <row r="847" spans="1:15" x14ac:dyDescent="0.25">
      <c r="A847" s="17" t="s">
        <v>845</v>
      </c>
      <c r="B847" s="11">
        <v>-2.2028019473618001</v>
      </c>
      <c r="C847" s="14">
        <v>938.43879979222288</v>
      </c>
      <c r="D847" s="14">
        <v>443.6502873491454</v>
      </c>
      <c r="E847" s="16">
        <v>3.2116950000000001E-3</v>
      </c>
      <c r="F847" s="4"/>
      <c r="G847" s="4"/>
      <c r="H847" s="4"/>
      <c r="I847" s="5"/>
      <c r="J847" s="6"/>
      <c r="K847" s="4"/>
      <c r="L847" s="4"/>
      <c r="M847" s="4"/>
      <c r="N847" s="5"/>
      <c r="O847" s="6"/>
    </row>
    <row r="848" spans="1:15" x14ac:dyDescent="0.25">
      <c r="A848" s="17" t="s">
        <v>846</v>
      </c>
      <c r="B848" s="11">
        <v>-2.2072330864781602</v>
      </c>
      <c r="C848" s="14">
        <v>1146.9352853797125</v>
      </c>
      <c r="D848" s="14">
        <v>539.23072905260267</v>
      </c>
      <c r="E848" s="16">
        <v>1.0138823999999999E-2</v>
      </c>
      <c r="F848" s="4"/>
      <c r="G848" s="4"/>
      <c r="H848" s="4"/>
      <c r="I848" s="5"/>
      <c r="J848" s="6"/>
      <c r="K848" s="4"/>
      <c r="L848" s="4"/>
      <c r="M848" s="4"/>
      <c r="N848" s="5"/>
      <c r="O848" s="6"/>
    </row>
    <row r="849" spans="1:15" x14ac:dyDescent="0.25">
      <c r="A849" s="17" t="s">
        <v>847</v>
      </c>
      <c r="B849" s="11">
        <v>-2.2190888858481101</v>
      </c>
      <c r="C849" s="14">
        <v>3386.6254875737691</v>
      </c>
      <c r="D849" s="14">
        <v>1582.9345380221539</v>
      </c>
      <c r="E849" s="16">
        <v>3.0554999999999997E-4</v>
      </c>
      <c r="F849" s="4"/>
      <c r="G849" s="4"/>
      <c r="H849" s="4"/>
      <c r="I849" s="5"/>
      <c r="J849" s="6"/>
      <c r="K849" s="4"/>
      <c r="L849" s="4"/>
      <c r="M849" s="4"/>
      <c r="N849" s="5"/>
      <c r="O849" s="6"/>
    </row>
    <row r="850" spans="1:15" x14ac:dyDescent="0.25">
      <c r="A850" s="17" t="s">
        <v>848</v>
      </c>
      <c r="B850" s="11">
        <v>-2.2192241922574398</v>
      </c>
      <c r="C850" s="14">
        <v>314.49442708818555</v>
      </c>
      <c r="D850" s="14">
        <v>148.23532079498</v>
      </c>
      <c r="E850" s="16">
        <v>1.9346077999999999E-2</v>
      </c>
      <c r="F850" s="4"/>
      <c r="G850" s="4"/>
      <c r="H850" s="4"/>
      <c r="I850" s="5"/>
      <c r="J850" s="6"/>
      <c r="K850" s="4"/>
      <c r="L850" s="4"/>
      <c r="M850" s="4"/>
      <c r="N850" s="5"/>
      <c r="O850" s="6"/>
    </row>
    <row r="851" spans="1:15" x14ac:dyDescent="0.25">
      <c r="A851" s="17" t="s">
        <v>849</v>
      </c>
      <c r="B851" s="11">
        <v>-2.2198880321211099</v>
      </c>
      <c r="C851" s="14">
        <v>2237.8464101675495</v>
      </c>
      <c r="D851" s="14">
        <v>1043.7778020538622</v>
      </c>
      <c r="E851" s="16">
        <v>1.2868134999999999E-2</v>
      </c>
      <c r="F851" s="4"/>
      <c r="G851" s="4"/>
      <c r="H851" s="4"/>
      <c r="I851" s="5"/>
      <c r="J851" s="6"/>
      <c r="K851" s="4"/>
      <c r="L851" s="4"/>
      <c r="M851" s="4"/>
      <c r="N851" s="5"/>
      <c r="O851" s="6"/>
    </row>
    <row r="852" spans="1:15" x14ac:dyDescent="0.25">
      <c r="A852" s="17" t="s">
        <v>850</v>
      </c>
      <c r="B852" s="11">
        <v>-2.2208214276893399</v>
      </c>
      <c r="C852" s="14">
        <v>2992.6523426692961</v>
      </c>
      <c r="D852" s="14">
        <v>1397.4953407785035</v>
      </c>
      <c r="E852" s="16">
        <v>5.4620520000000002E-3</v>
      </c>
      <c r="F852" s="4"/>
      <c r="G852" s="4"/>
      <c r="H852" s="4"/>
      <c r="I852" s="5"/>
      <c r="J852" s="6"/>
      <c r="K852" s="4"/>
      <c r="L852" s="4"/>
      <c r="M852" s="4"/>
      <c r="N852" s="5"/>
      <c r="O852" s="6"/>
    </row>
    <row r="853" spans="1:15" x14ac:dyDescent="0.25">
      <c r="A853" s="17" t="s">
        <v>851</v>
      </c>
      <c r="B853" s="11">
        <v>-2.2224023562248099</v>
      </c>
      <c r="C853" s="14">
        <v>3592.2065009307835</v>
      </c>
      <c r="D853" s="14">
        <v>1677.0219424988388</v>
      </c>
      <c r="E853" s="16">
        <v>3.5337509999999999E-3</v>
      </c>
      <c r="F853" s="4"/>
      <c r="G853" s="4"/>
      <c r="H853" s="4"/>
      <c r="I853" s="5"/>
      <c r="J853" s="6"/>
      <c r="K853" s="4"/>
      <c r="L853" s="4"/>
      <c r="M853" s="4"/>
      <c r="N853" s="5"/>
      <c r="O853" s="6"/>
    </row>
    <row r="854" spans="1:15" x14ac:dyDescent="0.25">
      <c r="A854" s="17" t="s">
        <v>852</v>
      </c>
      <c r="B854" s="11">
        <v>-2.2243072909044201</v>
      </c>
      <c r="C854" s="14">
        <v>1521.2204357440332</v>
      </c>
      <c r="D854" s="14">
        <v>709.72775385102921</v>
      </c>
      <c r="E854" s="16">
        <v>3.8770020000000001E-3</v>
      </c>
      <c r="F854" s="4"/>
      <c r="G854" s="4"/>
      <c r="H854" s="4"/>
      <c r="I854" s="5"/>
      <c r="J854" s="6"/>
      <c r="K854" s="4"/>
      <c r="L854" s="4"/>
      <c r="M854" s="4"/>
      <c r="N854" s="5"/>
      <c r="O854" s="6"/>
    </row>
    <row r="855" spans="1:15" x14ac:dyDescent="0.25">
      <c r="A855" s="17" t="s">
        <v>853</v>
      </c>
      <c r="B855" s="11">
        <v>-2.2243408786681602</v>
      </c>
      <c r="C855" s="14">
        <v>1046.9220273092767</v>
      </c>
      <c r="D855" s="14">
        <v>488.39885536374169</v>
      </c>
      <c r="E855" s="16">
        <v>1.1271656999999999E-2</v>
      </c>
      <c r="F855" s="4"/>
      <c r="G855" s="4"/>
      <c r="H855" s="4"/>
      <c r="I855" s="5"/>
      <c r="J855" s="6"/>
      <c r="K855" s="4"/>
      <c r="L855" s="4"/>
      <c r="M855" s="4"/>
      <c r="N855" s="5"/>
      <c r="O855" s="6"/>
    </row>
    <row r="856" spans="1:15" x14ac:dyDescent="0.25">
      <c r="A856" s="17" t="s">
        <v>854</v>
      </c>
      <c r="B856" s="11">
        <v>-2.2256994056097801</v>
      </c>
      <c r="C856" s="14">
        <v>3169.7742544083144</v>
      </c>
      <c r="D856" s="14">
        <v>1476.8120374073794</v>
      </c>
      <c r="E856" s="16">
        <v>1.6155519999999999E-3</v>
      </c>
      <c r="F856" s="4"/>
      <c r="G856" s="4"/>
      <c r="H856" s="4"/>
      <c r="I856" s="5"/>
      <c r="J856" s="6"/>
      <c r="K856" s="4"/>
      <c r="L856" s="4"/>
      <c r="M856" s="4"/>
      <c r="N856" s="5"/>
      <c r="O856" s="6"/>
    </row>
    <row r="857" spans="1:15" x14ac:dyDescent="0.25">
      <c r="A857" s="17" t="s">
        <v>855</v>
      </c>
      <c r="B857" s="11">
        <v>-2.2298090205566399</v>
      </c>
      <c r="C857" s="14">
        <v>309.82298600405403</v>
      </c>
      <c r="D857" s="14">
        <v>145.31549220338758</v>
      </c>
      <c r="E857" s="16">
        <v>8.1112500000000004E-3</v>
      </c>
      <c r="F857" s="4"/>
      <c r="G857" s="4"/>
      <c r="H857" s="4"/>
      <c r="I857" s="5"/>
      <c r="J857" s="6"/>
      <c r="K857" s="4"/>
      <c r="L857" s="4"/>
      <c r="M857" s="4"/>
      <c r="N857" s="5"/>
      <c r="O857" s="6"/>
    </row>
    <row r="858" spans="1:15" x14ac:dyDescent="0.25">
      <c r="A858" s="17" t="s">
        <v>856</v>
      </c>
      <c r="B858" s="11">
        <v>-2.2379147421492598</v>
      </c>
      <c r="C858" s="14">
        <v>2557.5123849384245</v>
      </c>
      <c r="D858" s="14">
        <v>1182.7018544037667</v>
      </c>
      <c r="E858" s="16">
        <v>1.3119126E-2</v>
      </c>
      <c r="F858" s="4"/>
      <c r="G858" s="4"/>
      <c r="H858" s="4"/>
      <c r="I858" s="5"/>
      <c r="J858" s="6"/>
      <c r="K858" s="4"/>
      <c r="L858" s="4"/>
      <c r="M858" s="4"/>
      <c r="N858" s="5"/>
      <c r="O858" s="6"/>
    </row>
    <row r="859" spans="1:15" x14ac:dyDescent="0.25">
      <c r="A859" s="17" t="s">
        <v>857</v>
      </c>
      <c r="B859" s="11">
        <v>-2.2395390202826899</v>
      </c>
      <c r="C859" s="14">
        <v>1021.8787800001637</v>
      </c>
      <c r="D859" s="14">
        <v>474.81638701995109</v>
      </c>
      <c r="E859" s="16">
        <v>1.9907003E-2</v>
      </c>
      <c r="F859" s="4"/>
      <c r="G859" s="4"/>
      <c r="H859" s="4"/>
      <c r="I859" s="5"/>
      <c r="J859" s="6"/>
      <c r="K859" s="4"/>
      <c r="L859" s="4"/>
      <c r="M859" s="4"/>
      <c r="N859" s="5"/>
      <c r="O859" s="6"/>
    </row>
    <row r="860" spans="1:15" x14ac:dyDescent="0.25">
      <c r="A860" s="17" t="s">
        <v>858</v>
      </c>
      <c r="B860" s="11">
        <v>-2.2433093231438201</v>
      </c>
      <c r="C860" s="14">
        <v>703.71840803722534</v>
      </c>
      <c r="D860" s="14">
        <v>326.56393351934412</v>
      </c>
      <c r="E860" s="16">
        <v>1.9570876000000001E-2</v>
      </c>
      <c r="F860" s="4"/>
      <c r="G860" s="4"/>
      <c r="H860" s="4"/>
      <c r="I860" s="5"/>
      <c r="J860" s="6"/>
      <c r="K860" s="4"/>
      <c r="L860" s="4"/>
      <c r="M860" s="4"/>
      <c r="N860" s="5"/>
      <c r="O860" s="6"/>
    </row>
    <row r="861" spans="1:15" x14ac:dyDescent="0.25">
      <c r="A861" s="17" t="s">
        <v>859</v>
      </c>
      <c r="B861" s="11">
        <v>-2.2469616366962502</v>
      </c>
      <c r="C861" s="14">
        <v>256.09961130065807</v>
      </c>
      <c r="D861" s="14">
        <v>118.72204032415419</v>
      </c>
      <c r="E861" s="16">
        <v>5.6645940000000002E-3</v>
      </c>
      <c r="F861" s="4"/>
      <c r="G861" s="4"/>
      <c r="H861" s="4"/>
      <c r="I861" s="5"/>
      <c r="J861" s="6"/>
      <c r="K861" s="4"/>
      <c r="L861" s="4"/>
      <c r="M861" s="4"/>
      <c r="N861" s="5"/>
      <c r="O861" s="6"/>
    </row>
    <row r="862" spans="1:15" x14ac:dyDescent="0.25">
      <c r="A862" s="18" t="s">
        <v>860</v>
      </c>
      <c r="B862" s="7">
        <v>-2.2575915904419102</v>
      </c>
      <c r="C862" s="13">
        <v>1689.7750320851862</v>
      </c>
      <c r="D862" s="13">
        <v>776.49865432726074</v>
      </c>
      <c r="E862" s="19">
        <v>3.393063E-3</v>
      </c>
      <c r="F862" s="8"/>
      <c r="G862" s="8"/>
      <c r="H862" s="8"/>
      <c r="I862" s="9"/>
      <c r="J862" s="10"/>
      <c r="K862" s="8"/>
      <c r="L862" s="8"/>
      <c r="M862" s="8"/>
      <c r="N862" s="9"/>
      <c r="O862" s="10"/>
    </row>
    <row r="863" spans="1:15" x14ac:dyDescent="0.25">
      <c r="A863" s="17" t="s">
        <v>861</v>
      </c>
      <c r="B863" s="11">
        <v>-2.2614194496700901</v>
      </c>
      <c r="C863" s="14">
        <v>698.79121996799972</v>
      </c>
      <c r="D863" s="14">
        <v>320.57926652963414</v>
      </c>
      <c r="E863" s="16">
        <v>1.7320230000000001E-3</v>
      </c>
      <c r="F863" s="4"/>
      <c r="G863" s="4"/>
      <c r="H863" s="4"/>
      <c r="I863" s="5"/>
      <c r="J863" s="6"/>
      <c r="K863" s="4"/>
      <c r="L863" s="4"/>
      <c r="M863" s="4"/>
      <c r="N863" s="5"/>
      <c r="O863" s="6"/>
    </row>
    <row r="864" spans="1:15" x14ac:dyDescent="0.25">
      <c r="A864" s="17" t="s">
        <v>862</v>
      </c>
      <c r="B864" s="11">
        <v>-2.2684970600952701</v>
      </c>
      <c r="C864" s="14">
        <v>551.13282766247562</v>
      </c>
      <c r="D864" s="14">
        <v>249.98197203333436</v>
      </c>
      <c r="E864" s="16">
        <v>6.1261140000000002E-3</v>
      </c>
      <c r="F864" s="4"/>
      <c r="G864" s="4"/>
      <c r="H864" s="4"/>
      <c r="I864" s="5"/>
      <c r="J864" s="6"/>
      <c r="K864" s="4"/>
      <c r="L864" s="4"/>
      <c r="M864" s="4"/>
      <c r="N864" s="5"/>
      <c r="O864" s="6"/>
    </row>
    <row r="865" spans="1:15" x14ac:dyDescent="0.25">
      <c r="A865" s="17" t="s">
        <v>863</v>
      </c>
      <c r="B865" s="11">
        <v>-2.27762919026787</v>
      </c>
      <c r="C865" s="14">
        <v>1457.2824271100299</v>
      </c>
      <c r="D865" s="14">
        <v>661.15722901428296</v>
      </c>
      <c r="E865" s="16">
        <v>1.3100829E-2</v>
      </c>
      <c r="F865" s="4"/>
      <c r="G865" s="4"/>
      <c r="H865" s="4"/>
      <c r="I865" s="5"/>
      <c r="J865" s="6"/>
      <c r="K865" s="4"/>
      <c r="L865" s="4"/>
      <c r="M865" s="4"/>
      <c r="N865" s="5"/>
      <c r="O865" s="6"/>
    </row>
    <row r="866" spans="1:15" x14ac:dyDescent="0.25">
      <c r="A866" s="17" t="s">
        <v>864</v>
      </c>
      <c r="B866" s="11">
        <v>-2.2965068677916101</v>
      </c>
      <c r="C866" s="14">
        <v>951.24958370800186</v>
      </c>
      <c r="D866" s="14">
        <v>430.14453407022756</v>
      </c>
      <c r="E866" s="16">
        <v>1.7356660000000001E-3</v>
      </c>
      <c r="F866" s="4"/>
      <c r="G866" s="4"/>
      <c r="H866" s="4"/>
      <c r="I866" s="5"/>
      <c r="J866" s="6"/>
      <c r="K866" s="4"/>
      <c r="L866" s="4"/>
      <c r="M866" s="4"/>
      <c r="N866" s="5"/>
      <c r="O866" s="6"/>
    </row>
    <row r="867" spans="1:15" x14ac:dyDescent="0.25">
      <c r="A867" s="17" t="s">
        <v>865</v>
      </c>
      <c r="B867" s="11">
        <v>-2.3001055678439601</v>
      </c>
      <c r="C867" s="14">
        <v>1168.7448462963907</v>
      </c>
      <c r="D867" s="14">
        <v>524.60440039414607</v>
      </c>
      <c r="E867" s="16">
        <v>1.6333750000000001E-3</v>
      </c>
      <c r="F867" s="4"/>
      <c r="G867" s="4"/>
      <c r="H867" s="4"/>
      <c r="I867" s="5"/>
      <c r="J867" s="6"/>
      <c r="K867" s="4"/>
      <c r="L867" s="4"/>
      <c r="M867" s="4"/>
      <c r="N867" s="5"/>
      <c r="O867" s="6"/>
    </row>
    <row r="868" spans="1:15" x14ac:dyDescent="0.25">
      <c r="A868" s="17" t="s">
        <v>866</v>
      </c>
      <c r="B868" s="11">
        <v>-2.3045854623376001</v>
      </c>
      <c r="C868" s="14">
        <v>382.08509840819124</v>
      </c>
      <c r="D868" s="14">
        <v>172.57093490954594</v>
      </c>
      <c r="E868" s="16">
        <v>1.8505800000000001E-3</v>
      </c>
      <c r="F868" s="4"/>
      <c r="G868" s="4"/>
      <c r="H868" s="4"/>
      <c r="I868" s="5"/>
      <c r="J868" s="6"/>
      <c r="K868" s="4"/>
      <c r="L868" s="4"/>
      <c r="M868" s="4"/>
      <c r="N868" s="5"/>
      <c r="O868" s="6"/>
    </row>
    <row r="869" spans="1:15" x14ac:dyDescent="0.25">
      <c r="A869" s="17" t="s">
        <v>867</v>
      </c>
      <c r="B869" s="11">
        <v>-2.3115564199817702</v>
      </c>
      <c r="C869" s="14">
        <v>1319.3060976415936</v>
      </c>
      <c r="D869" s="14">
        <v>592.83155601991996</v>
      </c>
      <c r="E869" s="16">
        <v>5.3678229999999999E-3</v>
      </c>
      <c r="F869" s="4"/>
      <c r="G869" s="4"/>
      <c r="H869" s="4"/>
      <c r="I869" s="5"/>
      <c r="J869" s="6"/>
      <c r="K869" s="4"/>
      <c r="L869" s="4"/>
      <c r="M869" s="4"/>
      <c r="N869" s="5"/>
      <c r="O869" s="6"/>
    </row>
    <row r="870" spans="1:15" x14ac:dyDescent="0.25">
      <c r="A870" s="17" t="s">
        <v>868</v>
      </c>
      <c r="B870" s="11">
        <v>-2.3117235646096002</v>
      </c>
      <c r="C870" s="14">
        <v>460.56740945416868</v>
      </c>
      <c r="D870" s="14">
        <v>207.82139191605646</v>
      </c>
      <c r="E870" s="16">
        <v>4.71877E-4</v>
      </c>
      <c r="F870" s="4"/>
      <c r="G870" s="4"/>
      <c r="H870" s="4"/>
      <c r="I870" s="5"/>
      <c r="J870" s="6"/>
      <c r="K870" s="4"/>
      <c r="L870" s="4"/>
      <c r="M870" s="4"/>
      <c r="N870" s="5"/>
      <c r="O870" s="6"/>
    </row>
    <row r="871" spans="1:15" x14ac:dyDescent="0.25">
      <c r="A871" s="17" t="s">
        <v>869</v>
      </c>
      <c r="B871" s="11">
        <v>-2.3127483500659598</v>
      </c>
      <c r="C871" s="14">
        <v>2934.5062820252801</v>
      </c>
      <c r="D871" s="14">
        <v>1315.0901207109184</v>
      </c>
      <c r="E871" s="16">
        <v>1.4581076E-2</v>
      </c>
      <c r="F871" s="4"/>
      <c r="G871" s="4"/>
      <c r="H871" s="4"/>
      <c r="I871" s="5"/>
      <c r="J871" s="6"/>
      <c r="K871" s="4"/>
      <c r="L871" s="4"/>
      <c r="M871" s="4"/>
      <c r="N871" s="5"/>
      <c r="O871" s="6"/>
    </row>
    <row r="872" spans="1:15" x14ac:dyDescent="0.25">
      <c r="A872" s="17" t="s">
        <v>870</v>
      </c>
      <c r="B872" s="11">
        <v>-2.3161986658374398</v>
      </c>
      <c r="C872" s="14">
        <v>743.48381642822199</v>
      </c>
      <c r="D872" s="14">
        <v>335.99623838381416</v>
      </c>
      <c r="E872" s="16">
        <v>1.4052164000000001E-2</v>
      </c>
      <c r="F872" s="4"/>
      <c r="G872" s="4"/>
      <c r="H872" s="4"/>
      <c r="I872" s="5"/>
      <c r="J872" s="6"/>
      <c r="K872" s="4"/>
      <c r="L872" s="4"/>
      <c r="M872" s="4"/>
      <c r="N872" s="5"/>
      <c r="O872" s="6"/>
    </row>
    <row r="873" spans="1:15" x14ac:dyDescent="0.25">
      <c r="A873" s="17" t="s">
        <v>871</v>
      </c>
      <c r="B873" s="11">
        <v>-2.3180667015796801</v>
      </c>
      <c r="C873" s="14">
        <v>221.87989607657786</v>
      </c>
      <c r="D873" s="14">
        <v>99.829576389590699</v>
      </c>
      <c r="E873" s="16">
        <v>6.1843180000000003E-3</v>
      </c>
      <c r="F873" s="4"/>
      <c r="G873" s="4"/>
      <c r="H873" s="4"/>
      <c r="I873" s="5"/>
      <c r="J873" s="6"/>
      <c r="K873" s="4"/>
      <c r="L873" s="4"/>
      <c r="M873" s="4"/>
      <c r="N873" s="5"/>
      <c r="O873" s="6"/>
    </row>
    <row r="874" spans="1:15" x14ac:dyDescent="0.25">
      <c r="A874" s="17" t="s">
        <v>872</v>
      </c>
      <c r="B874" s="11">
        <v>-2.3307318057624</v>
      </c>
      <c r="C874" s="14">
        <v>256554.872403218</v>
      </c>
      <c r="D874" s="14">
        <v>114084.3121713819</v>
      </c>
      <c r="E874" s="16">
        <v>1.0453280000000001E-3</v>
      </c>
      <c r="F874" s="4"/>
      <c r="G874" s="4"/>
      <c r="H874" s="4"/>
      <c r="I874" s="5"/>
      <c r="J874" s="6"/>
      <c r="K874" s="4"/>
      <c r="L874" s="4"/>
      <c r="M874" s="4"/>
      <c r="N874" s="5"/>
      <c r="O874" s="6"/>
    </row>
    <row r="875" spans="1:15" x14ac:dyDescent="0.25">
      <c r="A875" s="17" t="s">
        <v>873</v>
      </c>
      <c r="B875" s="11">
        <v>-2.3414387923854898</v>
      </c>
      <c r="C875" s="14">
        <v>589.36037164746517</v>
      </c>
      <c r="D875" s="14">
        <v>259.86083282072195</v>
      </c>
      <c r="E875" s="16">
        <v>6.3871910000000004E-3</v>
      </c>
      <c r="F875" s="4"/>
      <c r="G875" s="4"/>
      <c r="H875" s="4"/>
      <c r="I875" s="5"/>
      <c r="J875" s="6"/>
      <c r="K875" s="4"/>
      <c r="L875" s="4"/>
      <c r="M875" s="4"/>
      <c r="N875" s="5"/>
      <c r="O875" s="6"/>
    </row>
    <row r="876" spans="1:15" x14ac:dyDescent="0.25">
      <c r="A876" s="17" t="s">
        <v>874</v>
      </c>
      <c r="B876" s="11">
        <v>-2.3418189289844</v>
      </c>
      <c r="C876" s="14">
        <v>291.07795410400144</v>
      </c>
      <c r="D876" s="14">
        <v>129.8793357675076</v>
      </c>
      <c r="E876" s="16">
        <v>4.8152220000000001E-3</v>
      </c>
      <c r="F876" s="4"/>
      <c r="G876" s="4"/>
      <c r="H876" s="4"/>
      <c r="I876" s="5"/>
      <c r="J876" s="6"/>
      <c r="K876" s="4"/>
      <c r="L876" s="4"/>
      <c r="M876" s="4"/>
      <c r="N876" s="5"/>
      <c r="O876" s="6"/>
    </row>
    <row r="877" spans="1:15" x14ac:dyDescent="0.25">
      <c r="A877" s="17" t="s">
        <v>875</v>
      </c>
      <c r="B877" s="11">
        <v>-2.3537417073864799</v>
      </c>
      <c r="C877" s="14">
        <v>4101.3325554724534</v>
      </c>
      <c r="D877" s="14">
        <v>1806.3874472418847</v>
      </c>
      <c r="E877" s="16">
        <v>4.1982310000000002E-3</v>
      </c>
      <c r="F877" s="4"/>
      <c r="G877" s="4"/>
      <c r="H877" s="4"/>
      <c r="I877" s="5"/>
      <c r="J877" s="6"/>
      <c r="K877" s="4"/>
      <c r="L877" s="4"/>
      <c r="M877" s="4"/>
      <c r="N877" s="5"/>
      <c r="O877" s="6"/>
    </row>
    <row r="878" spans="1:15" x14ac:dyDescent="0.25">
      <c r="A878" s="17" t="s">
        <v>876</v>
      </c>
      <c r="B878" s="11">
        <v>-2.3555683885982299</v>
      </c>
      <c r="C878" s="14">
        <v>523.49854543756726</v>
      </c>
      <c r="D878" s="14">
        <v>231.44870090041303</v>
      </c>
      <c r="E878" s="16">
        <v>5.0983099999999998E-4</v>
      </c>
      <c r="F878" s="4"/>
      <c r="G878" s="4"/>
      <c r="H878" s="4"/>
      <c r="I878" s="5"/>
      <c r="J878" s="6"/>
      <c r="K878" s="4"/>
      <c r="L878" s="4"/>
      <c r="M878" s="4"/>
      <c r="N878" s="5"/>
      <c r="O878" s="6"/>
    </row>
    <row r="879" spans="1:15" x14ac:dyDescent="0.25">
      <c r="A879" s="17" t="s">
        <v>877</v>
      </c>
      <c r="B879" s="11">
        <v>-2.3557107251012299</v>
      </c>
      <c r="C879" s="14">
        <v>2621.886513997606</v>
      </c>
      <c r="D879" s="14">
        <v>1154.9084734729281</v>
      </c>
      <c r="E879" s="16">
        <v>9.6100000000000005E-5</v>
      </c>
      <c r="F879" s="4"/>
      <c r="G879" s="4"/>
      <c r="H879" s="4"/>
      <c r="I879" s="5"/>
      <c r="J879" s="6"/>
      <c r="K879" s="4"/>
      <c r="L879" s="4"/>
      <c r="M879" s="4"/>
      <c r="N879" s="5"/>
      <c r="O879" s="6"/>
    </row>
    <row r="880" spans="1:15" x14ac:dyDescent="0.25">
      <c r="A880" s="17" t="s">
        <v>878</v>
      </c>
      <c r="B880" s="11">
        <v>-2.35955993708416</v>
      </c>
      <c r="C880" s="14">
        <v>572.11667302313015</v>
      </c>
      <c r="D880" s="14">
        <v>251.74691143614294</v>
      </c>
      <c r="E880" s="16">
        <v>6.99828E-3</v>
      </c>
      <c r="F880" s="4"/>
      <c r="G880" s="4"/>
      <c r="H880" s="4"/>
      <c r="I880" s="5"/>
      <c r="J880" s="6"/>
      <c r="K880" s="4"/>
      <c r="L880" s="4"/>
      <c r="M880" s="4"/>
      <c r="N880" s="5"/>
      <c r="O880" s="6"/>
    </row>
    <row r="881" spans="1:15" x14ac:dyDescent="0.25">
      <c r="A881" s="17" t="s">
        <v>879</v>
      </c>
      <c r="B881" s="11">
        <v>-2.3632711443067</v>
      </c>
      <c r="C881" s="14">
        <v>160.50543292847931</v>
      </c>
      <c r="D881" s="14">
        <v>70.795417154711075</v>
      </c>
      <c r="E881" s="16">
        <v>1.2022402E-2</v>
      </c>
      <c r="F881" s="4"/>
      <c r="G881" s="4"/>
      <c r="H881" s="4"/>
      <c r="I881" s="5"/>
      <c r="J881" s="6"/>
      <c r="K881" s="4"/>
      <c r="L881" s="4"/>
      <c r="M881" s="4"/>
      <c r="N881" s="5"/>
      <c r="O881" s="6"/>
    </row>
    <row r="882" spans="1:15" x14ac:dyDescent="0.25">
      <c r="A882" s="17" t="s">
        <v>880</v>
      </c>
      <c r="B882" s="11">
        <v>-2.3650495439480901</v>
      </c>
      <c r="C882" s="14">
        <v>396.30323167740386</v>
      </c>
      <c r="D882" s="14">
        <v>176.06471449383466</v>
      </c>
      <c r="E882" s="16">
        <v>1.2446207000000001E-2</v>
      </c>
      <c r="F882" s="4"/>
      <c r="G882" s="4"/>
      <c r="H882" s="4"/>
      <c r="I882" s="5"/>
      <c r="J882" s="6"/>
      <c r="K882" s="4"/>
      <c r="L882" s="4"/>
      <c r="M882" s="4"/>
      <c r="N882" s="5"/>
      <c r="O882" s="6"/>
    </row>
    <row r="883" spans="1:15" x14ac:dyDescent="0.25">
      <c r="A883" s="17" t="s">
        <v>881</v>
      </c>
      <c r="B883" s="11">
        <v>-2.3666890557816802</v>
      </c>
      <c r="C883" s="14">
        <v>1135.2641845264677</v>
      </c>
      <c r="D883" s="14">
        <v>497.98536942980388</v>
      </c>
      <c r="E883" s="16">
        <v>1.0187563E-2</v>
      </c>
      <c r="F883" s="4"/>
      <c r="G883" s="4"/>
      <c r="H883" s="4"/>
      <c r="I883" s="5"/>
      <c r="J883" s="6"/>
      <c r="K883" s="4"/>
      <c r="L883" s="4"/>
      <c r="M883" s="4"/>
      <c r="N883" s="5"/>
      <c r="O883" s="6"/>
    </row>
    <row r="884" spans="1:15" x14ac:dyDescent="0.25">
      <c r="A884" s="17" t="s">
        <v>882</v>
      </c>
      <c r="B884" s="11">
        <v>-2.3682003675921401</v>
      </c>
      <c r="C884" s="14">
        <v>3468.0758587530177</v>
      </c>
      <c r="D884" s="14">
        <v>1518.3791132689785</v>
      </c>
      <c r="E884" s="16">
        <v>2.2425989E-2</v>
      </c>
      <c r="F884" s="4"/>
      <c r="G884" s="4"/>
      <c r="H884" s="4"/>
      <c r="I884" s="5"/>
      <c r="J884" s="6"/>
      <c r="K884" s="4"/>
      <c r="L884" s="4"/>
      <c r="M884" s="4"/>
      <c r="N884" s="5"/>
      <c r="O884" s="6"/>
    </row>
    <row r="885" spans="1:15" x14ac:dyDescent="0.25">
      <c r="A885" s="17" t="s">
        <v>883</v>
      </c>
      <c r="B885" s="11">
        <v>-2.3756835063273698</v>
      </c>
      <c r="C885" s="14">
        <v>8316.8429191087653</v>
      </c>
      <c r="D885" s="14">
        <v>3629.803927589081</v>
      </c>
      <c r="E885" s="16">
        <v>3.9998196E-2</v>
      </c>
      <c r="F885" s="4"/>
      <c r="G885" s="4"/>
      <c r="H885" s="4"/>
      <c r="I885" s="5"/>
      <c r="J885" s="6"/>
      <c r="K885" s="4"/>
      <c r="L885" s="4"/>
      <c r="M885" s="4"/>
      <c r="N885" s="5"/>
      <c r="O885" s="6"/>
    </row>
    <row r="886" spans="1:15" x14ac:dyDescent="0.25">
      <c r="A886" s="17" t="s">
        <v>884</v>
      </c>
      <c r="B886" s="11">
        <v>-2.3790867606594102</v>
      </c>
      <c r="C886" s="14">
        <v>2924.2570413701555</v>
      </c>
      <c r="D886" s="14">
        <v>1273.8651660012097</v>
      </c>
      <c r="E886" s="16">
        <v>1.843421E-3</v>
      </c>
      <c r="F886" s="4"/>
      <c r="G886" s="4"/>
      <c r="H886" s="4"/>
      <c r="I886" s="5"/>
      <c r="J886" s="6"/>
      <c r="K886" s="4"/>
      <c r="L886" s="4"/>
      <c r="M886" s="4"/>
      <c r="N886" s="5"/>
      <c r="O886" s="6"/>
    </row>
    <row r="887" spans="1:15" x14ac:dyDescent="0.25">
      <c r="A887" s="17" t="s">
        <v>885</v>
      </c>
      <c r="B887" s="11">
        <v>-2.3901746769269501</v>
      </c>
      <c r="C887" s="14">
        <v>926.04874670882009</v>
      </c>
      <c r="D887" s="14">
        <v>403.44136183032123</v>
      </c>
      <c r="E887" s="16">
        <v>8.1650790000000004E-3</v>
      </c>
      <c r="F887" s="4"/>
      <c r="G887" s="4"/>
      <c r="H887" s="4"/>
      <c r="I887" s="5"/>
      <c r="J887" s="6"/>
      <c r="K887" s="4"/>
      <c r="L887" s="4"/>
      <c r="M887" s="4"/>
      <c r="N887" s="5"/>
      <c r="O887" s="6"/>
    </row>
    <row r="888" spans="1:15" x14ac:dyDescent="0.25">
      <c r="A888" s="17" t="s">
        <v>886</v>
      </c>
      <c r="B888" s="11">
        <v>-2.3963256677889899</v>
      </c>
      <c r="C888" s="14">
        <v>515.83341476703197</v>
      </c>
      <c r="D888" s="14">
        <v>225.94173191761962</v>
      </c>
      <c r="E888" s="16">
        <v>9.3087110000000008E-3</v>
      </c>
      <c r="F888" s="4"/>
      <c r="G888" s="4"/>
      <c r="H888" s="4"/>
      <c r="I888" s="5"/>
      <c r="J888" s="6"/>
      <c r="K888" s="4"/>
      <c r="L888" s="4"/>
      <c r="M888" s="4"/>
      <c r="N888" s="5"/>
      <c r="O888" s="6"/>
    </row>
    <row r="889" spans="1:15" x14ac:dyDescent="0.25">
      <c r="A889" s="17" t="s">
        <v>887</v>
      </c>
      <c r="B889" s="11">
        <v>-2.4014022328298998</v>
      </c>
      <c r="C889" s="14">
        <v>4356.1475742516996</v>
      </c>
      <c r="D889" s="14">
        <v>1881.2653526927197</v>
      </c>
      <c r="E889" s="16">
        <v>2.3942770000000002E-3</v>
      </c>
      <c r="F889" s="4"/>
      <c r="G889" s="4"/>
      <c r="H889" s="4"/>
      <c r="I889" s="5"/>
      <c r="J889" s="6"/>
      <c r="K889" s="4"/>
      <c r="L889" s="4"/>
      <c r="M889" s="4"/>
      <c r="N889" s="5"/>
      <c r="O889" s="6"/>
    </row>
    <row r="890" spans="1:15" x14ac:dyDescent="0.25">
      <c r="A890" s="17" t="s">
        <v>888</v>
      </c>
      <c r="B890" s="11">
        <v>-2.4097274951132799</v>
      </c>
      <c r="C890" s="14">
        <v>476.47093424877204</v>
      </c>
      <c r="D890" s="14">
        <v>203.02060829226531</v>
      </c>
      <c r="E890" s="16">
        <v>7.441736E-3</v>
      </c>
      <c r="F890" s="4"/>
      <c r="G890" s="4"/>
      <c r="H890" s="4"/>
      <c r="I890" s="5"/>
      <c r="J890" s="6"/>
      <c r="K890" s="4"/>
      <c r="L890" s="4"/>
      <c r="M890" s="4"/>
      <c r="N890" s="5"/>
      <c r="O890" s="6"/>
    </row>
    <row r="891" spans="1:15" x14ac:dyDescent="0.25">
      <c r="A891" s="17" t="s">
        <v>889</v>
      </c>
      <c r="B891" s="11">
        <v>-2.41199140118488</v>
      </c>
      <c r="C891" s="14">
        <v>260.70251333237695</v>
      </c>
      <c r="D891" s="14">
        <v>111.82044998273398</v>
      </c>
      <c r="E891" s="16">
        <v>2.0798369000000001E-2</v>
      </c>
      <c r="F891" s="4"/>
      <c r="G891" s="4"/>
      <c r="H891" s="4"/>
      <c r="I891" s="5"/>
      <c r="J891" s="6"/>
      <c r="K891" s="4"/>
      <c r="L891" s="4"/>
      <c r="M891" s="4"/>
      <c r="N891" s="5"/>
      <c r="O891" s="6"/>
    </row>
    <row r="892" spans="1:15" x14ac:dyDescent="0.25">
      <c r="A892" s="17" t="s">
        <v>890</v>
      </c>
      <c r="B892" s="11">
        <v>-2.4140950075899399</v>
      </c>
      <c r="C892" s="14">
        <v>178.12490706879331</v>
      </c>
      <c r="D892" s="14">
        <v>77.520286052714013</v>
      </c>
      <c r="E892" s="16">
        <v>2.084567E-2</v>
      </c>
      <c r="F892" s="4"/>
      <c r="G892" s="4"/>
      <c r="H892" s="4"/>
      <c r="I892" s="5"/>
      <c r="J892" s="6"/>
      <c r="K892" s="4"/>
      <c r="L892" s="4"/>
      <c r="M892" s="4"/>
      <c r="N892" s="5"/>
      <c r="O892" s="6"/>
    </row>
    <row r="893" spans="1:15" x14ac:dyDescent="0.25">
      <c r="A893" s="17" t="s">
        <v>891</v>
      </c>
      <c r="B893" s="11">
        <v>-2.4459961210693</v>
      </c>
      <c r="C893" s="14">
        <v>227.84623365573421</v>
      </c>
      <c r="D893" s="14">
        <v>97.741649110095778</v>
      </c>
      <c r="E893" s="16">
        <v>1.9244121999999999E-2</v>
      </c>
      <c r="F893" s="4"/>
      <c r="G893" s="4"/>
      <c r="H893" s="4"/>
      <c r="I893" s="5"/>
      <c r="J893" s="6"/>
      <c r="K893" s="4"/>
      <c r="L893" s="4"/>
      <c r="M893" s="4"/>
      <c r="N893" s="5"/>
      <c r="O893" s="6"/>
    </row>
    <row r="894" spans="1:15" x14ac:dyDescent="0.25">
      <c r="A894" s="17" t="s">
        <v>892</v>
      </c>
      <c r="B894" s="11">
        <v>-2.4482433298577999</v>
      </c>
      <c r="C894" s="14">
        <v>2578.6290565147842</v>
      </c>
      <c r="D894" s="14">
        <v>1091.2887833548912</v>
      </c>
      <c r="E894" s="16">
        <v>8.9906689999999997E-3</v>
      </c>
      <c r="F894" s="4"/>
      <c r="G894" s="4"/>
      <c r="H894" s="4"/>
      <c r="I894" s="5"/>
      <c r="J894" s="6"/>
      <c r="K894" s="4"/>
      <c r="L894" s="4"/>
      <c r="M894" s="4"/>
      <c r="N894" s="5"/>
      <c r="O894" s="6"/>
    </row>
    <row r="895" spans="1:15" x14ac:dyDescent="0.25">
      <c r="A895" s="17" t="s">
        <v>893</v>
      </c>
      <c r="B895" s="11">
        <v>-2.4494082973291</v>
      </c>
      <c r="C895" s="14">
        <v>36257.563279480448</v>
      </c>
      <c r="D895" s="14">
        <v>15360.979118097921</v>
      </c>
      <c r="E895" s="16">
        <v>1.0139241E-2</v>
      </c>
      <c r="F895" s="4"/>
      <c r="G895" s="4"/>
      <c r="H895" s="4"/>
      <c r="I895" s="5"/>
      <c r="J895" s="6"/>
      <c r="K895" s="4"/>
      <c r="L895" s="4"/>
      <c r="M895" s="4"/>
      <c r="N895" s="5"/>
      <c r="O895" s="6"/>
    </row>
    <row r="896" spans="1:15" x14ac:dyDescent="0.25">
      <c r="A896" s="17" t="s">
        <v>894</v>
      </c>
      <c r="B896" s="11">
        <v>-2.4494592403615201</v>
      </c>
      <c r="C896" s="14">
        <v>717.10258947413763</v>
      </c>
      <c r="D896" s="14">
        <v>302.36143005598768</v>
      </c>
      <c r="E896" s="16">
        <v>2.8848828999999999E-2</v>
      </c>
      <c r="F896" s="4"/>
      <c r="G896" s="4"/>
      <c r="H896" s="4"/>
      <c r="I896" s="5"/>
      <c r="J896" s="6"/>
      <c r="K896" s="4"/>
      <c r="L896" s="4"/>
      <c r="M896" s="4"/>
      <c r="N896" s="5"/>
      <c r="O896" s="6"/>
    </row>
    <row r="897" spans="1:15" x14ac:dyDescent="0.25">
      <c r="A897" s="17" t="s">
        <v>895</v>
      </c>
      <c r="B897" s="11">
        <v>-2.4780327011365499</v>
      </c>
      <c r="C897" s="14">
        <v>963.13052114152174</v>
      </c>
      <c r="D897" s="14">
        <v>405.67459588736955</v>
      </c>
      <c r="E897" s="16">
        <v>4.108815E-3</v>
      </c>
      <c r="F897" s="4"/>
      <c r="G897" s="4"/>
      <c r="H897" s="4"/>
      <c r="I897" s="5"/>
      <c r="J897" s="6"/>
      <c r="K897" s="4"/>
      <c r="L897" s="4"/>
      <c r="M897" s="4"/>
      <c r="N897" s="5"/>
      <c r="O897" s="6"/>
    </row>
    <row r="898" spans="1:15" x14ac:dyDescent="0.25">
      <c r="A898" s="17" t="s">
        <v>896</v>
      </c>
      <c r="B898" s="11">
        <v>-2.4797250713699399</v>
      </c>
      <c r="C898" s="14">
        <v>178.31174591421347</v>
      </c>
      <c r="D898" s="14">
        <v>75.199469024468684</v>
      </c>
      <c r="E898" s="16">
        <v>2.1740771999999998E-2</v>
      </c>
      <c r="F898" s="4"/>
      <c r="G898" s="4"/>
      <c r="H898" s="4"/>
      <c r="I898" s="5"/>
      <c r="J898" s="6"/>
      <c r="K898" s="4"/>
      <c r="L898" s="4"/>
      <c r="M898" s="4"/>
      <c r="N898" s="5"/>
      <c r="O898" s="6"/>
    </row>
    <row r="899" spans="1:15" x14ac:dyDescent="0.25">
      <c r="A899" s="17" t="s">
        <v>897</v>
      </c>
      <c r="B899" s="11">
        <v>-2.4803199487634999</v>
      </c>
      <c r="C899" s="14">
        <v>309.96322838206186</v>
      </c>
      <c r="D899" s="14">
        <v>132.10093290367934</v>
      </c>
      <c r="E899" s="16">
        <v>4.7032788999999998E-2</v>
      </c>
      <c r="F899" s="4"/>
      <c r="G899" s="4"/>
      <c r="H899" s="4"/>
      <c r="I899" s="5"/>
      <c r="J899" s="6"/>
      <c r="K899" s="4"/>
      <c r="L899" s="4"/>
      <c r="M899" s="4"/>
      <c r="N899" s="5"/>
      <c r="O899" s="6"/>
    </row>
    <row r="900" spans="1:15" x14ac:dyDescent="0.25">
      <c r="A900" s="17" t="s">
        <v>898</v>
      </c>
      <c r="B900" s="11">
        <v>-2.48043572075819</v>
      </c>
      <c r="C900" s="14">
        <v>1125.1111538567636</v>
      </c>
      <c r="D900" s="14">
        <v>474.31406959851728</v>
      </c>
      <c r="E900" s="16">
        <v>1.3918968E-2</v>
      </c>
      <c r="F900" s="4"/>
      <c r="G900" s="4"/>
      <c r="H900" s="4"/>
      <c r="I900" s="5"/>
      <c r="J900" s="6"/>
      <c r="K900" s="4"/>
      <c r="L900" s="4"/>
      <c r="M900" s="4"/>
      <c r="N900" s="5"/>
      <c r="O900" s="6"/>
    </row>
    <row r="901" spans="1:15" x14ac:dyDescent="0.25">
      <c r="A901" s="17" t="s">
        <v>899</v>
      </c>
      <c r="B901" s="11">
        <v>-2.4822577461178001</v>
      </c>
      <c r="C901" s="14">
        <v>1679.2440342913492</v>
      </c>
      <c r="D901" s="14">
        <v>704.41334627568096</v>
      </c>
      <c r="E901" s="16">
        <v>1.4697208999999999E-2</v>
      </c>
      <c r="F901" s="4"/>
      <c r="G901" s="4"/>
      <c r="H901" s="4"/>
      <c r="I901" s="5"/>
      <c r="J901" s="6"/>
      <c r="K901" s="4"/>
      <c r="L901" s="4"/>
      <c r="M901" s="4"/>
      <c r="N901" s="5"/>
      <c r="O901" s="6"/>
    </row>
    <row r="902" spans="1:15" x14ac:dyDescent="0.25">
      <c r="A902" s="17" t="s">
        <v>900</v>
      </c>
      <c r="B902" s="11">
        <v>-2.4823595887427801</v>
      </c>
      <c r="C902" s="14">
        <v>431.76289071637405</v>
      </c>
      <c r="D902" s="14">
        <v>180.76783109501162</v>
      </c>
      <c r="E902" s="16">
        <v>2.029309E-3</v>
      </c>
      <c r="F902" s="4"/>
      <c r="G902" s="4"/>
      <c r="H902" s="4"/>
      <c r="I902" s="5"/>
      <c r="J902" s="6"/>
      <c r="K902" s="4"/>
      <c r="L902" s="4"/>
      <c r="M902" s="4"/>
      <c r="N902" s="5"/>
      <c r="O902" s="6"/>
    </row>
    <row r="903" spans="1:15" x14ac:dyDescent="0.25">
      <c r="A903" s="17" t="s">
        <v>901</v>
      </c>
      <c r="B903" s="11">
        <v>-2.4837688542642899</v>
      </c>
      <c r="C903" s="14">
        <v>582.02419174918873</v>
      </c>
      <c r="D903" s="14">
        <v>244.28082867988792</v>
      </c>
      <c r="E903" s="16">
        <v>1.2306200000000001E-4</v>
      </c>
      <c r="F903" s="4"/>
      <c r="G903" s="4"/>
      <c r="H903" s="4"/>
      <c r="I903" s="5"/>
      <c r="J903" s="6"/>
      <c r="K903" s="4"/>
      <c r="L903" s="4"/>
      <c r="M903" s="4"/>
      <c r="N903" s="5"/>
      <c r="O903" s="6"/>
    </row>
    <row r="904" spans="1:15" x14ac:dyDescent="0.25">
      <c r="A904" s="17" t="s">
        <v>902</v>
      </c>
      <c r="B904" s="11">
        <v>-2.4858245081721102</v>
      </c>
      <c r="C904" s="14">
        <v>1392.5479274868671</v>
      </c>
      <c r="D904" s="14">
        <v>580.58210484604194</v>
      </c>
      <c r="E904" s="16">
        <v>3.5877130000000002E-3</v>
      </c>
      <c r="F904" s="4"/>
      <c r="G904" s="4"/>
      <c r="H904" s="4"/>
      <c r="I904" s="5"/>
      <c r="J904" s="6"/>
      <c r="K904" s="4"/>
      <c r="L904" s="4"/>
      <c r="M904" s="4"/>
      <c r="N904" s="5"/>
      <c r="O904" s="6"/>
    </row>
    <row r="905" spans="1:15" x14ac:dyDescent="0.25">
      <c r="A905" s="17" t="s">
        <v>903</v>
      </c>
      <c r="B905" s="11">
        <v>-2.4942095678140599</v>
      </c>
      <c r="C905" s="14">
        <v>629.17519592742963</v>
      </c>
      <c r="D905" s="14">
        <v>259.23016862308191</v>
      </c>
      <c r="E905" s="16">
        <v>4.1858052999999999E-2</v>
      </c>
      <c r="F905" s="4"/>
      <c r="G905" s="4"/>
      <c r="H905" s="4"/>
      <c r="I905" s="5"/>
      <c r="J905" s="6"/>
      <c r="K905" s="4"/>
      <c r="L905" s="4"/>
      <c r="M905" s="4"/>
      <c r="N905" s="5"/>
      <c r="O905" s="6"/>
    </row>
    <row r="906" spans="1:15" x14ac:dyDescent="0.25">
      <c r="A906" s="17" t="s">
        <v>904</v>
      </c>
      <c r="B906" s="11">
        <v>-2.4983395286263801</v>
      </c>
      <c r="C906" s="14">
        <v>2459.3735242912508</v>
      </c>
      <c r="D906" s="14">
        <v>1018.4743146035454</v>
      </c>
      <c r="E906" s="16">
        <v>1.0449448E-2</v>
      </c>
      <c r="F906" s="4"/>
      <c r="G906" s="4"/>
      <c r="H906" s="4"/>
      <c r="I906" s="5"/>
      <c r="J906" s="6"/>
      <c r="K906" s="4"/>
      <c r="L906" s="4"/>
      <c r="M906" s="4"/>
      <c r="N906" s="5"/>
      <c r="O906" s="6"/>
    </row>
    <row r="907" spans="1:15" x14ac:dyDescent="0.25">
      <c r="A907" s="17" t="s">
        <v>905</v>
      </c>
      <c r="B907" s="11">
        <v>-2.5052123757727101</v>
      </c>
      <c r="C907" s="14">
        <v>1609.5788147637343</v>
      </c>
      <c r="D907" s="14">
        <v>667.91390956699331</v>
      </c>
      <c r="E907" s="16">
        <v>2.1218389999999999E-3</v>
      </c>
      <c r="F907" s="4"/>
      <c r="G907" s="4"/>
      <c r="H907" s="4"/>
      <c r="I907" s="5"/>
      <c r="J907" s="6"/>
      <c r="K907" s="4"/>
      <c r="L907" s="4"/>
      <c r="M907" s="4"/>
      <c r="N907" s="5"/>
      <c r="O907" s="6"/>
    </row>
    <row r="908" spans="1:15" x14ac:dyDescent="0.25">
      <c r="A908" s="17" t="s">
        <v>906</v>
      </c>
      <c r="B908" s="11">
        <v>-2.5089329100949298</v>
      </c>
      <c r="C908" s="14">
        <v>290.77525425047304</v>
      </c>
      <c r="D908" s="14">
        <v>120.01148038311975</v>
      </c>
      <c r="E908" s="16">
        <v>8.4867620000000001E-3</v>
      </c>
      <c r="F908" s="4"/>
      <c r="G908" s="4"/>
      <c r="H908" s="4"/>
      <c r="I908" s="5"/>
      <c r="J908" s="6"/>
      <c r="K908" s="4"/>
      <c r="L908" s="4"/>
      <c r="M908" s="4"/>
      <c r="N908" s="5"/>
      <c r="O908" s="6"/>
    </row>
    <row r="909" spans="1:15" x14ac:dyDescent="0.25">
      <c r="A909" s="17" t="s">
        <v>907</v>
      </c>
      <c r="B909" s="11">
        <v>-2.5274396167425102</v>
      </c>
      <c r="C909" s="14">
        <v>1621.0769511770322</v>
      </c>
      <c r="D909" s="14">
        <v>664.07918232415739</v>
      </c>
      <c r="E909" s="16">
        <v>8.6331400000000001E-4</v>
      </c>
      <c r="F909" s="4"/>
      <c r="G909" s="4"/>
      <c r="H909" s="4"/>
      <c r="I909" s="5"/>
      <c r="J909" s="6"/>
      <c r="K909" s="4"/>
      <c r="L909" s="4"/>
      <c r="M909" s="4"/>
      <c r="N909" s="5"/>
      <c r="O909" s="6"/>
    </row>
    <row r="910" spans="1:15" x14ac:dyDescent="0.25">
      <c r="A910" s="17" t="s">
        <v>908</v>
      </c>
      <c r="B910" s="11">
        <v>-2.5377890073437599</v>
      </c>
      <c r="C910" s="14">
        <v>842.95152180452669</v>
      </c>
      <c r="D910" s="14">
        <v>351.00889851169853</v>
      </c>
      <c r="E910" s="16">
        <v>4.8576798999999997E-2</v>
      </c>
      <c r="F910" s="4"/>
      <c r="G910" s="4"/>
      <c r="H910" s="4"/>
      <c r="I910" s="5"/>
      <c r="J910" s="6"/>
      <c r="K910" s="4"/>
      <c r="L910" s="4"/>
      <c r="M910" s="4"/>
      <c r="N910" s="5"/>
      <c r="O910" s="6"/>
    </row>
    <row r="911" spans="1:15" x14ac:dyDescent="0.25">
      <c r="A911" s="17" t="s">
        <v>909</v>
      </c>
      <c r="B911" s="11">
        <v>-2.5539258007397598</v>
      </c>
      <c r="C911" s="14">
        <v>2194.0533413323051</v>
      </c>
      <c r="D911" s="14">
        <v>889.45034275867329</v>
      </c>
      <c r="E911" s="16">
        <v>7.5396600000000001E-4</v>
      </c>
      <c r="F911" s="4"/>
      <c r="G911" s="4"/>
      <c r="H911" s="4"/>
      <c r="I911" s="5"/>
      <c r="J911" s="6"/>
      <c r="K911" s="4"/>
      <c r="L911" s="4"/>
      <c r="M911" s="4"/>
      <c r="N911" s="5"/>
      <c r="O911" s="6"/>
    </row>
    <row r="912" spans="1:15" x14ac:dyDescent="0.25">
      <c r="A912" s="17" t="s">
        <v>910</v>
      </c>
      <c r="B912" s="11">
        <v>-2.5577835984194799</v>
      </c>
      <c r="C912" s="14">
        <v>812.2720480210545</v>
      </c>
      <c r="D912" s="14">
        <v>328.83778492011544</v>
      </c>
      <c r="E912" s="16">
        <v>1.8318833E-2</v>
      </c>
      <c r="F912" s="4"/>
      <c r="G912" s="4"/>
      <c r="H912" s="4"/>
      <c r="I912" s="5"/>
      <c r="J912" s="6"/>
      <c r="K912" s="4"/>
      <c r="L912" s="4"/>
      <c r="M912" s="4"/>
      <c r="N912" s="5"/>
      <c r="O912" s="6"/>
    </row>
    <row r="913" spans="1:15" x14ac:dyDescent="0.25">
      <c r="A913" s="17" t="s">
        <v>911</v>
      </c>
      <c r="B913" s="11">
        <v>-2.5608469690116098</v>
      </c>
      <c r="C913" s="14">
        <v>229.79935873222223</v>
      </c>
      <c r="D913" s="14">
        <v>93.679609383835597</v>
      </c>
      <c r="E913" s="16">
        <v>2.6739045999999999E-2</v>
      </c>
      <c r="F913" s="4"/>
      <c r="G913" s="4"/>
      <c r="H913" s="4"/>
      <c r="I913" s="5"/>
      <c r="J913" s="6"/>
      <c r="K913" s="4"/>
      <c r="L913" s="4"/>
      <c r="M913" s="4"/>
      <c r="N913" s="5"/>
      <c r="O913" s="6"/>
    </row>
    <row r="914" spans="1:15" x14ac:dyDescent="0.25">
      <c r="A914" s="17" t="s">
        <v>912</v>
      </c>
      <c r="B914" s="11">
        <v>-2.56364524165408</v>
      </c>
      <c r="C914" s="14">
        <v>1327.461190306763</v>
      </c>
      <c r="D914" s="14">
        <v>535.5487681539928</v>
      </c>
      <c r="E914" s="16">
        <v>8.2617820000000005E-3</v>
      </c>
      <c r="F914" s="4"/>
      <c r="G914" s="4"/>
      <c r="H914" s="4"/>
      <c r="I914" s="5"/>
      <c r="J914" s="6"/>
      <c r="K914" s="4"/>
      <c r="L914" s="4"/>
      <c r="M914" s="4"/>
      <c r="N914" s="5"/>
      <c r="O914" s="6"/>
    </row>
    <row r="915" spans="1:15" x14ac:dyDescent="0.25">
      <c r="A915" s="17" t="s">
        <v>913</v>
      </c>
      <c r="B915" s="11">
        <v>-2.5728423354577701</v>
      </c>
      <c r="C915" s="14">
        <v>502.30614701877005</v>
      </c>
      <c r="D915" s="14">
        <v>204.83395636507913</v>
      </c>
      <c r="E915" s="16">
        <v>3.7996277000000002E-2</v>
      </c>
      <c r="F915" s="4"/>
      <c r="G915" s="4"/>
      <c r="H915" s="4"/>
      <c r="I915" s="5"/>
      <c r="J915" s="6"/>
      <c r="K915" s="4"/>
      <c r="L915" s="4"/>
      <c r="M915" s="4"/>
      <c r="N915" s="5"/>
      <c r="O915" s="6"/>
    </row>
    <row r="916" spans="1:15" x14ac:dyDescent="0.25">
      <c r="A916" s="17" t="s">
        <v>914</v>
      </c>
      <c r="B916" s="11">
        <v>-2.5855868198222201</v>
      </c>
      <c r="C916" s="14">
        <v>601.51266100080375</v>
      </c>
      <c r="D916" s="14">
        <v>243.55484093809633</v>
      </c>
      <c r="E916" s="16">
        <v>6.2113159999999997E-3</v>
      </c>
      <c r="F916" s="4"/>
      <c r="G916" s="4"/>
      <c r="H916" s="4"/>
      <c r="I916" s="5"/>
      <c r="J916" s="6"/>
      <c r="K916" s="4"/>
      <c r="L916" s="4"/>
      <c r="M916" s="4"/>
      <c r="N916" s="5"/>
      <c r="O916" s="6"/>
    </row>
    <row r="917" spans="1:15" x14ac:dyDescent="0.25">
      <c r="A917" s="17" t="s">
        <v>915</v>
      </c>
      <c r="B917" s="11">
        <v>-2.5994622442056001</v>
      </c>
      <c r="C917" s="14">
        <v>322.59127757040693</v>
      </c>
      <c r="D917" s="14">
        <v>129.27076912221295</v>
      </c>
      <c r="E917" s="16">
        <v>1.3014967000000001E-2</v>
      </c>
      <c r="F917" s="4"/>
      <c r="G917" s="4"/>
      <c r="H917" s="4"/>
      <c r="I917" s="5"/>
      <c r="J917" s="6"/>
      <c r="K917" s="4"/>
      <c r="L917" s="4"/>
      <c r="M917" s="4"/>
      <c r="N917" s="5"/>
      <c r="O917" s="6"/>
    </row>
    <row r="918" spans="1:15" x14ac:dyDescent="0.25">
      <c r="A918" s="17" t="s">
        <v>916</v>
      </c>
      <c r="B918" s="11">
        <v>-2.60563531810394</v>
      </c>
      <c r="C918" s="14">
        <v>160.71967473992947</v>
      </c>
      <c r="D918" s="14">
        <v>64.10399758298658</v>
      </c>
      <c r="E918" s="16">
        <v>1.5124603E-2</v>
      </c>
      <c r="F918" s="4"/>
      <c r="G918" s="4"/>
      <c r="H918" s="4"/>
      <c r="I918" s="5"/>
      <c r="J918" s="6"/>
      <c r="K918" s="4"/>
      <c r="L918" s="4"/>
      <c r="M918" s="4"/>
      <c r="N918" s="5"/>
      <c r="O918" s="6"/>
    </row>
    <row r="919" spans="1:15" x14ac:dyDescent="0.25">
      <c r="A919" s="17" t="s">
        <v>917</v>
      </c>
      <c r="B919" s="11">
        <v>-2.6235701157825702</v>
      </c>
      <c r="C919" s="14">
        <v>186.98018988102299</v>
      </c>
      <c r="D919" s="14">
        <v>74.848761898816676</v>
      </c>
      <c r="E919" s="16">
        <v>1.757081E-3</v>
      </c>
      <c r="F919" s="4"/>
      <c r="G919" s="4"/>
      <c r="H919" s="4"/>
      <c r="I919" s="5"/>
      <c r="J919" s="6"/>
      <c r="K919" s="4"/>
      <c r="L919" s="4"/>
      <c r="M919" s="4"/>
      <c r="N919" s="5"/>
      <c r="O919" s="6"/>
    </row>
    <row r="920" spans="1:15" x14ac:dyDescent="0.25">
      <c r="A920" s="17" t="s">
        <v>918</v>
      </c>
      <c r="B920" s="11">
        <v>-2.6290775248265499</v>
      </c>
      <c r="C920" s="14">
        <v>587.41541465204023</v>
      </c>
      <c r="D920" s="14">
        <v>232.57250600240368</v>
      </c>
      <c r="E920" s="16">
        <v>7.89049E-4</v>
      </c>
      <c r="F920" s="4"/>
      <c r="G920" s="4"/>
      <c r="H920" s="4"/>
      <c r="I920" s="5"/>
      <c r="J920" s="6"/>
      <c r="K920" s="4"/>
      <c r="L920" s="4"/>
      <c r="M920" s="4"/>
      <c r="N920" s="5"/>
      <c r="O920" s="6"/>
    </row>
    <row r="921" spans="1:15" x14ac:dyDescent="0.25">
      <c r="A921" s="17" t="s">
        <v>919</v>
      </c>
      <c r="B921" s="11">
        <v>-2.64898391961143</v>
      </c>
      <c r="C921" s="14">
        <v>871.11957857752725</v>
      </c>
      <c r="D921" s="14">
        <v>345.47213660945749</v>
      </c>
      <c r="E921" s="16">
        <v>7.5924460000000001E-3</v>
      </c>
      <c r="F921" s="4"/>
      <c r="G921" s="4"/>
      <c r="H921" s="4"/>
      <c r="I921" s="5"/>
      <c r="J921" s="6"/>
      <c r="K921" s="4"/>
      <c r="L921" s="4"/>
      <c r="M921" s="4"/>
      <c r="N921" s="5"/>
      <c r="O921" s="6"/>
    </row>
    <row r="922" spans="1:15" x14ac:dyDescent="0.25">
      <c r="A922" s="17" t="s">
        <v>920</v>
      </c>
      <c r="B922" s="11">
        <v>-2.6905481435332601</v>
      </c>
      <c r="C922" s="14">
        <v>3223.1010403489399</v>
      </c>
      <c r="D922" s="14">
        <v>1243.7405537594113</v>
      </c>
      <c r="E922" s="16">
        <v>3.5800000000000003E-5</v>
      </c>
      <c r="F922" s="4"/>
      <c r="G922" s="4"/>
      <c r="H922" s="4"/>
      <c r="I922" s="5"/>
      <c r="J922" s="6"/>
      <c r="K922" s="4"/>
      <c r="L922" s="4"/>
      <c r="M922" s="4"/>
      <c r="N922" s="5"/>
      <c r="O922" s="6"/>
    </row>
    <row r="923" spans="1:15" x14ac:dyDescent="0.25">
      <c r="A923" s="17" t="s">
        <v>921</v>
      </c>
      <c r="B923" s="11">
        <v>-2.6951285535735998</v>
      </c>
      <c r="C923" s="14">
        <v>154.79478913346333</v>
      </c>
      <c r="D923" s="14">
        <v>60.535211613247569</v>
      </c>
      <c r="E923" s="16">
        <v>2.5887275000000001E-2</v>
      </c>
      <c r="F923" s="4"/>
      <c r="G923" s="4"/>
      <c r="H923" s="4"/>
      <c r="I923" s="5"/>
      <c r="J923" s="6"/>
      <c r="K923" s="4"/>
      <c r="L923" s="4"/>
      <c r="M923" s="4"/>
      <c r="N923" s="5"/>
      <c r="O923" s="6"/>
    </row>
    <row r="924" spans="1:15" x14ac:dyDescent="0.25">
      <c r="A924" s="17" t="s">
        <v>922</v>
      </c>
      <c r="B924" s="11">
        <v>-2.6979931399060399</v>
      </c>
      <c r="C924" s="14">
        <v>1228.8939469847066</v>
      </c>
      <c r="D924" s="14">
        <v>474.08224937194166</v>
      </c>
      <c r="E924" s="16">
        <v>1.6565443999999999E-2</v>
      </c>
      <c r="F924" s="4"/>
      <c r="G924" s="4"/>
      <c r="H924" s="4"/>
      <c r="I924" s="5"/>
      <c r="J924" s="6"/>
      <c r="K924" s="4"/>
      <c r="L924" s="4"/>
      <c r="M924" s="4"/>
      <c r="N924" s="5"/>
      <c r="O924" s="6"/>
    </row>
    <row r="925" spans="1:15" x14ac:dyDescent="0.25">
      <c r="A925" s="17" t="s">
        <v>923</v>
      </c>
      <c r="B925" s="11">
        <v>-2.7034875376512102</v>
      </c>
      <c r="C925" s="14">
        <v>895.56871981676102</v>
      </c>
      <c r="D925" s="14">
        <v>344.12861379753531</v>
      </c>
      <c r="E925" s="16">
        <v>2.9859859999999999E-3</v>
      </c>
      <c r="F925" s="4"/>
      <c r="G925" s="4"/>
      <c r="H925" s="4"/>
      <c r="I925" s="5"/>
      <c r="J925" s="6"/>
      <c r="K925" s="4"/>
      <c r="L925" s="4"/>
      <c r="M925" s="4"/>
      <c r="N925" s="5"/>
      <c r="O925" s="6"/>
    </row>
    <row r="926" spans="1:15" x14ac:dyDescent="0.25">
      <c r="A926" s="17" t="s">
        <v>924</v>
      </c>
      <c r="B926" s="11">
        <v>-2.7042303526805802</v>
      </c>
      <c r="C926" s="14">
        <v>602.83727309821779</v>
      </c>
      <c r="D926" s="14">
        <v>232.17114798856451</v>
      </c>
      <c r="E926" s="16">
        <v>4.1503E-3</v>
      </c>
      <c r="F926" s="4"/>
      <c r="G926" s="4"/>
      <c r="H926" s="4"/>
      <c r="I926" s="5"/>
      <c r="J926" s="6"/>
      <c r="K926" s="4"/>
      <c r="L926" s="4"/>
      <c r="M926" s="4"/>
      <c r="N926" s="5"/>
      <c r="O926" s="6"/>
    </row>
    <row r="927" spans="1:15" x14ac:dyDescent="0.25">
      <c r="A927" s="17" t="s">
        <v>925</v>
      </c>
      <c r="B927" s="11">
        <v>-2.7077925780109098</v>
      </c>
      <c r="C927" s="14">
        <v>4519.658342750311</v>
      </c>
      <c r="D927" s="14">
        <v>1730.275102541882</v>
      </c>
      <c r="E927" s="16">
        <v>4.4190159999999996E-3</v>
      </c>
      <c r="F927" s="4"/>
      <c r="G927" s="4"/>
      <c r="H927" s="4"/>
      <c r="I927" s="5"/>
      <c r="J927" s="6"/>
      <c r="K927" s="4"/>
      <c r="L927" s="4"/>
      <c r="M927" s="4"/>
      <c r="N927" s="5"/>
      <c r="O927" s="6"/>
    </row>
    <row r="928" spans="1:15" x14ac:dyDescent="0.25">
      <c r="A928" s="17" t="s">
        <v>926</v>
      </c>
      <c r="B928" s="11">
        <v>-2.7238639967439799</v>
      </c>
      <c r="C928" s="14">
        <v>483.02627927777922</v>
      </c>
      <c r="D928" s="14">
        <v>183.75803102480458</v>
      </c>
      <c r="E928" s="16">
        <v>1.1308469999999999E-2</v>
      </c>
      <c r="F928" s="4"/>
      <c r="G928" s="4"/>
      <c r="H928" s="4"/>
      <c r="I928" s="5"/>
      <c r="J928" s="6"/>
      <c r="K928" s="4"/>
      <c r="L928" s="4"/>
      <c r="M928" s="4"/>
      <c r="N928" s="5"/>
      <c r="O928" s="6"/>
    </row>
    <row r="929" spans="1:15" x14ac:dyDescent="0.25">
      <c r="A929" s="17" t="s">
        <v>927</v>
      </c>
      <c r="B929" s="11">
        <v>-2.7290758643523998</v>
      </c>
      <c r="C929" s="14">
        <v>6507.3821977218495</v>
      </c>
      <c r="D929" s="14">
        <v>2470.7393198454579</v>
      </c>
      <c r="E929" s="16">
        <v>2.1638187999999999E-2</v>
      </c>
      <c r="F929" s="4"/>
      <c r="G929" s="4"/>
      <c r="H929" s="4"/>
      <c r="I929" s="5"/>
      <c r="J929" s="6"/>
      <c r="K929" s="4"/>
      <c r="L929" s="4"/>
      <c r="M929" s="4"/>
      <c r="N929" s="5"/>
      <c r="O929" s="6"/>
    </row>
    <row r="930" spans="1:15" x14ac:dyDescent="0.25">
      <c r="A930" s="17" t="s">
        <v>928</v>
      </c>
      <c r="B930" s="11">
        <v>-2.7414228834056402</v>
      </c>
      <c r="C930" s="14">
        <v>929.28359673404634</v>
      </c>
      <c r="D930" s="14">
        <v>351.71144891647396</v>
      </c>
      <c r="E930" s="16">
        <v>6.5138460000000002E-3</v>
      </c>
      <c r="F930" s="4"/>
      <c r="G930" s="4"/>
      <c r="H930" s="4"/>
      <c r="I930" s="5"/>
      <c r="J930" s="6"/>
      <c r="K930" s="4"/>
      <c r="L930" s="4"/>
      <c r="M930" s="4"/>
      <c r="N930" s="5"/>
      <c r="O930" s="6"/>
    </row>
    <row r="931" spans="1:15" x14ac:dyDescent="0.25">
      <c r="A931" s="17" t="s">
        <v>929</v>
      </c>
      <c r="B931" s="11">
        <v>-2.74268126096332</v>
      </c>
      <c r="C931" s="14">
        <v>1784.5236714417063</v>
      </c>
      <c r="D931" s="14">
        <v>675.09608069891271</v>
      </c>
      <c r="E931" s="16">
        <v>2.9798870000000001E-3</v>
      </c>
      <c r="F931" s="4"/>
      <c r="G931" s="4"/>
      <c r="H931" s="4"/>
      <c r="I931" s="5"/>
      <c r="J931" s="6"/>
      <c r="K931" s="4"/>
      <c r="L931" s="4"/>
      <c r="M931" s="4"/>
      <c r="N931" s="5"/>
      <c r="O931" s="6"/>
    </row>
    <row r="932" spans="1:15" x14ac:dyDescent="0.25">
      <c r="A932" s="17" t="s">
        <v>930</v>
      </c>
      <c r="B932" s="11">
        <v>-2.7995906482756499</v>
      </c>
      <c r="C932" s="14">
        <v>258.43900978849263</v>
      </c>
      <c r="D932" s="14">
        <v>96.508585596377813</v>
      </c>
      <c r="E932" s="16">
        <v>2.3693104999999999E-2</v>
      </c>
      <c r="F932" s="4"/>
      <c r="G932" s="4"/>
      <c r="H932" s="4"/>
      <c r="I932" s="5"/>
      <c r="J932" s="6"/>
      <c r="K932" s="4"/>
      <c r="L932" s="4"/>
      <c r="M932" s="4"/>
      <c r="N932" s="5"/>
      <c r="O932" s="6"/>
    </row>
    <row r="933" spans="1:15" x14ac:dyDescent="0.25">
      <c r="A933" s="17" t="s">
        <v>931</v>
      </c>
      <c r="B933" s="11">
        <v>-2.8104833791137902</v>
      </c>
      <c r="C933" s="14">
        <v>1328.2196677798859</v>
      </c>
      <c r="D933" s="14">
        <v>490.68029898554875</v>
      </c>
      <c r="E933" s="16">
        <v>6.5733000000000002E-4</v>
      </c>
      <c r="F933" s="4"/>
      <c r="G933" s="4"/>
      <c r="H933" s="4"/>
      <c r="I933" s="5"/>
      <c r="J933" s="6"/>
      <c r="K933" s="4"/>
      <c r="L933" s="4"/>
      <c r="M933" s="4"/>
      <c r="N933" s="5"/>
      <c r="O933" s="6"/>
    </row>
    <row r="934" spans="1:15" x14ac:dyDescent="0.25">
      <c r="A934" s="17" t="s">
        <v>932</v>
      </c>
      <c r="B934" s="11">
        <v>-2.8164237684840301</v>
      </c>
      <c r="C934" s="14">
        <v>313.28706902063004</v>
      </c>
      <c r="D934" s="14">
        <v>115.27219705998637</v>
      </c>
      <c r="E934" s="16">
        <v>3.377995E-3</v>
      </c>
      <c r="F934" s="4"/>
      <c r="G934" s="4"/>
      <c r="H934" s="4"/>
      <c r="I934" s="5"/>
      <c r="J934" s="6"/>
      <c r="K934" s="4"/>
      <c r="L934" s="4"/>
      <c r="M934" s="4"/>
      <c r="N934" s="5"/>
      <c r="O934" s="6"/>
    </row>
    <row r="935" spans="1:15" x14ac:dyDescent="0.25">
      <c r="A935" s="17" t="s">
        <v>933</v>
      </c>
      <c r="B935" s="11">
        <v>-2.82613792158778</v>
      </c>
      <c r="C935" s="14">
        <v>692.1641231996075</v>
      </c>
      <c r="D935" s="14">
        <v>255.79345318966878</v>
      </c>
      <c r="E935" s="16">
        <v>1.700629E-2</v>
      </c>
      <c r="F935" s="4"/>
      <c r="G935" s="4"/>
      <c r="H935" s="4"/>
      <c r="I935" s="5"/>
      <c r="J935" s="6"/>
      <c r="K935" s="4"/>
      <c r="L935" s="4"/>
      <c r="M935" s="4"/>
      <c r="N935" s="5"/>
      <c r="O935" s="6"/>
    </row>
    <row r="936" spans="1:15" x14ac:dyDescent="0.25">
      <c r="A936" s="17" t="s">
        <v>934</v>
      </c>
      <c r="B936" s="11">
        <v>-2.8453648272546799</v>
      </c>
      <c r="C936" s="14">
        <v>191.16039631876433</v>
      </c>
      <c r="D936" s="14">
        <v>70.195101970741405</v>
      </c>
      <c r="E936" s="16">
        <v>8.9737879999999999E-3</v>
      </c>
      <c r="F936" s="4"/>
      <c r="G936" s="4"/>
      <c r="H936" s="4"/>
      <c r="I936" s="5"/>
      <c r="J936" s="6"/>
      <c r="K936" s="4"/>
      <c r="L936" s="4"/>
      <c r="M936" s="4"/>
      <c r="N936" s="5"/>
      <c r="O936" s="6"/>
    </row>
    <row r="937" spans="1:15" x14ac:dyDescent="0.25">
      <c r="A937" s="17" t="s">
        <v>935</v>
      </c>
      <c r="B937" s="11">
        <v>-2.8685444387059</v>
      </c>
      <c r="C937" s="14">
        <v>190.16375540705275</v>
      </c>
      <c r="D937" s="14">
        <v>69.1377211506653</v>
      </c>
      <c r="E937" s="16">
        <v>1.3165258000000001E-2</v>
      </c>
      <c r="F937" s="4"/>
      <c r="G937" s="4"/>
      <c r="H937" s="4"/>
      <c r="I937" s="5"/>
      <c r="J937" s="6"/>
      <c r="K937" s="4"/>
      <c r="L937" s="4"/>
      <c r="M937" s="4"/>
      <c r="N937" s="5"/>
      <c r="O937" s="6"/>
    </row>
    <row r="938" spans="1:15" x14ac:dyDescent="0.25">
      <c r="A938" s="17" t="s">
        <v>936</v>
      </c>
      <c r="B938" s="11">
        <v>-2.8795246995146901</v>
      </c>
      <c r="C938" s="14">
        <v>176.53008231940359</v>
      </c>
      <c r="D938" s="14">
        <v>65.681971690302959</v>
      </c>
      <c r="E938" s="16">
        <v>1.5865965999999999E-2</v>
      </c>
      <c r="F938" s="4"/>
      <c r="G938" s="4"/>
      <c r="H938" s="4"/>
      <c r="I938" s="5"/>
      <c r="J938" s="6"/>
      <c r="K938" s="4"/>
      <c r="L938" s="4"/>
      <c r="M938" s="4"/>
      <c r="N938" s="5"/>
      <c r="O938" s="6"/>
    </row>
    <row r="939" spans="1:15" x14ac:dyDescent="0.25">
      <c r="A939" s="17" t="s">
        <v>937</v>
      </c>
      <c r="B939" s="11">
        <v>-2.8880358882051902</v>
      </c>
      <c r="C939" s="14">
        <v>331.01688166713683</v>
      </c>
      <c r="D939" s="14">
        <v>120.74049065879028</v>
      </c>
      <c r="E939" s="16">
        <v>2.2740739999999999E-2</v>
      </c>
      <c r="F939" s="4"/>
      <c r="G939" s="4"/>
      <c r="H939" s="4"/>
      <c r="I939" s="5"/>
      <c r="J939" s="6"/>
      <c r="K939" s="4"/>
      <c r="L939" s="4"/>
      <c r="M939" s="4"/>
      <c r="N939" s="5"/>
      <c r="O939" s="6"/>
    </row>
    <row r="940" spans="1:15" x14ac:dyDescent="0.25">
      <c r="A940" s="17" t="s">
        <v>938</v>
      </c>
      <c r="B940" s="11">
        <v>-2.9353948841166502</v>
      </c>
      <c r="C940" s="14">
        <v>1452.7946230726291</v>
      </c>
      <c r="D940" s="14">
        <v>513.68901232180167</v>
      </c>
      <c r="E940" s="16">
        <v>5.4609669999999997E-3</v>
      </c>
      <c r="F940" s="4"/>
      <c r="G940" s="4"/>
      <c r="H940" s="4"/>
      <c r="I940" s="5"/>
      <c r="J940" s="6"/>
      <c r="K940" s="4"/>
      <c r="L940" s="4"/>
      <c r="M940" s="4"/>
      <c r="N940" s="5"/>
      <c r="O940" s="6"/>
    </row>
    <row r="941" spans="1:15" x14ac:dyDescent="0.25">
      <c r="A941" s="17" t="s">
        <v>939</v>
      </c>
      <c r="B941" s="11">
        <v>-2.9604128301713</v>
      </c>
      <c r="C941" s="14">
        <v>333.44018296802915</v>
      </c>
      <c r="D941" s="14">
        <v>117.60241561052246</v>
      </c>
      <c r="E941" s="16">
        <v>4.2413841000000001E-2</v>
      </c>
      <c r="F941" s="4"/>
      <c r="G941" s="4"/>
      <c r="H941" s="4"/>
      <c r="I941" s="5"/>
      <c r="J941" s="6"/>
      <c r="K941" s="4"/>
      <c r="L941" s="4"/>
      <c r="M941" s="4"/>
      <c r="N941" s="5"/>
      <c r="O941" s="6"/>
    </row>
    <row r="942" spans="1:15" x14ac:dyDescent="0.25">
      <c r="A942" s="17" t="s">
        <v>940</v>
      </c>
      <c r="B942" s="11">
        <v>-2.96180745069947</v>
      </c>
      <c r="C942" s="14">
        <v>1147.332350235253</v>
      </c>
      <c r="D942" s="14">
        <v>404.58719305535664</v>
      </c>
      <c r="E942" s="16">
        <v>1.4277913E-2</v>
      </c>
      <c r="F942" s="4"/>
      <c r="G942" s="4"/>
      <c r="H942" s="4"/>
      <c r="I942" s="5"/>
      <c r="J942" s="6"/>
      <c r="K942" s="4"/>
      <c r="L942" s="4"/>
      <c r="M942" s="4"/>
      <c r="N942" s="5"/>
      <c r="O942" s="6"/>
    </row>
    <row r="943" spans="1:15" x14ac:dyDescent="0.25">
      <c r="A943" s="17" t="s">
        <v>941</v>
      </c>
      <c r="B943" s="11">
        <v>-2.9718415178689002</v>
      </c>
      <c r="C943" s="14">
        <v>183.10179770256033</v>
      </c>
      <c r="D943" s="14">
        <v>64.471132646342667</v>
      </c>
      <c r="E943" s="16">
        <v>9.8788769999999995E-3</v>
      </c>
      <c r="F943" s="4"/>
      <c r="G943" s="4"/>
      <c r="H943" s="4"/>
      <c r="I943" s="5"/>
      <c r="J943" s="6"/>
      <c r="K943" s="4"/>
      <c r="L943" s="4"/>
      <c r="M943" s="4"/>
      <c r="N943" s="5"/>
      <c r="O943" s="6"/>
    </row>
    <row r="944" spans="1:15" x14ac:dyDescent="0.25">
      <c r="A944" s="17" t="s">
        <v>942</v>
      </c>
      <c r="B944" s="11">
        <v>-2.9790475204397802</v>
      </c>
      <c r="C944" s="14">
        <v>183.09159617783419</v>
      </c>
      <c r="D944" s="14">
        <v>63.739829211715247</v>
      </c>
      <c r="E944" s="16">
        <v>2.6449899999999998E-3</v>
      </c>
      <c r="F944" s="4"/>
      <c r="G944" s="4"/>
      <c r="H944" s="4"/>
      <c r="I944" s="5"/>
      <c r="J944" s="6"/>
      <c r="K944" s="4"/>
      <c r="L944" s="4"/>
      <c r="M944" s="4"/>
      <c r="N944" s="5"/>
      <c r="O944" s="6"/>
    </row>
    <row r="945" spans="1:15" x14ac:dyDescent="0.25">
      <c r="A945" s="17" t="s">
        <v>943</v>
      </c>
      <c r="B945" s="11">
        <v>-2.9813950925250299</v>
      </c>
      <c r="C945" s="14">
        <v>427.85411512742752</v>
      </c>
      <c r="D945" s="14">
        <v>149.43252250260258</v>
      </c>
      <c r="E945" s="16">
        <v>7.1735549999999999E-3</v>
      </c>
      <c r="F945" s="4"/>
      <c r="G945" s="4"/>
      <c r="H945" s="4"/>
      <c r="I945" s="5"/>
      <c r="J945" s="6"/>
      <c r="K945" s="4"/>
      <c r="L945" s="4"/>
      <c r="M945" s="4"/>
      <c r="N945" s="5"/>
      <c r="O945" s="6"/>
    </row>
    <row r="946" spans="1:15" x14ac:dyDescent="0.25">
      <c r="A946" s="17" t="s">
        <v>944</v>
      </c>
      <c r="B946" s="11">
        <v>-3.0065776581750501</v>
      </c>
      <c r="C946" s="14">
        <v>679.59426487887481</v>
      </c>
      <c r="D946" s="14">
        <v>235.95886480213824</v>
      </c>
      <c r="E946" s="16">
        <v>8.3595519999999993E-3</v>
      </c>
      <c r="F946" s="4"/>
      <c r="G946" s="4"/>
      <c r="H946" s="4"/>
      <c r="I946" s="5"/>
      <c r="J946" s="6"/>
      <c r="K946" s="4"/>
      <c r="L946" s="4"/>
      <c r="M946" s="4"/>
      <c r="N946" s="5"/>
      <c r="O946" s="6"/>
    </row>
    <row r="947" spans="1:15" x14ac:dyDescent="0.25">
      <c r="A947" s="17" t="s">
        <v>945</v>
      </c>
      <c r="B947" s="11">
        <v>-3.02152854596766</v>
      </c>
      <c r="C947" s="14">
        <v>3301.6189220924675</v>
      </c>
      <c r="D947" s="14">
        <v>1133.9245999758143</v>
      </c>
      <c r="E947" s="16">
        <v>3.2445959000000003E-2</v>
      </c>
      <c r="F947" s="4"/>
      <c r="G947" s="4"/>
      <c r="H947" s="4"/>
      <c r="I947" s="5"/>
      <c r="J947" s="6"/>
      <c r="K947" s="4"/>
      <c r="L947" s="4"/>
      <c r="M947" s="4"/>
      <c r="N947" s="5"/>
      <c r="O947" s="6"/>
    </row>
    <row r="948" spans="1:15" x14ac:dyDescent="0.25">
      <c r="A948" s="17" t="s">
        <v>946</v>
      </c>
      <c r="B948" s="11">
        <v>-3.07783049184658</v>
      </c>
      <c r="C948" s="14">
        <v>283.12010285100177</v>
      </c>
      <c r="D948" s="14">
        <v>95.859023400395984</v>
      </c>
      <c r="E948" s="16">
        <v>5.5326489999999997E-3</v>
      </c>
      <c r="F948" s="4"/>
      <c r="G948" s="4"/>
      <c r="H948" s="4"/>
      <c r="I948" s="5"/>
      <c r="J948" s="6"/>
      <c r="K948" s="4"/>
      <c r="L948" s="4"/>
      <c r="M948" s="4"/>
      <c r="N948" s="5"/>
      <c r="O948" s="6"/>
    </row>
    <row r="949" spans="1:15" x14ac:dyDescent="0.25">
      <c r="A949" s="17" t="s">
        <v>947</v>
      </c>
      <c r="B949" s="11">
        <v>-3.0832050270323301</v>
      </c>
      <c r="C949" s="14">
        <v>3924.8222349068069</v>
      </c>
      <c r="D949" s="14">
        <v>1320.9810269163547</v>
      </c>
      <c r="E949" s="16">
        <v>5.4035200000000002E-4</v>
      </c>
      <c r="F949" s="4"/>
      <c r="G949" s="4"/>
      <c r="H949" s="4"/>
      <c r="I949" s="5"/>
      <c r="J949" s="6"/>
      <c r="K949" s="4"/>
      <c r="L949" s="4"/>
      <c r="M949" s="4"/>
      <c r="N949" s="5"/>
      <c r="O949" s="6"/>
    </row>
    <row r="950" spans="1:15" x14ac:dyDescent="0.25">
      <c r="A950" s="17" t="s">
        <v>948</v>
      </c>
      <c r="B950" s="11">
        <v>-3.1051907348119001</v>
      </c>
      <c r="C950" s="14">
        <v>219.31259267071511</v>
      </c>
      <c r="D950" s="14">
        <v>73.73560381646044</v>
      </c>
      <c r="E950" s="16">
        <v>1.643668E-3</v>
      </c>
      <c r="F950" s="4"/>
      <c r="G950" s="4"/>
      <c r="H950" s="4"/>
      <c r="I950" s="5"/>
      <c r="J950" s="6"/>
      <c r="K950" s="4"/>
      <c r="L950" s="4"/>
      <c r="M950" s="4"/>
      <c r="N950" s="5"/>
      <c r="O950" s="6"/>
    </row>
    <row r="951" spans="1:15" x14ac:dyDescent="0.25">
      <c r="A951" s="17" t="s">
        <v>949</v>
      </c>
      <c r="B951" s="11">
        <v>-3.1343125242455998</v>
      </c>
      <c r="C951" s="14">
        <v>2314.294673534208</v>
      </c>
      <c r="D951" s="14">
        <v>765.47004589780761</v>
      </c>
      <c r="E951" s="16">
        <v>7.7337999999999999E-3</v>
      </c>
      <c r="F951" s="4"/>
      <c r="G951" s="4"/>
      <c r="H951" s="4"/>
      <c r="I951" s="5"/>
      <c r="J951" s="6"/>
      <c r="K951" s="4"/>
      <c r="L951" s="4"/>
      <c r="M951" s="4"/>
      <c r="N951" s="5"/>
      <c r="O951" s="6"/>
    </row>
    <row r="952" spans="1:15" x14ac:dyDescent="0.25">
      <c r="A952" s="17" t="s">
        <v>950</v>
      </c>
      <c r="B952" s="11">
        <v>-3.14694006048224</v>
      </c>
      <c r="C952" s="14">
        <v>739.32702939508658</v>
      </c>
      <c r="D952" s="14">
        <v>245.08723812647719</v>
      </c>
      <c r="E952" s="16">
        <v>6.0600319999999999E-3</v>
      </c>
      <c r="F952" s="4"/>
      <c r="G952" s="4"/>
      <c r="H952" s="4"/>
      <c r="I952" s="5"/>
      <c r="J952" s="6"/>
      <c r="K952" s="4"/>
      <c r="L952" s="4"/>
      <c r="M952" s="4"/>
      <c r="N952" s="5"/>
      <c r="O952" s="6"/>
    </row>
    <row r="953" spans="1:15" x14ac:dyDescent="0.25">
      <c r="A953" s="17" t="s">
        <v>951</v>
      </c>
      <c r="B953" s="11">
        <v>-3.1502899475005299</v>
      </c>
      <c r="C953" s="14">
        <v>209.12927450897095</v>
      </c>
      <c r="D953" s="14">
        <v>69.994013093413315</v>
      </c>
      <c r="E953" s="16">
        <v>1.7384394000000001E-2</v>
      </c>
      <c r="F953" s="4"/>
      <c r="G953" s="4"/>
      <c r="H953" s="4"/>
      <c r="I953" s="5"/>
      <c r="J953" s="6"/>
      <c r="K953" s="4"/>
      <c r="L953" s="4"/>
      <c r="M953" s="4"/>
      <c r="N953" s="5"/>
      <c r="O953" s="6"/>
    </row>
    <row r="954" spans="1:15" x14ac:dyDescent="0.25">
      <c r="A954" s="17" t="s">
        <v>952</v>
      </c>
      <c r="B954" s="11">
        <v>-3.1522442443247201</v>
      </c>
      <c r="C954" s="14">
        <v>1052.2104760861264</v>
      </c>
      <c r="D954" s="14">
        <v>347.07609334840305</v>
      </c>
      <c r="E954" s="16">
        <v>1.0833809999999999E-2</v>
      </c>
      <c r="F954" s="4"/>
      <c r="G954" s="4"/>
      <c r="H954" s="4"/>
      <c r="I954" s="5"/>
      <c r="J954" s="6"/>
      <c r="K954" s="4"/>
      <c r="L954" s="4"/>
      <c r="M954" s="4"/>
      <c r="N954" s="5"/>
      <c r="O954" s="6"/>
    </row>
    <row r="955" spans="1:15" x14ac:dyDescent="0.25">
      <c r="A955" s="17" t="s">
        <v>953</v>
      </c>
      <c r="B955" s="11">
        <v>-3.16790524783511</v>
      </c>
      <c r="C955" s="14">
        <v>525.7702978115874</v>
      </c>
      <c r="D955" s="14">
        <v>171.2880477380053</v>
      </c>
      <c r="E955" s="16">
        <v>1.0340810000000001E-3</v>
      </c>
      <c r="F955" s="4"/>
      <c r="G955" s="4"/>
      <c r="H955" s="4"/>
      <c r="I955" s="5"/>
      <c r="J955" s="6"/>
      <c r="K955" s="4"/>
      <c r="L955" s="4"/>
      <c r="M955" s="4"/>
      <c r="N955" s="5"/>
      <c r="O955" s="6"/>
    </row>
    <row r="956" spans="1:15" x14ac:dyDescent="0.25">
      <c r="A956" s="17" t="s">
        <v>954</v>
      </c>
      <c r="B956" s="11">
        <v>-3.1869471948099499</v>
      </c>
      <c r="C956" s="14">
        <v>239.84253559882623</v>
      </c>
      <c r="D956" s="14">
        <v>79.082859171814249</v>
      </c>
      <c r="E956" s="16">
        <v>2.8288166E-2</v>
      </c>
      <c r="F956" s="4"/>
      <c r="G956" s="4"/>
      <c r="H956" s="4"/>
      <c r="I956" s="5"/>
      <c r="J956" s="6"/>
      <c r="K956" s="4"/>
      <c r="L956" s="4"/>
      <c r="M956" s="4"/>
      <c r="N956" s="5"/>
      <c r="O956" s="6"/>
    </row>
    <row r="957" spans="1:15" x14ac:dyDescent="0.25">
      <c r="A957" s="17" t="s">
        <v>955</v>
      </c>
      <c r="B957" s="11">
        <v>-3.2006908104423202</v>
      </c>
      <c r="C957" s="14">
        <v>584.85198095972794</v>
      </c>
      <c r="D957" s="14">
        <v>189.62650543057808</v>
      </c>
      <c r="E957" s="16">
        <v>2.3363709999999998E-3</v>
      </c>
      <c r="F957" s="4"/>
      <c r="G957" s="4"/>
      <c r="H957" s="4"/>
      <c r="I957" s="5"/>
      <c r="J957" s="6"/>
      <c r="K957" s="4"/>
      <c r="L957" s="4"/>
      <c r="M957" s="4"/>
      <c r="N957" s="5"/>
      <c r="O957" s="6"/>
    </row>
    <row r="958" spans="1:15" x14ac:dyDescent="0.25">
      <c r="A958" s="17" t="s">
        <v>956</v>
      </c>
      <c r="B958" s="11">
        <v>-3.2291383847865802</v>
      </c>
      <c r="C958" s="14">
        <v>370.14679347016926</v>
      </c>
      <c r="D958" s="14">
        <v>120.55979195481254</v>
      </c>
      <c r="E958" s="16">
        <v>1.6117393000000001E-2</v>
      </c>
      <c r="F958" s="4"/>
      <c r="G958" s="4"/>
      <c r="H958" s="4"/>
      <c r="I958" s="5"/>
      <c r="J958" s="6"/>
      <c r="K958" s="4"/>
      <c r="L958" s="4"/>
      <c r="M958" s="4"/>
      <c r="N958" s="5"/>
      <c r="O958" s="6"/>
    </row>
    <row r="959" spans="1:15" x14ac:dyDescent="0.25">
      <c r="A959" s="17" t="s">
        <v>957</v>
      </c>
      <c r="B959" s="11">
        <v>-3.2659120475277499</v>
      </c>
      <c r="C959" s="14">
        <v>186.55769717075884</v>
      </c>
      <c r="D959" s="14">
        <v>60.115333715738032</v>
      </c>
      <c r="E959" s="16">
        <v>7.8176040000000006E-3</v>
      </c>
      <c r="F959" s="4"/>
      <c r="G959" s="4"/>
      <c r="H959" s="4"/>
      <c r="I959" s="5"/>
      <c r="J959" s="6"/>
      <c r="K959" s="4"/>
      <c r="L959" s="4"/>
      <c r="M959" s="4"/>
      <c r="N959" s="5"/>
      <c r="O959" s="6"/>
    </row>
    <row r="960" spans="1:15" x14ac:dyDescent="0.25">
      <c r="A960" s="17" t="s">
        <v>958</v>
      </c>
      <c r="B960" s="11">
        <v>-3.2705125714822398</v>
      </c>
      <c r="C960" s="14">
        <v>1627.5990828796823</v>
      </c>
      <c r="D960" s="14">
        <v>509.48793920118595</v>
      </c>
      <c r="E960" s="16">
        <v>3.0919632999999998E-2</v>
      </c>
      <c r="F960" s="4"/>
      <c r="G960" s="4"/>
      <c r="H960" s="4"/>
      <c r="I960" s="5"/>
      <c r="J960" s="6"/>
      <c r="K960" s="4"/>
      <c r="L960" s="4"/>
      <c r="M960" s="4"/>
      <c r="N960" s="5"/>
      <c r="O960" s="6"/>
    </row>
    <row r="961" spans="1:15" x14ac:dyDescent="0.25">
      <c r="A961" s="17" t="s">
        <v>959</v>
      </c>
      <c r="B961" s="11">
        <v>-3.2787563009678302</v>
      </c>
      <c r="C961" s="14">
        <v>569.52625456337319</v>
      </c>
      <c r="D961" s="14">
        <v>180.37891373214393</v>
      </c>
      <c r="E961" s="16">
        <v>7.9228259999999991E-3</v>
      </c>
      <c r="F961" s="4"/>
      <c r="G961" s="4"/>
      <c r="H961" s="4"/>
      <c r="I961" s="5"/>
      <c r="J961" s="6"/>
      <c r="K961" s="4"/>
      <c r="L961" s="4"/>
      <c r="M961" s="4"/>
      <c r="N961" s="5"/>
      <c r="O961" s="6"/>
    </row>
    <row r="962" spans="1:15" x14ac:dyDescent="0.25">
      <c r="A962" s="17" t="s">
        <v>960</v>
      </c>
      <c r="B962" s="11">
        <v>-3.29535958802574</v>
      </c>
      <c r="C962" s="14">
        <v>191.43648064786962</v>
      </c>
      <c r="D962" s="14">
        <v>60.757073809216287</v>
      </c>
      <c r="E962" s="16">
        <v>2.6392220000000001E-3</v>
      </c>
      <c r="F962" s="4"/>
      <c r="G962" s="4"/>
      <c r="H962" s="4"/>
      <c r="I962" s="5"/>
      <c r="J962" s="6"/>
      <c r="K962" s="4"/>
      <c r="L962" s="4"/>
      <c r="M962" s="4"/>
      <c r="N962" s="5"/>
      <c r="O962" s="6"/>
    </row>
    <row r="963" spans="1:15" x14ac:dyDescent="0.25">
      <c r="A963" s="17" t="s">
        <v>961</v>
      </c>
      <c r="B963" s="11">
        <v>-3.3280075190513698</v>
      </c>
      <c r="C963" s="14">
        <v>503.87372434854166</v>
      </c>
      <c r="D963" s="14">
        <v>157.18622337167199</v>
      </c>
      <c r="E963" s="16">
        <v>2.4925671E-2</v>
      </c>
      <c r="F963" s="4"/>
      <c r="G963" s="4"/>
      <c r="H963" s="4"/>
      <c r="I963" s="5"/>
      <c r="J963" s="6"/>
      <c r="K963" s="4"/>
      <c r="L963" s="4"/>
      <c r="M963" s="4"/>
      <c r="N963" s="5"/>
      <c r="O963" s="6"/>
    </row>
    <row r="964" spans="1:15" x14ac:dyDescent="0.25">
      <c r="A964" s="17" t="s">
        <v>962</v>
      </c>
      <c r="B964" s="11">
        <v>-3.3415325902906301</v>
      </c>
      <c r="C964" s="14">
        <v>2801.3244393242085</v>
      </c>
      <c r="D964" s="14">
        <v>867.92628579693496</v>
      </c>
      <c r="E964" s="16">
        <v>1.7122997000000001E-2</v>
      </c>
      <c r="F964" s="4"/>
      <c r="G964" s="4"/>
      <c r="H964" s="4"/>
      <c r="I964" s="5"/>
      <c r="J964" s="6"/>
      <c r="K964" s="4"/>
      <c r="L964" s="4"/>
      <c r="M964" s="4"/>
      <c r="N964" s="5"/>
      <c r="O964" s="6"/>
    </row>
    <row r="965" spans="1:15" x14ac:dyDescent="0.25">
      <c r="A965" s="17" t="s">
        <v>963</v>
      </c>
      <c r="B965" s="11">
        <v>-3.3724673733264798</v>
      </c>
      <c r="C965" s="14">
        <v>796.91389357571802</v>
      </c>
      <c r="D965" s="14">
        <v>245.30453315303643</v>
      </c>
      <c r="E965" s="16">
        <v>2.5548465999999999E-2</v>
      </c>
      <c r="F965" s="4"/>
      <c r="G965" s="4"/>
      <c r="H965" s="4"/>
      <c r="I965" s="5"/>
      <c r="J965" s="6"/>
      <c r="K965" s="4"/>
      <c r="L965" s="4"/>
      <c r="M965" s="4"/>
      <c r="N965" s="5"/>
      <c r="O965" s="6"/>
    </row>
    <row r="966" spans="1:15" x14ac:dyDescent="0.25">
      <c r="A966" s="17" t="s">
        <v>964</v>
      </c>
      <c r="B966" s="11">
        <v>-3.39237255888699</v>
      </c>
      <c r="C966" s="14">
        <v>3617.0083954768347</v>
      </c>
      <c r="D966" s="14">
        <v>1104.5794027269465</v>
      </c>
      <c r="E966" s="16">
        <v>4.3303630000000003E-3</v>
      </c>
      <c r="F966" s="4"/>
      <c r="G966" s="4"/>
      <c r="H966" s="4"/>
      <c r="I966" s="5"/>
      <c r="J966" s="6"/>
      <c r="K966" s="4"/>
      <c r="L966" s="4"/>
      <c r="M966" s="4"/>
      <c r="N966" s="5"/>
      <c r="O966" s="6"/>
    </row>
    <row r="967" spans="1:15" x14ac:dyDescent="0.25">
      <c r="A967" s="17" t="s">
        <v>965</v>
      </c>
      <c r="B967" s="11">
        <v>-3.3941315216634802</v>
      </c>
      <c r="C967" s="14">
        <v>234.54780706295327</v>
      </c>
      <c r="D967" s="14">
        <v>72.910317088818587</v>
      </c>
      <c r="E967" s="16">
        <v>2.9317900000000001E-3</v>
      </c>
      <c r="F967" s="4"/>
      <c r="G967" s="4"/>
      <c r="H967" s="4"/>
      <c r="I967" s="5"/>
      <c r="J967" s="6"/>
      <c r="K967" s="4"/>
      <c r="L967" s="4"/>
      <c r="M967" s="4"/>
      <c r="N967" s="5"/>
      <c r="O967" s="6"/>
    </row>
    <row r="968" spans="1:15" x14ac:dyDescent="0.25">
      <c r="A968" s="17" t="s">
        <v>966</v>
      </c>
      <c r="B968" s="11">
        <v>-3.4031930260740602</v>
      </c>
      <c r="C968" s="14">
        <v>317.04615753558079</v>
      </c>
      <c r="D968" s="14">
        <v>97.312979209621602</v>
      </c>
      <c r="E968" s="16">
        <v>3.8048520000000001E-3</v>
      </c>
      <c r="F968" s="4"/>
      <c r="G968" s="4"/>
      <c r="H968" s="4"/>
      <c r="I968" s="5"/>
      <c r="J968" s="6"/>
      <c r="K968" s="4"/>
      <c r="L968" s="4"/>
      <c r="M968" s="4"/>
      <c r="N968" s="5"/>
      <c r="O968" s="6"/>
    </row>
    <row r="969" spans="1:15" x14ac:dyDescent="0.25">
      <c r="A969" s="17" t="s">
        <v>967</v>
      </c>
      <c r="B969" s="11">
        <v>-3.4917108530281098</v>
      </c>
      <c r="C969" s="14">
        <v>1066.0916605743107</v>
      </c>
      <c r="D969" s="14">
        <v>320.4046963078826</v>
      </c>
      <c r="E969" s="16">
        <v>1.0505004E-2</v>
      </c>
      <c r="F969" s="4"/>
      <c r="G969" s="4"/>
      <c r="H969" s="4"/>
      <c r="I969" s="5"/>
      <c r="J969" s="6"/>
      <c r="K969" s="4"/>
      <c r="L969" s="4"/>
      <c r="M969" s="4"/>
      <c r="N969" s="5"/>
      <c r="O969" s="6"/>
    </row>
    <row r="970" spans="1:15" x14ac:dyDescent="0.25">
      <c r="A970" s="17" t="s">
        <v>968</v>
      </c>
      <c r="B970" s="11">
        <v>-3.5140409219129598</v>
      </c>
      <c r="C970" s="14">
        <v>156.83412505220304</v>
      </c>
      <c r="D970" s="14">
        <v>46.89261737790104</v>
      </c>
      <c r="E970" s="16">
        <v>6.2114099999999997E-4</v>
      </c>
      <c r="F970" s="4"/>
      <c r="G970" s="4"/>
      <c r="H970" s="4"/>
      <c r="I970" s="5"/>
      <c r="J970" s="6"/>
      <c r="K970" s="4"/>
      <c r="L970" s="4"/>
      <c r="M970" s="4"/>
      <c r="N970" s="5"/>
      <c r="O970" s="6"/>
    </row>
    <row r="971" spans="1:15" x14ac:dyDescent="0.25">
      <c r="A971" s="17" t="s">
        <v>969</v>
      </c>
      <c r="B971" s="11">
        <v>-3.54600896093282</v>
      </c>
      <c r="C971" s="14">
        <v>812.56105766004555</v>
      </c>
      <c r="D971" s="14">
        <v>241.51129661802887</v>
      </c>
      <c r="E971" s="16">
        <v>2.6234021E-2</v>
      </c>
      <c r="F971" s="4"/>
      <c r="G971" s="4"/>
      <c r="H971" s="4"/>
      <c r="I971" s="5"/>
      <c r="J971" s="6"/>
      <c r="K971" s="4"/>
      <c r="L971" s="4"/>
      <c r="M971" s="4"/>
      <c r="N971" s="5"/>
      <c r="O971" s="6"/>
    </row>
    <row r="972" spans="1:15" x14ac:dyDescent="0.25">
      <c r="A972" s="17" t="s">
        <v>970</v>
      </c>
      <c r="B972" s="11">
        <v>-3.5782631675846002</v>
      </c>
      <c r="C972" s="14">
        <v>7835.6220597922684</v>
      </c>
      <c r="D972" s="14">
        <v>2268.3808438416322</v>
      </c>
      <c r="E972" s="16">
        <v>2.12869E-4</v>
      </c>
      <c r="F972" s="4"/>
      <c r="G972" s="4"/>
      <c r="H972" s="4"/>
      <c r="I972" s="5"/>
      <c r="J972" s="6"/>
      <c r="K972" s="4"/>
      <c r="L972" s="4"/>
      <c r="M972" s="4"/>
      <c r="N972" s="5"/>
      <c r="O972" s="6"/>
    </row>
    <row r="973" spans="1:15" x14ac:dyDescent="0.25">
      <c r="A973" s="17" t="s">
        <v>971</v>
      </c>
      <c r="B973" s="11">
        <v>-3.6058598569643001</v>
      </c>
      <c r="C973" s="14">
        <v>693.08416486193755</v>
      </c>
      <c r="D973" s="14">
        <v>199.76656097043903</v>
      </c>
      <c r="E973" s="16">
        <v>4.3898E-4</v>
      </c>
      <c r="F973" s="4"/>
      <c r="G973" s="4"/>
      <c r="H973" s="4"/>
      <c r="I973" s="5"/>
      <c r="J973" s="6"/>
      <c r="K973" s="4"/>
      <c r="L973" s="4"/>
      <c r="M973" s="4"/>
      <c r="N973" s="5"/>
      <c r="O973" s="6"/>
    </row>
    <row r="974" spans="1:15" x14ac:dyDescent="0.25">
      <c r="A974" s="17" t="s">
        <v>972</v>
      </c>
      <c r="B974" s="11">
        <v>-3.6185539241684901</v>
      </c>
      <c r="C974" s="14">
        <v>581.40461485153276</v>
      </c>
      <c r="D974" s="14">
        <v>168.87174424557611</v>
      </c>
      <c r="E974" s="16">
        <v>4.9730133000000003E-2</v>
      </c>
      <c r="F974" s="4"/>
      <c r="G974" s="4"/>
      <c r="H974" s="4"/>
      <c r="I974" s="5"/>
      <c r="J974" s="6"/>
      <c r="K974" s="4"/>
      <c r="L974" s="4"/>
      <c r="M974" s="4"/>
      <c r="N974" s="5"/>
      <c r="O974" s="6"/>
    </row>
    <row r="975" spans="1:15" x14ac:dyDescent="0.25">
      <c r="A975" s="17" t="s">
        <v>973</v>
      </c>
      <c r="B975" s="11">
        <v>-3.6265232344201301</v>
      </c>
      <c r="C975" s="14">
        <v>1204.1746590838859</v>
      </c>
      <c r="D975" s="14">
        <v>343.90621598366465</v>
      </c>
      <c r="E975" s="16">
        <v>1.0042700000000001E-4</v>
      </c>
      <c r="F975" s="4"/>
      <c r="G975" s="4"/>
      <c r="H975" s="4"/>
      <c r="I975" s="5"/>
      <c r="J975" s="6"/>
      <c r="K975" s="4"/>
      <c r="L975" s="4"/>
      <c r="M975" s="4"/>
      <c r="N975" s="5"/>
      <c r="O975" s="6"/>
    </row>
    <row r="976" spans="1:15" x14ac:dyDescent="0.25">
      <c r="A976" s="17" t="s">
        <v>974</v>
      </c>
      <c r="B976" s="11">
        <v>-3.73195237894664</v>
      </c>
      <c r="C976" s="14">
        <v>315.41029259969713</v>
      </c>
      <c r="D976" s="14">
        <v>89.548354591065333</v>
      </c>
      <c r="E976" s="16">
        <v>3.6788139999999997E-2</v>
      </c>
      <c r="F976" s="4"/>
      <c r="G976" s="4"/>
      <c r="H976" s="4"/>
      <c r="I976" s="5"/>
      <c r="J976" s="6"/>
      <c r="K976" s="4"/>
      <c r="L976" s="4"/>
      <c r="M976" s="4"/>
      <c r="N976" s="5"/>
      <c r="O976" s="6"/>
    </row>
    <row r="977" spans="1:15" x14ac:dyDescent="0.25">
      <c r="A977" s="17" t="s">
        <v>975</v>
      </c>
      <c r="B977" s="11">
        <v>-3.7528353902134199</v>
      </c>
      <c r="C977" s="14">
        <v>724.38425086880159</v>
      </c>
      <c r="D977" s="14">
        <v>200.83633120911247</v>
      </c>
      <c r="E977" s="16">
        <v>3.2418015000000001E-2</v>
      </c>
      <c r="F977" s="4"/>
      <c r="G977" s="4"/>
      <c r="H977" s="4"/>
      <c r="I977" s="5"/>
      <c r="J977" s="6"/>
      <c r="K977" s="4"/>
      <c r="L977" s="4"/>
      <c r="M977" s="4"/>
      <c r="N977" s="5"/>
      <c r="O977" s="6"/>
    </row>
    <row r="978" spans="1:15" x14ac:dyDescent="0.25">
      <c r="A978" s="17" t="s">
        <v>976</v>
      </c>
      <c r="B978" s="11">
        <v>-3.8893901345606499</v>
      </c>
      <c r="C978" s="14">
        <v>3964.1573567917294</v>
      </c>
      <c r="D978" s="14">
        <v>1054.6595207155178</v>
      </c>
      <c r="E978" s="16">
        <v>3.7275699999999998E-4</v>
      </c>
      <c r="F978" s="4"/>
      <c r="G978" s="4"/>
      <c r="H978" s="4"/>
      <c r="I978" s="5"/>
      <c r="J978" s="6"/>
      <c r="K978" s="4"/>
      <c r="L978" s="4"/>
      <c r="M978" s="4"/>
      <c r="N978" s="5"/>
      <c r="O978" s="6"/>
    </row>
    <row r="979" spans="1:15" x14ac:dyDescent="0.25">
      <c r="A979" s="17" t="s">
        <v>977</v>
      </c>
      <c r="B979" s="11">
        <v>-3.95955436556476</v>
      </c>
      <c r="C979" s="14">
        <v>3287.2013128009403</v>
      </c>
      <c r="D979" s="14">
        <v>862.63370731154419</v>
      </c>
      <c r="E979" s="16">
        <v>4.3933738E-2</v>
      </c>
      <c r="F979" s="4"/>
      <c r="G979" s="4"/>
      <c r="H979" s="4"/>
      <c r="I979" s="5"/>
      <c r="J979" s="6"/>
      <c r="K979" s="4"/>
      <c r="L979" s="4"/>
      <c r="M979" s="4"/>
      <c r="N979" s="5"/>
      <c r="O979" s="6"/>
    </row>
    <row r="980" spans="1:15" x14ac:dyDescent="0.25">
      <c r="A980" s="17" t="s">
        <v>978</v>
      </c>
      <c r="B980" s="11">
        <v>-4.0962192511102096</v>
      </c>
      <c r="C980" s="14">
        <v>203.3872424171611</v>
      </c>
      <c r="D980" s="14">
        <v>53.777548524598998</v>
      </c>
      <c r="E980" s="16">
        <v>4.5057450000000002E-3</v>
      </c>
      <c r="F980" s="4"/>
      <c r="G980" s="4"/>
      <c r="H980" s="4"/>
      <c r="I980" s="5"/>
      <c r="J980" s="6"/>
      <c r="K980" s="4"/>
      <c r="L980" s="4"/>
      <c r="M980" s="4"/>
      <c r="N980" s="5"/>
      <c r="O980" s="6"/>
    </row>
    <row r="981" spans="1:15" x14ac:dyDescent="0.25">
      <c r="A981" s="17" t="s">
        <v>979</v>
      </c>
      <c r="B981" s="11">
        <v>-4.1238522598999703</v>
      </c>
      <c r="C981" s="14">
        <v>2209.8790890901118</v>
      </c>
      <c r="D981" s="14">
        <v>556.55805467418327</v>
      </c>
      <c r="E981" s="16">
        <v>5.2196409999999997E-3</v>
      </c>
      <c r="F981" s="4"/>
      <c r="G981" s="4"/>
      <c r="H981" s="4"/>
      <c r="I981" s="5"/>
      <c r="J981" s="6"/>
      <c r="K981" s="4"/>
      <c r="L981" s="4"/>
      <c r="M981" s="4"/>
      <c r="N981" s="5"/>
      <c r="O981" s="6"/>
    </row>
    <row r="982" spans="1:15" x14ac:dyDescent="0.25">
      <c r="A982" s="17" t="s">
        <v>980</v>
      </c>
      <c r="B982" s="11">
        <v>-4.1340883154205201</v>
      </c>
      <c r="C982" s="14">
        <v>152.87990918199043</v>
      </c>
      <c r="D982" s="14">
        <v>39.561885580029895</v>
      </c>
      <c r="E982" s="16">
        <v>1.6296106000000001E-2</v>
      </c>
      <c r="F982" s="4"/>
      <c r="G982" s="4"/>
      <c r="H982" s="4"/>
      <c r="I982" s="5"/>
      <c r="J982" s="6"/>
      <c r="K982" s="4"/>
      <c r="L982" s="4"/>
      <c r="M982" s="4"/>
      <c r="N982" s="5"/>
      <c r="O982" s="6"/>
    </row>
    <row r="983" spans="1:15" x14ac:dyDescent="0.25">
      <c r="A983" s="17" t="s">
        <v>981</v>
      </c>
      <c r="B983" s="11">
        <v>-4.16773851964202</v>
      </c>
      <c r="C983" s="14">
        <v>5719.8561704425201</v>
      </c>
      <c r="D983" s="14">
        <v>1422.7660637956551</v>
      </c>
      <c r="E983" s="16">
        <v>1.53652E-4</v>
      </c>
      <c r="F983" s="4"/>
      <c r="G983" s="4"/>
      <c r="H983" s="4"/>
      <c r="I983" s="5"/>
      <c r="J983" s="6"/>
      <c r="K983" s="4"/>
      <c r="L983" s="4"/>
      <c r="M983" s="4"/>
      <c r="N983" s="5"/>
      <c r="O983" s="6"/>
    </row>
    <row r="984" spans="1:15" x14ac:dyDescent="0.25">
      <c r="A984" s="17" t="s">
        <v>982</v>
      </c>
      <c r="B984" s="11">
        <v>-4.22312588986237</v>
      </c>
      <c r="C984" s="14">
        <v>3173.1476872873982</v>
      </c>
      <c r="D984" s="14">
        <v>775.83466205054083</v>
      </c>
      <c r="E984" s="16">
        <v>3.2682073999999998E-2</v>
      </c>
      <c r="F984" s="4"/>
      <c r="G984" s="4"/>
      <c r="H984" s="4"/>
      <c r="I984" s="5"/>
      <c r="J984" s="6"/>
      <c r="K984" s="4"/>
      <c r="L984" s="4"/>
      <c r="M984" s="4"/>
      <c r="N984" s="5"/>
      <c r="O984" s="6"/>
    </row>
    <row r="985" spans="1:15" x14ac:dyDescent="0.25">
      <c r="A985" s="17" t="s">
        <v>983</v>
      </c>
      <c r="B985" s="11">
        <v>-4.2377668797428303</v>
      </c>
      <c r="C985" s="14">
        <v>261.45132638728251</v>
      </c>
      <c r="D985" s="14">
        <v>65.996326700980191</v>
      </c>
      <c r="E985" s="16">
        <v>1.4569049000000001E-2</v>
      </c>
      <c r="F985" s="4"/>
      <c r="G985" s="4"/>
      <c r="H985" s="4"/>
      <c r="I985" s="5"/>
      <c r="J985" s="6"/>
      <c r="K985" s="4"/>
      <c r="L985" s="4"/>
      <c r="M985" s="4"/>
      <c r="N985" s="5"/>
      <c r="O985" s="6"/>
    </row>
    <row r="986" spans="1:15" x14ac:dyDescent="0.25">
      <c r="A986" s="17" t="s">
        <v>984</v>
      </c>
      <c r="B986" s="11">
        <v>-4.3198437780419798</v>
      </c>
      <c r="C986" s="14">
        <v>213.87616208327154</v>
      </c>
      <c r="D986" s="14">
        <v>52.981362854979032</v>
      </c>
      <c r="E986" s="16">
        <v>3.8562850000000001E-3</v>
      </c>
      <c r="F986" s="4"/>
      <c r="G986" s="4"/>
      <c r="H986" s="4"/>
      <c r="I986" s="5"/>
      <c r="J986" s="6"/>
      <c r="K986" s="4"/>
      <c r="L986" s="4"/>
      <c r="M986" s="4"/>
      <c r="N986" s="5"/>
      <c r="O986" s="6"/>
    </row>
    <row r="987" spans="1:15" x14ac:dyDescent="0.25">
      <c r="A987" s="17" t="s">
        <v>985</v>
      </c>
      <c r="B987" s="11">
        <v>-4.4255594846520099</v>
      </c>
      <c r="C987" s="14">
        <v>599.87652644406205</v>
      </c>
      <c r="D987" s="14">
        <v>140.39223339964869</v>
      </c>
      <c r="E987" s="16">
        <v>7.9563519999999999E-3</v>
      </c>
      <c r="F987" s="4"/>
      <c r="G987" s="4"/>
      <c r="H987" s="4"/>
      <c r="I987" s="5"/>
      <c r="J987" s="6"/>
      <c r="K987" s="4"/>
      <c r="L987" s="4"/>
      <c r="M987" s="4"/>
      <c r="N987" s="5"/>
      <c r="O987" s="6"/>
    </row>
    <row r="988" spans="1:15" x14ac:dyDescent="0.25">
      <c r="A988" s="17" t="s">
        <v>986</v>
      </c>
      <c r="B988" s="11">
        <v>-4.4977273428017401</v>
      </c>
      <c r="C988" s="14">
        <v>3265.787501828971</v>
      </c>
      <c r="D988" s="14">
        <v>750.54595803222128</v>
      </c>
      <c r="E988" s="16">
        <v>5.7003490000000004E-3</v>
      </c>
      <c r="F988" s="4"/>
      <c r="G988" s="4"/>
      <c r="H988" s="4"/>
      <c r="I988" s="5"/>
      <c r="J988" s="6"/>
      <c r="K988" s="4"/>
      <c r="L988" s="4"/>
      <c r="M988" s="4"/>
      <c r="N988" s="5"/>
      <c r="O988" s="6"/>
    </row>
    <row r="989" spans="1:15" x14ac:dyDescent="0.25">
      <c r="A989" s="17" t="s">
        <v>987</v>
      </c>
      <c r="B989" s="11">
        <v>-4.6854818833001097</v>
      </c>
      <c r="C989" s="14">
        <v>562.98580372171955</v>
      </c>
      <c r="D989" s="14">
        <v>125.55397856838279</v>
      </c>
      <c r="E989" s="16">
        <v>2.0665744999999999E-2</v>
      </c>
      <c r="F989" s="4"/>
      <c r="G989" s="4"/>
      <c r="H989" s="4"/>
      <c r="I989" s="5"/>
      <c r="J989" s="6"/>
      <c r="K989" s="4"/>
      <c r="L989" s="4"/>
      <c r="M989" s="4"/>
      <c r="N989" s="5"/>
      <c r="O989" s="6"/>
    </row>
    <row r="990" spans="1:15" x14ac:dyDescent="0.25">
      <c r="A990" s="17" t="s">
        <v>988</v>
      </c>
      <c r="B990" s="11">
        <v>-4.7024774188875398</v>
      </c>
      <c r="C990" s="14">
        <v>1242.6565639042601</v>
      </c>
      <c r="D990" s="14">
        <v>273.86218138763553</v>
      </c>
      <c r="E990" s="16">
        <v>6.4950900000000005E-4</v>
      </c>
      <c r="F990" s="4"/>
      <c r="G990" s="4"/>
      <c r="H990" s="4"/>
      <c r="I990" s="5"/>
      <c r="J990" s="6"/>
      <c r="K990" s="4"/>
      <c r="L990" s="4"/>
      <c r="M990" s="4"/>
      <c r="N990" s="5"/>
      <c r="O990" s="6"/>
    </row>
    <row r="991" spans="1:15" x14ac:dyDescent="0.25">
      <c r="A991" s="17" t="s">
        <v>989</v>
      </c>
      <c r="B991" s="11">
        <v>-4.8251027107676796</v>
      </c>
      <c r="C991" s="14">
        <v>346.54555475096925</v>
      </c>
      <c r="D991" s="14">
        <v>74.890863488879305</v>
      </c>
      <c r="E991" s="16">
        <v>4.9740939999999997E-2</v>
      </c>
      <c r="F991" s="4"/>
      <c r="G991" s="4"/>
      <c r="H991" s="4"/>
      <c r="I991" s="5"/>
      <c r="J991" s="6"/>
      <c r="K991" s="4"/>
      <c r="L991" s="4"/>
      <c r="M991" s="4"/>
      <c r="N991" s="5"/>
      <c r="O991" s="6"/>
    </row>
    <row r="992" spans="1:15" x14ac:dyDescent="0.25">
      <c r="A992" s="17" t="s">
        <v>990</v>
      </c>
      <c r="B992" s="11">
        <v>-4.9287675384298701</v>
      </c>
      <c r="C992" s="14">
        <v>3181.375929236845</v>
      </c>
      <c r="D992" s="14">
        <v>665.53317332595316</v>
      </c>
      <c r="E992" s="16">
        <v>5.0320790000000001E-3</v>
      </c>
      <c r="F992" s="4"/>
      <c r="G992" s="4"/>
      <c r="H992" s="4"/>
      <c r="I992" s="5"/>
      <c r="J992" s="6"/>
      <c r="K992" s="4"/>
      <c r="L992" s="4"/>
      <c r="M992" s="4"/>
      <c r="N992" s="5"/>
      <c r="O992" s="6"/>
    </row>
    <row r="993" spans="1:15" x14ac:dyDescent="0.25">
      <c r="A993" s="17" t="s">
        <v>991</v>
      </c>
      <c r="B993" s="11">
        <v>-5.0082090890989397</v>
      </c>
      <c r="C993" s="14">
        <v>183.58966531126498</v>
      </c>
      <c r="D993" s="14">
        <v>38.762084333733917</v>
      </c>
      <c r="E993" s="16">
        <v>1.4676190000000001E-3</v>
      </c>
      <c r="F993" s="4"/>
      <c r="G993" s="4"/>
      <c r="H993" s="4"/>
      <c r="I993" s="5"/>
      <c r="J993" s="6"/>
      <c r="K993" s="4"/>
      <c r="L993" s="4"/>
      <c r="M993" s="4"/>
      <c r="N993" s="5"/>
      <c r="O993" s="6"/>
    </row>
    <row r="994" spans="1:15" x14ac:dyDescent="0.25">
      <c r="A994" s="17" t="s">
        <v>992</v>
      </c>
      <c r="B994" s="11">
        <v>-5.0889726966844604</v>
      </c>
      <c r="C994" s="14">
        <v>10826.254331611342</v>
      </c>
      <c r="D994" s="14">
        <v>2204.146515908029</v>
      </c>
      <c r="E994" s="16">
        <v>1.52886E-4</v>
      </c>
      <c r="F994" s="4"/>
      <c r="G994" s="4"/>
      <c r="H994" s="4"/>
      <c r="I994" s="5"/>
      <c r="J994" s="6"/>
      <c r="K994" s="4"/>
      <c r="L994" s="4"/>
      <c r="M994" s="4"/>
      <c r="N994" s="5"/>
      <c r="O994" s="6"/>
    </row>
    <row r="995" spans="1:15" x14ac:dyDescent="0.25">
      <c r="A995" s="17" t="s">
        <v>993</v>
      </c>
      <c r="B995" s="11">
        <v>-5.1323917997783504</v>
      </c>
      <c r="C995" s="14">
        <v>1602.8042364565331</v>
      </c>
      <c r="D995" s="14">
        <v>322.06051548347807</v>
      </c>
      <c r="E995" s="16">
        <v>3.9435069999999997E-3</v>
      </c>
      <c r="F995" s="4"/>
      <c r="G995" s="4"/>
      <c r="H995" s="4"/>
      <c r="I995" s="5"/>
      <c r="J995" s="6"/>
      <c r="K995" s="4"/>
      <c r="L995" s="4"/>
      <c r="M995" s="4"/>
      <c r="N995" s="5"/>
      <c r="O995" s="6"/>
    </row>
    <row r="996" spans="1:15" x14ac:dyDescent="0.25">
      <c r="A996" s="17" t="s">
        <v>994</v>
      </c>
      <c r="B996" s="11">
        <v>-5.2515794686691999</v>
      </c>
      <c r="C996" s="14">
        <v>583.06702692362069</v>
      </c>
      <c r="D996" s="14">
        <v>116.36951134814599</v>
      </c>
      <c r="E996" s="16">
        <v>1.5253700000000001E-4</v>
      </c>
      <c r="F996" s="4"/>
      <c r="G996" s="4"/>
      <c r="H996" s="4"/>
      <c r="I996" s="5"/>
      <c r="J996" s="6"/>
      <c r="K996" s="4"/>
      <c r="L996" s="4"/>
      <c r="M996" s="4"/>
      <c r="N996" s="5"/>
      <c r="O996" s="6"/>
    </row>
    <row r="997" spans="1:15" x14ac:dyDescent="0.25">
      <c r="A997" s="17" t="s">
        <v>995</v>
      </c>
      <c r="B997" s="11">
        <v>-5.2678060702687501</v>
      </c>
      <c r="C997" s="14">
        <v>294.18798041881843</v>
      </c>
      <c r="D997" s="14">
        <v>59.243843829755477</v>
      </c>
      <c r="E997" s="16">
        <v>3.6469549999999999E-3</v>
      </c>
      <c r="F997" s="4"/>
      <c r="G997" s="4"/>
      <c r="H997" s="4"/>
      <c r="I997" s="5"/>
      <c r="J997" s="6"/>
      <c r="K997" s="4"/>
      <c r="L997" s="4"/>
      <c r="M997" s="4"/>
      <c r="N997" s="5"/>
      <c r="O997" s="6"/>
    </row>
    <row r="998" spans="1:15" x14ac:dyDescent="0.25">
      <c r="A998" s="17" t="s">
        <v>996</v>
      </c>
      <c r="B998" s="11">
        <v>-5.2843096532523202</v>
      </c>
      <c r="C998" s="14">
        <v>1381.5233084305212</v>
      </c>
      <c r="D998" s="14">
        <v>272.52167041421296</v>
      </c>
      <c r="E998" s="16">
        <v>9.8556699999999991E-4</v>
      </c>
      <c r="F998" s="4"/>
      <c r="G998" s="4"/>
      <c r="H998" s="4"/>
      <c r="I998" s="5"/>
      <c r="J998" s="6"/>
      <c r="K998" s="4"/>
      <c r="L998" s="4"/>
      <c r="M998" s="4"/>
      <c r="N998" s="5"/>
      <c r="O998" s="6"/>
    </row>
    <row r="999" spans="1:15" x14ac:dyDescent="0.25">
      <c r="A999" s="17" t="s">
        <v>997</v>
      </c>
      <c r="B999" s="11">
        <v>-5.2989787136832902</v>
      </c>
      <c r="C999" s="14">
        <v>240.55777675770338</v>
      </c>
      <c r="D999" s="14">
        <v>48.15258159190553</v>
      </c>
      <c r="E999" s="16">
        <v>5.0703559999999998E-3</v>
      </c>
      <c r="F999" s="4"/>
      <c r="G999" s="4"/>
      <c r="H999" s="4"/>
      <c r="I999" s="5"/>
      <c r="J999" s="6"/>
      <c r="K999" s="4"/>
      <c r="L999" s="4"/>
      <c r="M999" s="4"/>
      <c r="N999" s="5"/>
      <c r="O999" s="6"/>
    </row>
    <row r="1000" spans="1:15" x14ac:dyDescent="0.25">
      <c r="A1000" s="17" t="s">
        <v>998</v>
      </c>
      <c r="B1000" s="11">
        <v>-5.43873157763647</v>
      </c>
      <c r="C1000" s="14">
        <v>2957.3074370148629</v>
      </c>
      <c r="D1000" s="14">
        <v>563.8304069000958</v>
      </c>
      <c r="E1000" s="16">
        <v>8.2266900000000005E-4</v>
      </c>
      <c r="F1000" s="4"/>
      <c r="G1000" s="4"/>
      <c r="H1000" s="4"/>
      <c r="I1000" s="5"/>
      <c r="J1000" s="6"/>
      <c r="K1000" s="4"/>
      <c r="L1000" s="4"/>
      <c r="M1000" s="4"/>
      <c r="N1000" s="5"/>
      <c r="O1000" s="6"/>
    </row>
    <row r="1001" spans="1:15" x14ac:dyDescent="0.25">
      <c r="A1001" s="17" t="s">
        <v>999</v>
      </c>
      <c r="B1001" s="11">
        <v>-5.8287207468750299</v>
      </c>
      <c r="C1001" s="14">
        <v>963.24457728299421</v>
      </c>
      <c r="D1001" s="14">
        <v>170.59292383653704</v>
      </c>
      <c r="E1001" s="16">
        <v>2.3549700999999999E-2</v>
      </c>
      <c r="F1001" s="4"/>
      <c r="G1001" s="4"/>
      <c r="H1001" s="4"/>
      <c r="I1001" s="5"/>
      <c r="J1001" s="6"/>
      <c r="K1001" s="4"/>
      <c r="L1001" s="4"/>
      <c r="M1001" s="4"/>
      <c r="N1001" s="5"/>
      <c r="O1001" s="6"/>
    </row>
    <row r="1002" spans="1:15" x14ac:dyDescent="0.25">
      <c r="A1002" s="17" t="s">
        <v>1000</v>
      </c>
      <c r="B1002" s="11">
        <v>-7.0584980658653196</v>
      </c>
      <c r="C1002" s="14">
        <v>1216.2461039025306</v>
      </c>
      <c r="D1002" s="14">
        <v>176.32180063375614</v>
      </c>
      <c r="E1002" s="16">
        <v>9.8289980000000002E-3</v>
      </c>
      <c r="F1002" s="4"/>
      <c r="G1002" s="4"/>
      <c r="H1002" s="4"/>
      <c r="I1002" s="5"/>
      <c r="J1002" s="6"/>
      <c r="K1002" s="4"/>
      <c r="L1002" s="4"/>
      <c r="M1002" s="4"/>
      <c r="N1002" s="5"/>
      <c r="O1002" s="6"/>
    </row>
    <row r="1003" spans="1:15" x14ac:dyDescent="0.25">
      <c r="A1003" s="17" t="s">
        <v>1001</v>
      </c>
      <c r="B1003" s="11">
        <v>-7.37987293244597</v>
      </c>
      <c r="C1003" s="14">
        <v>250.63981713921075</v>
      </c>
      <c r="D1003" s="14">
        <v>35.18541062062743</v>
      </c>
      <c r="E1003" s="16">
        <v>2.930092E-3</v>
      </c>
      <c r="F1003" s="4"/>
      <c r="G1003" s="4"/>
      <c r="H1003" s="4"/>
      <c r="I1003" s="5"/>
      <c r="J1003" s="6"/>
      <c r="K1003" s="4"/>
      <c r="L1003" s="4"/>
      <c r="M1003" s="4"/>
      <c r="N1003" s="5"/>
      <c r="O1003" s="6"/>
    </row>
    <row r="1004" spans="1:15" x14ac:dyDescent="0.25">
      <c r="A1004" s="17" t="s">
        <v>1002</v>
      </c>
      <c r="B1004" s="11">
        <v>-7.4088925516503004</v>
      </c>
      <c r="C1004" s="14">
        <v>538.34886601166909</v>
      </c>
      <c r="D1004" s="14">
        <v>75.30577389240689</v>
      </c>
      <c r="E1004" s="16">
        <v>1.6770330000000001E-3</v>
      </c>
      <c r="F1004" s="4"/>
      <c r="G1004" s="4"/>
      <c r="H1004" s="4"/>
      <c r="I1004" s="5"/>
      <c r="J1004" s="6"/>
      <c r="K1004" s="4"/>
      <c r="L1004" s="4"/>
      <c r="M1004" s="4"/>
      <c r="N1004" s="5"/>
      <c r="O1004" s="6"/>
    </row>
    <row r="1005" spans="1:15" x14ac:dyDescent="0.25">
      <c r="A1005" s="17" t="s">
        <v>1003</v>
      </c>
      <c r="B1005" s="11">
        <v>-7.5688345134502004</v>
      </c>
      <c r="C1005" s="14">
        <v>369.28596160123135</v>
      </c>
      <c r="D1005" s="14">
        <v>50.994488703432729</v>
      </c>
      <c r="E1005" s="16">
        <v>1.5668090999999999E-2</v>
      </c>
      <c r="F1005" s="4"/>
      <c r="G1005" s="4"/>
      <c r="H1005" s="4"/>
      <c r="I1005" s="5"/>
      <c r="J1005" s="6"/>
      <c r="K1005" s="4"/>
      <c r="L1005" s="4"/>
      <c r="M1005" s="4"/>
      <c r="N1005" s="5"/>
      <c r="O1005" s="6"/>
    </row>
    <row r="1006" spans="1:15" x14ac:dyDescent="0.25">
      <c r="A1006" s="17" t="s">
        <v>1004</v>
      </c>
      <c r="B1006" s="11">
        <v>-8.2341282076828701</v>
      </c>
      <c r="C1006" s="14">
        <v>187.22646930731065</v>
      </c>
      <c r="D1006" s="14">
        <v>24.124354551534328</v>
      </c>
      <c r="E1006" s="16">
        <v>2.1376012E-2</v>
      </c>
      <c r="F1006" s="4"/>
      <c r="G1006" s="4"/>
      <c r="H1006" s="4"/>
      <c r="I1006" s="5"/>
      <c r="J1006" s="6"/>
      <c r="K1006" s="4"/>
      <c r="L1006" s="4"/>
      <c r="M1006" s="4"/>
      <c r="N1006" s="5"/>
      <c r="O1006" s="6"/>
    </row>
    <row r="1007" spans="1:15" x14ac:dyDescent="0.25">
      <c r="A1007" s="17" t="s">
        <v>1005</v>
      </c>
      <c r="B1007" s="11">
        <v>-8.9052724860883608</v>
      </c>
      <c r="C1007" s="14">
        <v>481.51645405287115</v>
      </c>
      <c r="D1007" s="14">
        <v>56.001488055696534</v>
      </c>
      <c r="E1007" s="16">
        <v>5.3571850000000004E-3</v>
      </c>
      <c r="F1007" s="4"/>
      <c r="G1007" s="4"/>
      <c r="H1007" s="4"/>
      <c r="I1007" s="5"/>
      <c r="J1007" s="6"/>
      <c r="K1007" s="4"/>
      <c r="L1007" s="4"/>
      <c r="M1007" s="4"/>
      <c r="N1007" s="5"/>
      <c r="O1007" s="6"/>
    </row>
    <row r="1008" spans="1:15" x14ac:dyDescent="0.25">
      <c r="A1008" s="17" t="s">
        <v>1006</v>
      </c>
      <c r="B1008" s="11">
        <v>-9.0931575909438003</v>
      </c>
      <c r="C1008" s="14">
        <v>424.72997842183617</v>
      </c>
      <c r="D1008" s="14">
        <v>49.161758902384804</v>
      </c>
      <c r="E1008" s="16">
        <v>2.6532631000000001E-2</v>
      </c>
      <c r="F1008" s="4"/>
      <c r="G1008" s="4"/>
      <c r="H1008" s="4"/>
      <c r="I1008" s="5"/>
      <c r="J1008" s="6"/>
      <c r="K1008" s="4"/>
      <c r="L1008" s="4"/>
      <c r="M1008" s="4"/>
      <c r="N1008" s="5"/>
      <c r="O1008" s="6"/>
    </row>
    <row r="1009" spans="1:15" x14ac:dyDescent="0.25">
      <c r="A1009" s="17" t="s">
        <v>1007</v>
      </c>
      <c r="B1009" s="11">
        <v>-14.3925848457427</v>
      </c>
      <c r="C1009" s="14">
        <v>806.53185674542863</v>
      </c>
      <c r="D1009" s="14">
        <v>57.695991559638351</v>
      </c>
      <c r="E1009" s="16">
        <v>1.2516519E-2</v>
      </c>
      <c r="F1009" s="4"/>
      <c r="G1009" s="4"/>
      <c r="H1009" s="4"/>
      <c r="I1009" s="5"/>
      <c r="J1009" s="6"/>
      <c r="K1009" s="4"/>
      <c r="L1009" s="4"/>
      <c r="M1009" s="4"/>
      <c r="N1009" s="5"/>
      <c r="O1009" s="6"/>
    </row>
    <row r="1010" spans="1:15" x14ac:dyDescent="0.25">
      <c r="A1010" s="17" t="s">
        <v>1008</v>
      </c>
      <c r="B1010" s="11">
        <v>-14.488317729438</v>
      </c>
      <c r="C1010" s="14">
        <v>395.18067683773074</v>
      </c>
      <c r="D1010" s="14">
        <v>29.036023406495001</v>
      </c>
      <c r="E1010" s="16">
        <v>6.1195390000000002E-3</v>
      </c>
      <c r="F1010" s="4"/>
      <c r="G1010" s="4"/>
      <c r="H1010" s="4"/>
      <c r="I1010" s="5"/>
      <c r="J1010" s="6"/>
      <c r="K1010" s="4"/>
      <c r="L1010" s="4"/>
      <c r="M1010" s="4"/>
      <c r="N1010" s="5"/>
      <c r="O1010" s="6"/>
    </row>
    <row r="1011" spans="1:15" x14ac:dyDescent="0.25">
      <c r="A1011" s="17" t="s">
        <v>1009</v>
      </c>
      <c r="B1011" s="11">
        <v>-17.547456801162099</v>
      </c>
      <c r="C1011" s="14">
        <v>406.59529907099363</v>
      </c>
      <c r="D1011" s="14">
        <v>24.579638118019368</v>
      </c>
      <c r="E1011" s="16">
        <v>1.1280814E-2</v>
      </c>
      <c r="F1011" s="4"/>
      <c r="G1011" s="4"/>
      <c r="H1011" s="4"/>
      <c r="I1011" s="5"/>
      <c r="J1011" s="6"/>
      <c r="K1011" s="4"/>
      <c r="L1011" s="4"/>
      <c r="M1011" s="4"/>
      <c r="N1011" s="5"/>
      <c r="O1011" s="6"/>
    </row>
    <row r="1012" spans="1:15" x14ac:dyDescent="0.25">
      <c r="A1012" s="17" t="s">
        <v>1010</v>
      </c>
      <c r="B1012" s="11">
        <v>-18.441613181093398</v>
      </c>
      <c r="C1012" s="14">
        <v>534.69043377356547</v>
      </c>
      <c r="D1012" s="14">
        <v>30.673648903745914</v>
      </c>
      <c r="E1012" s="16">
        <v>3.5850700000000001E-3</v>
      </c>
      <c r="F1012" s="4"/>
      <c r="G1012" s="4"/>
      <c r="H1012" s="4"/>
      <c r="I1012" s="5"/>
      <c r="J1012" s="6"/>
      <c r="K1012" s="4"/>
      <c r="L1012" s="4"/>
      <c r="M1012" s="4"/>
      <c r="N1012" s="5"/>
      <c r="O1012" s="6"/>
    </row>
    <row r="1013" spans="1:15" x14ac:dyDescent="0.25">
      <c r="A1013" s="17" t="s">
        <v>1011</v>
      </c>
      <c r="B1013" s="11">
        <v>-19.540326060662402</v>
      </c>
      <c r="C1013" s="14">
        <v>407.77718755027189</v>
      </c>
      <c r="D1013" s="14">
        <v>22.223614727554775</v>
      </c>
      <c r="E1013" s="16">
        <v>2.5591785999999998E-2</v>
      </c>
      <c r="F1013" s="4"/>
      <c r="G1013" s="4"/>
      <c r="H1013" s="4"/>
      <c r="I1013" s="5"/>
      <c r="J1013" s="6"/>
      <c r="K1013" s="4"/>
      <c r="L1013" s="4"/>
      <c r="M1013" s="4"/>
      <c r="N1013" s="5"/>
      <c r="O1013" s="6"/>
    </row>
    <row r="1014" spans="1:15" x14ac:dyDescent="0.25">
      <c r="A1014" s="17" t="s">
        <v>1012</v>
      </c>
      <c r="B1014" s="11">
        <v>-27.531580658254899</v>
      </c>
      <c r="C1014" s="14">
        <v>736.11263758342136</v>
      </c>
      <c r="D1014" s="14">
        <v>33.336321954258601</v>
      </c>
      <c r="E1014" s="16">
        <v>4.7634568000000002E-2</v>
      </c>
      <c r="F1014" s="4"/>
      <c r="G1014" s="4"/>
      <c r="H1014" s="4"/>
      <c r="I1014" s="5"/>
      <c r="J1014" s="6"/>
      <c r="K1014" s="4"/>
      <c r="L1014" s="4"/>
      <c r="M1014" s="4"/>
      <c r="N1014" s="5"/>
      <c r="O1014" s="6"/>
    </row>
    <row r="1015" spans="1:15" x14ac:dyDescent="0.25">
      <c r="A1015" s="18" t="s">
        <v>1013</v>
      </c>
      <c r="B1015" s="7">
        <v>-82.271637358834994</v>
      </c>
      <c r="C1015" s="13">
        <v>432.61354008399195</v>
      </c>
      <c r="D1015" s="13">
        <v>6.8964344807654561</v>
      </c>
      <c r="E1015" s="19">
        <v>1.2436275E-2</v>
      </c>
      <c r="F1015" s="4"/>
      <c r="G1015" s="4"/>
      <c r="H1015" s="4"/>
      <c r="I1015" s="5"/>
      <c r="J1015" s="6"/>
      <c r="K1015" s="4"/>
      <c r="L1015" s="4"/>
      <c r="M1015" s="4"/>
      <c r="N1015" s="5"/>
      <c r="O1015" s="6"/>
    </row>
  </sheetData>
  <conditionalFormatting sqref="B3:B1015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Georgetow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I Glazer</dc:creator>
  <cp:lastModifiedBy>Sathish GuruSeenu</cp:lastModifiedBy>
  <dcterms:created xsi:type="dcterms:W3CDTF">2022-10-11T13:40:41Z</dcterms:created>
  <dcterms:modified xsi:type="dcterms:W3CDTF">2022-12-10T04:49:54Z</dcterms:modified>
</cp:coreProperties>
</file>